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ize" sheetId="1" state="visible" r:id="rId2"/>
    <sheet name="Maize-statistic-analysis" sheetId="2" state="visible" r:id="rId3"/>
    <sheet name="Rice" sheetId="3" state="visible" r:id="rId4"/>
    <sheet name="Rice-statistic-analysis" sheetId="4" state="visible" r:id="rId5"/>
  </sheets>
  <definedNames>
    <definedName function="false" hidden="false" name="_xlfn_AGGREGATE" vbProcedure="false"/>
    <definedName function="false" hidden="false" name="_xlfn_F_TES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48" uniqueCount="1272">
  <si>
    <t xml:space="preserve">lab annotation</t>
  </si>
  <si>
    <t xml:space="preserve">BIN NAME1</t>
  </si>
  <si>
    <t xml:space="preserve">Zea_mays_v3.0 gene annotation version</t>
  </si>
  <si>
    <t xml:space="preserve">Zm-B73-REFERENCE-NAM-5.0</t>
  </si>
  <si>
    <t xml:space="preserve">KN1(WT1)FPKM</t>
  </si>
  <si>
    <t xml:space="preserve">KN2(WT2)FPKM</t>
  </si>
  <si>
    <t xml:space="preserve">KN3(WT3)FPKM</t>
  </si>
  <si>
    <t xml:space="preserve">F-1(NDF6-1)FPKM</t>
  </si>
  <si>
    <t xml:space="preserve">F-2(NDF6-2)FPKM</t>
  </si>
  <si>
    <t xml:space="preserve">F-3(NDF6-3)FPKM</t>
  </si>
  <si>
    <t xml:space="preserve">U-1(NDHU-1)FPKM</t>
  </si>
  <si>
    <t xml:space="preserve">U-2(NDHU-2)FPKM</t>
  </si>
  <si>
    <t xml:space="preserve">U-3(NDHU-3)FPKM</t>
  </si>
  <si>
    <t xml:space="preserve">WT(Mean)FPKM</t>
  </si>
  <si>
    <t xml:space="preserve">NDF6(Mean)FPKM</t>
  </si>
  <si>
    <t xml:space="preserve">NDHU(Mean)FPKM</t>
  </si>
  <si>
    <t xml:space="preserve">NDF6/WT FC</t>
  </si>
  <si>
    <t xml:space="preserve">NDHU/WT FC</t>
  </si>
  <si>
    <t xml:space="preserve">NDF6/WT Log2</t>
  </si>
  <si>
    <t xml:space="preserve">NDHU/WT Log2</t>
  </si>
  <si>
    <t xml:space="preserve">PSII</t>
  </si>
  <si>
    <t xml:space="preserve">LHCII-1.4 and 1.5 families</t>
  </si>
  <si>
    <t xml:space="preserve">PS.lightreaction.photosystem II.LHC-II</t>
  </si>
  <si>
    <t xml:space="preserve">GRMZM2G104549</t>
  </si>
  <si>
    <t xml:space="preserve">Zm00001eb161410</t>
  </si>
  <si>
    <t xml:space="preserve">GRMZM2G155216</t>
  </si>
  <si>
    <t xml:space="preserve">Zm00001eb343900</t>
  </si>
  <si>
    <t xml:space="preserve">GRMZM2G402936</t>
  </si>
  <si>
    <t xml:space="preserve">Zm00001eb296090</t>
  </si>
  <si>
    <t xml:space="preserve">LHCII-2.1</t>
  </si>
  <si>
    <t xml:space="preserve">GRMZM2G018627</t>
  </si>
  <si>
    <t xml:space="preserve">Zm00001eb049640</t>
  </si>
  <si>
    <t xml:space="preserve">GRMZM2G414192</t>
  </si>
  <si>
    <t xml:space="preserve">Zm00001eb049630</t>
  </si>
  <si>
    <t xml:space="preserve">LHCII-3</t>
  </si>
  <si>
    <t xml:space="preserve">GRMZM2G057281</t>
  </si>
  <si>
    <t xml:space="preserve">Zm00001eb324240</t>
  </si>
  <si>
    <t xml:space="preserve">LHCII-4.1-CP29</t>
  </si>
  <si>
    <t xml:space="preserve">GRMZM2G033885</t>
  </si>
  <si>
    <t xml:space="preserve">Zm00001eb324090</t>
  </si>
  <si>
    <t xml:space="preserve">LHCII-5 - CP26</t>
  </si>
  <si>
    <t xml:space="preserve">GRMZM2G149428</t>
  </si>
  <si>
    <t xml:space="preserve">Zm00001eb112260</t>
  </si>
  <si>
    <t xml:space="preserve">LHCII-6 - CP24-1</t>
  </si>
  <si>
    <t xml:space="preserve">GRMZM2G092427</t>
  </si>
  <si>
    <t xml:space="preserve">Zm00001eb433540</t>
  </si>
  <si>
    <t xml:space="preserve">LHCII-6 - CP24-2</t>
  </si>
  <si>
    <t xml:space="preserve">GRMZM2G039996</t>
  </si>
  <si>
    <t xml:space="preserve">Zm00001eb066480</t>
  </si>
  <si>
    <t xml:space="preserve">putative lhcb3 or putative lhcb5</t>
  </si>
  <si>
    <t xml:space="preserve">GRMZM2G131489</t>
  </si>
  <si>
    <t xml:space="preserve">Zm00001eb309200</t>
  </si>
  <si>
    <t xml:space="preserve">PSII Lumen Tat lTP -1</t>
  </si>
  <si>
    <t xml:space="preserve">PS.lightreaction.photosystem II.PSII polypeptide subunits</t>
  </si>
  <si>
    <t xml:space="preserve">GRMZM2G005984</t>
  </si>
  <si>
    <t xml:space="preserve">Zm00001eb395230</t>
  </si>
  <si>
    <t xml:space="preserve">GRMZM2G056424</t>
  </si>
  <si>
    <t xml:space="preserve">Zm00001eb015950</t>
  </si>
  <si>
    <t xml:space="preserve">psbO OEC33-like</t>
  </si>
  <si>
    <t xml:space="preserve">GRMZM2G113349</t>
  </si>
  <si>
    <t xml:space="preserve">Zm00001eb226060</t>
  </si>
  <si>
    <t xml:space="preserve">GRMZM2G175562</t>
  </si>
  <si>
    <t xml:space="preserve">Zm00001eb273380</t>
  </si>
  <si>
    <t xml:space="preserve">PsbP-2 OEC23 Tat lTP </t>
  </si>
  <si>
    <t xml:space="preserve">GRMZM2G047954</t>
  </si>
  <si>
    <t xml:space="preserve">Zm00001eb299760</t>
  </si>
  <si>
    <t xml:space="preserve">PsbP domain - OEC23-like</t>
  </si>
  <si>
    <t xml:space="preserve">GRMZM2G072174</t>
  </si>
  <si>
    <t xml:space="preserve">Zm00001eb422700</t>
  </si>
  <si>
    <t xml:space="preserve">OEC23-like-1</t>
  </si>
  <si>
    <t xml:space="preserve">GRMZM2G101617</t>
  </si>
  <si>
    <t xml:space="preserve">Zm00001eb150500</t>
  </si>
  <si>
    <t xml:space="preserve">OEC23-like-2 Tat lTP</t>
  </si>
  <si>
    <t xml:space="preserve">GRMZM2G172723</t>
  </si>
  <si>
    <t xml:space="preserve">Zm00001eb035340</t>
  </si>
  <si>
    <t xml:space="preserve">OEC23-like-4 Tat lTP TL25.6</t>
  </si>
  <si>
    <t xml:space="preserve">GRMZM2G176840</t>
  </si>
  <si>
    <t xml:space="preserve">Zm00001eb001650</t>
  </si>
  <si>
    <t xml:space="preserve">OEC23-like-5 Tat lTP TL29.8 -1</t>
  </si>
  <si>
    <t xml:space="preserve">GRMZM2G087590</t>
  </si>
  <si>
    <t xml:space="preserve">Zm00001eb138680</t>
  </si>
  <si>
    <t xml:space="preserve">OEC23-like-6 Tat lTP TP21.5</t>
  </si>
  <si>
    <t xml:space="preserve">GRMZM2G000256</t>
  </si>
  <si>
    <t xml:space="preserve">Zm00001eb358300</t>
  </si>
  <si>
    <t xml:space="preserve">GRMZM2G114399</t>
  </si>
  <si>
    <t xml:space="preserve">Zm00001eb159760</t>
  </si>
  <si>
    <t xml:space="preserve">psbQ OEC16-like Tat lTP</t>
  </si>
  <si>
    <t xml:space="preserve">GRMZM2G058070</t>
  </si>
  <si>
    <t xml:space="preserve">Zm00001eb323460</t>
  </si>
  <si>
    <t xml:space="preserve">photosystem II 10 kDa protein (psbR)</t>
  </si>
  <si>
    <t xml:space="preserve">GRMZM2G174984</t>
  </si>
  <si>
    <t xml:space="preserve">Zm00001eb171230</t>
  </si>
  <si>
    <t xml:space="preserve">photosystem II 22kDa protein (psbS)</t>
  </si>
  <si>
    <t xml:space="preserve">GRMZM2G077333</t>
  </si>
  <si>
    <t xml:space="preserve">Zm00001eb146510</t>
  </si>
  <si>
    <t xml:space="preserve">photosystem II reaction centre W (psbW -like)</t>
  </si>
  <si>
    <t xml:space="preserve">GRMZM2G132506</t>
  </si>
  <si>
    <t xml:space="preserve">Zm00001eb141870</t>
  </si>
  <si>
    <t xml:space="preserve">PSI</t>
  </si>
  <si>
    <t xml:space="preserve">LHCI-1-1 - LHCI-730</t>
  </si>
  <si>
    <t xml:space="preserve">PS.lightreaction.photosystem I.LHC-I</t>
  </si>
  <si>
    <t xml:space="preserve">GRMZM2G036880</t>
  </si>
  <si>
    <t xml:space="preserve">Zm00001eb207130</t>
  </si>
  <si>
    <t xml:space="preserve">LHCI-1-2 - LHC-730</t>
  </si>
  <si>
    <t xml:space="preserve">GRMZM2G117412</t>
  </si>
  <si>
    <t xml:space="preserve">Zm00001eb100140</t>
  </si>
  <si>
    <t xml:space="preserve">LHCI-2.1 - LHCI-680B</t>
  </si>
  <si>
    <t xml:space="preserve">GRMZM2G038519</t>
  </si>
  <si>
    <t xml:space="preserve">Zm00001eb107560</t>
  </si>
  <si>
    <t xml:space="preserve">GRMZM2G072280</t>
  </si>
  <si>
    <t xml:space="preserve">Zm00001eb325410</t>
  </si>
  <si>
    <t xml:space="preserve">LHCI-4 - LHCI-730</t>
  </si>
  <si>
    <t xml:space="preserve">GRMZM2G153184</t>
  </si>
  <si>
    <t xml:space="preserve">Zm00001eb041460</t>
  </si>
  <si>
    <t xml:space="preserve">GRMZM2G160268</t>
  </si>
  <si>
    <t xml:space="preserve">Zm00001eb179680</t>
  </si>
  <si>
    <t xml:space="preserve">LHCI-5 - new</t>
  </si>
  <si>
    <t xml:space="preserve">GRMZM2G103101</t>
  </si>
  <si>
    <t xml:space="preserve">Zm00001eb255850</t>
  </si>
  <si>
    <t xml:space="preserve">Photosystem I subunit II (psaD)</t>
  </si>
  <si>
    <t xml:space="preserve">PS.lightreaction.photosystem I.PSI polypeptide subunits</t>
  </si>
  <si>
    <t xml:space="preserve">GRMZM2G013342</t>
  </si>
  <si>
    <t xml:space="preserve">Zm00001eb061730</t>
  </si>
  <si>
    <t xml:space="preserve">GRMZM2G024150</t>
  </si>
  <si>
    <t xml:space="preserve">Zm00001eb212520</t>
  </si>
  <si>
    <t xml:space="preserve">Photosystem I  subunit IV (psaE) -2</t>
  </si>
  <si>
    <t xml:space="preserve">GRMZM2G016066</t>
  </si>
  <si>
    <t xml:space="preserve">Zm00001eb096870</t>
  </si>
  <si>
    <t xml:space="preserve">Photosystem I  subunit IV (psaE) -1</t>
  </si>
  <si>
    <t xml:space="preserve">GRMZM2G016622</t>
  </si>
  <si>
    <t xml:space="preserve">Zm00001eb306070</t>
  </si>
  <si>
    <t xml:space="preserve">Photosystem I subunit III  (psaF) </t>
  </si>
  <si>
    <t xml:space="preserve">GRMZM2G085646</t>
  </si>
  <si>
    <t xml:space="preserve">Zm00001eb213670</t>
  </si>
  <si>
    <t xml:space="preserve">Photosystem I subunit G (PsaG) -2</t>
  </si>
  <si>
    <t xml:space="preserve">GRMZM2G329047</t>
  </si>
  <si>
    <t xml:space="preserve">Zm00001eb101660</t>
  </si>
  <si>
    <t xml:space="preserve">GRMZM2G377855</t>
  </si>
  <si>
    <t xml:space="preserve">Zm00001eb316290</t>
  </si>
  <si>
    <t xml:space="preserve">Photosystem I subunit VI (psaH)</t>
  </si>
  <si>
    <t xml:space="preserve">GRMZM2G451224</t>
  </si>
  <si>
    <t xml:space="preserve">Zm00001eb295610</t>
  </si>
  <si>
    <t xml:space="preserve">psaK - subunit X</t>
  </si>
  <si>
    <t xml:space="preserve">GRMZM2G012397</t>
  </si>
  <si>
    <t xml:space="preserve">Zm00001eb299990</t>
  </si>
  <si>
    <t xml:space="preserve">Photosystem I  subunit XI (psaL)</t>
  </si>
  <si>
    <t xml:space="preserve">GRMZM2G026015</t>
  </si>
  <si>
    <t xml:space="preserve">Zm00001eb336580</t>
  </si>
  <si>
    <t xml:space="preserve">GRMZM2G094224</t>
  </si>
  <si>
    <t xml:space="preserve">Zm00001eb123000</t>
  </si>
  <si>
    <t xml:space="preserve">Photosystem I subunit N (psaN)</t>
  </si>
  <si>
    <t xml:space="preserve">GRMZM2G080107</t>
  </si>
  <si>
    <t xml:space="preserve">Zm00001eb138650</t>
  </si>
  <si>
    <t xml:space="preserve">GRMZM2G009048</t>
  </si>
  <si>
    <t xml:space="preserve">Zm00001eb409220</t>
  </si>
  <si>
    <t xml:space="preserve">b6/f, state transition, ATP synthase, other carriers</t>
  </si>
  <si>
    <t xml:space="preserve">Cytochrome b6f Rieske Fe-S  (petC)</t>
  </si>
  <si>
    <t xml:space="preserve">PS.lightreaction.cytochrome b6/f</t>
  </si>
  <si>
    <t xml:space="preserve">GRMZM2G038365</t>
  </si>
  <si>
    <t xml:space="preserve">Zm00001eb204410</t>
  </si>
  <si>
    <t xml:space="preserve">GRMZM2G162748</t>
  </si>
  <si>
    <t xml:space="preserve">Zm00001eb238370</t>
  </si>
  <si>
    <t xml:space="preserve">petM - 4 kDa Tat ltp</t>
  </si>
  <si>
    <t xml:space="preserve">GRMZM2G164558</t>
  </si>
  <si>
    <t xml:space="preserve">Zm00001eb058590</t>
  </si>
  <si>
    <t xml:space="preserve">Stn7 - state transition kinase </t>
  </si>
  <si>
    <t xml:space="preserve">PS.lightreaction.state transition</t>
  </si>
  <si>
    <t xml:space="preserve">GRMZM2G010349</t>
  </si>
  <si>
    <t xml:space="preserve">Zm00001eb294720</t>
  </si>
  <si>
    <t xml:space="preserve">TSP9 phosphoprotein</t>
  </si>
  <si>
    <t xml:space="preserve">GRMZM2G081114</t>
  </si>
  <si>
    <t xml:space="preserve">Zm00001eb063160</t>
  </si>
  <si>
    <t xml:space="preserve">Ca2+ sensing receptor - phosphoprotein</t>
  </si>
  <si>
    <t xml:space="preserve">GRMZM2G122715</t>
  </si>
  <si>
    <t xml:space="preserve">Zm00001eb189890</t>
  </si>
  <si>
    <t xml:space="preserve">Stn8 - state transition kinase </t>
  </si>
  <si>
    <t xml:space="preserve">GRMZM2G701201</t>
  </si>
  <si>
    <t xml:space="preserve">Zm00001eb290720</t>
  </si>
  <si>
    <t xml:space="preserve">CFO-II - atpG</t>
  </si>
  <si>
    <t xml:space="preserve">PS.lightreaction.ATP synthase</t>
  </si>
  <si>
    <t xml:space="preserve">GRMZM2G005774</t>
  </si>
  <si>
    <t xml:space="preserve">Zm00001eb397520</t>
  </si>
  <si>
    <t xml:space="preserve">CF1 delta subunit  (atpD)</t>
  </si>
  <si>
    <t xml:space="preserve">GRMZM2G025171</t>
  </si>
  <si>
    <t xml:space="preserve">Zm00001eb194350</t>
  </si>
  <si>
    <t xml:space="preserve">CF1 gamma subunit  (atpC)</t>
  </si>
  <si>
    <t xml:space="preserve">GRMZM2G048907</t>
  </si>
  <si>
    <t xml:space="preserve">Zm00001eb322600</t>
  </si>
  <si>
    <t xml:space="preserve">PC-2</t>
  </si>
  <si>
    <t xml:space="preserve">PS.lightreaction.other electron carrier (ox/red).plastocyanin</t>
  </si>
  <si>
    <t xml:space="preserve">GRMZM2G071450</t>
  </si>
  <si>
    <t xml:space="preserve">Zm00001eb268360</t>
  </si>
  <si>
    <t xml:space="preserve">Fd2-2 - BS enriched</t>
  </si>
  <si>
    <t xml:space="preserve">PS.lightreaction.other electron carrier (ox/red).ferredoxin</t>
  </si>
  <si>
    <t xml:space="preserve">GRMZM2G048313</t>
  </si>
  <si>
    <t xml:space="preserve">Zm00001eb260160</t>
  </si>
  <si>
    <t xml:space="preserve">Fd2-1 - M enriched</t>
  </si>
  <si>
    <t xml:space="preserve">GRMZM2G122337</t>
  </si>
  <si>
    <t xml:space="preserve">Zm00001eb260140</t>
  </si>
  <si>
    <t xml:space="preserve">Fd-like - M enriched</t>
  </si>
  <si>
    <t xml:space="preserve">GRMZM2G359127</t>
  </si>
  <si>
    <t xml:space="preserve">Zm00001eb052650</t>
  </si>
  <si>
    <t xml:space="preserve">Rieske [2Fe-2S] domain protein</t>
  </si>
  <si>
    <t xml:space="preserve">misc. other Ferredoxins and Rieske domain</t>
  </si>
  <si>
    <t xml:space="preserve">GRMZM2G349062</t>
  </si>
  <si>
    <t xml:space="preserve">Zm00001eb061510</t>
  </si>
  <si>
    <t xml:space="preserve">ferredoxin-NADP(+) reductase 1 (FNR-1)</t>
  </si>
  <si>
    <t xml:space="preserve">PS.lightreaction.ferredoxin reductase</t>
  </si>
  <si>
    <t xml:space="preserve">GRMZM2G168143</t>
  </si>
  <si>
    <t xml:space="preserve">Zm00001eb379240</t>
  </si>
  <si>
    <t xml:space="preserve">GRMZM2G059083</t>
  </si>
  <si>
    <t xml:space="preserve">Zm00001eb140530</t>
  </si>
  <si>
    <t xml:space="preserve">GRMZM2G059191</t>
  </si>
  <si>
    <t xml:space="preserve">Zm00001eb362640</t>
  </si>
  <si>
    <t xml:space="preserve">CEF</t>
  </si>
  <si>
    <t xml:space="preserve">PGR5</t>
  </si>
  <si>
    <t xml:space="preserve">PS.lightreaction.cyclic electron flow-chlororespiration</t>
  </si>
  <si>
    <t xml:space="preserve">GRMZM2G017045</t>
  </si>
  <si>
    <t xml:space="preserve">Zm00001eb038530</t>
  </si>
  <si>
    <t xml:space="preserve">GRMZM2G121494</t>
  </si>
  <si>
    <t xml:space="preserve">Zm00001eb175600</t>
  </si>
  <si>
    <t xml:space="preserve">PGRL1A </t>
  </si>
  <si>
    <t xml:space="preserve">GRMZM2G174440</t>
  </si>
  <si>
    <t xml:space="preserve">Zm00001eb305640</t>
  </si>
  <si>
    <t xml:space="preserve">Plastid Terminal oxidase (PTOX) or Immutans</t>
  </si>
  <si>
    <t xml:space="preserve">GRMZM2G010555</t>
  </si>
  <si>
    <t xml:space="preserve">Zm00001eb066890</t>
  </si>
  <si>
    <t xml:space="preserve">Zm00001eb066900</t>
  </si>
  <si>
    <t xml:space="preserve">Zm00001eb066910</t>
  </si>
  <si>
    <t xml:space="preserve">PIFI  (post-illumination chl fluorescence increase)</t>
  </si>
  <si>
    <t xml:space="preserve">GRMZM2G012119</t>
  </si>
  <si>
    <t xml:space="preserve">Zm00001eb049190</t>
  </si>
  <si>
    <t xml:space="preserve">GRMZM2G086763</t>
  </si>
  <si>
    <t xml:space="preserve">Zm00001eb219530</t>
  </si>
  <si>
    <t xml:space="preserve">NDH M </t>
  </si>
  <si>
    <t xml:space="preserve">PS.lightreaction.NADH DH</t>
  </si>
  <si>
    <t xml:space="preserve">GRMZM2G109244</t>
  </si>
  <si>
    <t xml:space="preserve">Zm00001eb075370</t>
  </si>
  <si>
    <t xml:space="preserve">NDH N</t>
  </si>
  <si>
    <t xml:space="preserve">GRMZM2G110277</t>
  </si>
  <si>
    <t xml:space="preserve">Zm00001eb145680</t>
  </si>
  <si>
    <t xml:space="preserve">NDH O</t>
  </si>
  <si>
    <t xml:space="preserve">GRMZM2G133844</t>
  </si>
  <si>
    <t xml:space="preserve">Zm00001eb362560</t>
  </si>
  <si>
    <t xml:space="preserve">NDH F1 (PnsB1)</t>
  </si>
  <si>
    <t xml:space="preserve">GRMZM2G112425</t>
  </si>
  <si>
    <t xml:space="preserve">Zm00001eb176730</t>
  </si>
  <si>
    <t xml:space="preserve">GRMZM2G328908</t>
  </si>
  <si>
    <t xml:space="preserve">Zm00001eb412420</t>
  </si>
  <si>
    <t xml:space="preserve">NDH F2 (PnsB2)</t>
  </si>
  <si>
    <t xml:space="preserve">GRMZM2G075958</t>
  </si>
  <si>
    <t xml:space="preserve">Zm00001eb004410</t>
  </si>
  <si>
    <t xml:space="preserve">PnsB3</t>
  </si>
  <si>
    <t xml:space="preserve">GRMZM2G481261</t>
  </si>
  <si>
    <t xml:space="preserve">Zm00001eb295180</t>
  </si>
  <si>
    <t xml:space="preserve">NDH F4 (NDH U) - Fd domain </t>
  </si>
  <si>
    <t xml:space="preserve">GRMZM2G032253</t>
  </si>
  <si>
    <t xml:space="preserve">Zm00001eb321670</t>
  </si>
  <si>
    <t xml:space="preserve">NDH F6 (PnsB4)</t>
  </si>
  <si>
    <t xml:space="preserve">GRMZM2G162233</t>
  </si>
  <si>
    <t xml:space="preserve">Zm00001eb254450</t>
  </si>
  <si>
    <t xml:space="preserve">PnsB5</t>
  </si>
  <si>
    <t xml:space="preserve">GRMZM2G161295</t>
  </si>
  <si>
    <t xml:space="preserve">Zm00001eb142440</t>
  </si>
  <si>
    <t xml:space="preserve">PnsL2</t>
  </si>
  <si>
    <t xml:space="preserve">GRMZM2G082169</t>
  </si>
  <si>
    <t xml:space="preserve">Zm00001eb244980</t>
  </si>
  <si>
    <t xml:space="preserve">GRMZM2G021256</t>
  </si>
  <si>
    <t xml:space="preserve">Zm00001eb183170</t>
  </si>
  <si>
    <t xml:space="preserve">PnsL3</t>
  </si>
  <si>
    <t xml:space="preserve">GRMZM2G436986</t>
  </si>
  <si>
    <t xml:space="preserve">Zm00001eb298270</t>
  </si>
  <si>
    <t xml:space="preserve">PnsL4</t>
  </si>
  <si>
    <t xml:space="preserve">GRMZM2G035708</t>
  </si>
  <si>
    <t xml:space="preserve">Zm00001eb255120</t>
  </si>
  <si>
    <t xml:space="preserve">PnsL5</t>
  </si>
  <si>
    <t xml:space="preserve">GRMZM2G087570</t>
  </si>
  <si>
    <t xml:space="preserve">Zm00001eb267580</t>
  </si>
  <si>
    <t xml:space="preserve">NDH subunit - PPL2 (distant homologue OEC23)</t>
  </si>
  <si>
    <t xml:space="preserve">GRMZM2G471904</t>
  </si>
  <si>
    <t xml:space="preserve">Zm00001eb012750</t>
  </si>
  <si>
    <t xml:space="preserve">CRR1 - biogenesis/stabilization NDH complex </t>
  </si>
  <si>
    <t xml:space="preserve">PS.lightreaction.NADH DH.assembly</t>
  </si>
  <si>
    <t xml:space="preserve">GRMZM2G044247</t>
  </si>
  <si>
    <t xml:space="preserve">Zm00001eb001140</t>
  </si>
  <si>
    <t xml:space="preserve">CRR6 - needed for thylakoid NDH complex accumulation </t>
  </si>
  <si>
    <t xml:space="preserve">GRMZM2G106164</t>
  </si>
  <si>
    <t xml:space="preserve">Zm00001eb172070</t>
  </si>
  <si>
    <t xml:space="preserve">CRR7- novel subunit NDH complex</t>
  </si>
  <si>
    <t xml:space="preserve">GRMZM2G163407</t>
  </si>
  <si>
    <t xml:space="preserve">Zm00001eb152430</t>
  </si>
  <si>
    <t xml:space="preserve">CBB, photorespiration</t>
  </si>
  <si>
    <t xml:space="preserve">Rubisco small subunit-4 (RBCS-4) -2</t>
  </si>
  <si>
    <t xml:space="preserve">PS.calvin cyle.rubisco small subunit</t>
  </si>
  <si>
    <t xml:space="preserve">GRMZM2G098520</t>
  </si>
  <si>
    <t xml:space="preserve">Zm00001eb197410</t>
  </si>
  <si>
    <t xml:space="preserve">Rubisco small subunit-4 (RBCS-4) -1</t>
  </si>
  <si>
    <t xml:space="preserve">GRMZM2G113033</t>
  </si>
  <si>
    <t xml:space="preserve">Zm00001eb092540</t>
  </si>
  <si>
    <t xml:space="preserve">RuBisCO activase (RCA)</t>
  </si>
  <si>
    <t xml:space="preserve">PS.calvin cyle.rubisco interacting</t>
  </si>
  <si>
    <t xml:space="preserve">GRMZM2G039345</t>
  </si>
  <si>
    <t xml:space="preserve">Zm00001eb067660</t>
  </si>
  <si>
    <t xml:space="preserve">GRMZM2G162200</t>
  </si>
  <si>
    <t xml:space="preserve">Zm00001eb164390</t>
  </si>
  <si>
    <t xml:space="preserve">GRMZM2G162282</t>
  </si>
  <si>
    <t xml:space="preserve">Zm00001eb164380</t>
  </si>
  <si>
    <t xml:space="preserve">Rubisco LS methyltransferase (LSMT) M form (why?)</t>
  </si>
  <si>
    <t xml:space="preserve">GRMZM2G418752</t>
  </si>
  <si>
    <t xml:space="preserve">Zm00001eb312420</t>
  </si>
  <si>
    <t xml:space="preserve">phosphoglycerate kinase 2 (PGK-2) BS-enriched</t>
  </si>
  <si>
    <t xml:space="preserve">PS.calvin cyle.phosphoglycerate kinase</t>
  </si>
  <si>
    <t xml:space="preserve">GRMZM2G083016</t>
  </si>
  <si>
    <t xml:space="preserve">Zm00001eb352550</t>
  </si>
  <si>
    <t xml:space="preserve">phosphoglycerate kinase 1 (PGK-1) M-enriched</t>
  </si>
  <si>
    <t xml:space="preserve">GRMZM2G089136</t>
  </si>
  <si>
    <t xml:space="preserve">Zm00001eb291670</t>
  </si>
  <si>
    <t xml:space="preserve">glyceraldehyde-3-phosphate dehydrogenase B (GAPB) M-enriched</t>
  </si>
  <si>
    <t xml:space="preserve">PS.calvin cyle.GAP</t>
  </si>
  <si>
    <t xml:space="preserve">GRMZM2G007263</t>
  </si>
  <si>
    <t xml:space="preserve">Zm00001eb002270</t>
  </si>
  <si>
    <t xml:space="preserve">glyceraldehyde-3-phosphate dehydrogenase A-2 (GAPA-2)</t>
  </si>
  <si>
    <t xml:space="preserve">GRMZM2G337113</t>
  </si>
  <si>
    <t xml:space="preserve">Zm00001eb080840</t>
  </si>
  <si>
    <t xml:space="preserve">triosephosphate isomerase-1 (TPI-1) M-enriched</t>
  </si>
  <si>
    <t xml:space="preserve">PS.calvin cycle.TPI</t>
  </si>
  <si>
    <t xml:space="preserve">GRMZM2G002807</t>
  </si>
  <si>
    <t xml:space="preserve">Zm00001eb103580</t>
  </si>
  <si>
    <t xml:space="preserve">fructose-bisphosphate aldolase-2 (SFBA-2)</t>
  </si>
  <si>
    <t xml:space="preserve">PS.calvin cyle.aldolase</t>
  </si>
  <si>
    <t xml:space="preserve">GRMZM2G046284</t>
  </si>
  <si>
    <t xml:space="preserve">Zm00001eb408010</t>
  </si>
  <si>
    <t xml:space="preserve">GRMZM2G155253</t>
  </si>
  <si>
    <t xml:space="preserve">Zm00001eb200910</t>
  </si>
  <si>
    <t xml:space="preserve">fructose-1,6-bisphosphatase (FBPase)</t>
  </si>
  <si>
    <t xml:space="preserve">PS.calvin cyle.FBPase</t>
  </si>
  <si>
    <t xml:space="preserve">GRMZM2G095287</t>
  </si>
  <si>
    <t xml:space="preserve">Zm00001eb389720</t>
  </si>
  <si>
    <t xml:space="preserve">GRMZM2G306732</t>
  </si>
  <si>
    <t xml:space="preserve">Zm00001eb011940</t>
  </si>
  <si>
    <t xml:space="preserve">transketolase-1 (TKL-1)</t>
  </si>
  <si>
    <t xml:space="preserve">PS.calvin cyle.transketolase</t>
  </si>
  <si>
    <t xml:space="preserve">GRMZM2G033208</t>
  </si>
  <si>
    <t xml:space="preserve">Zm00001eb378030</t>
  </si>
  <si>
    <t xml:space="preserve">sedoheptulose-1,7-bisphosphatase (SBPase)</t>
  </si>
  <si>
    <t xml:space="preserve">Zm00001d042840</t>
  </si>
  <si>
    <t xml:space="preserve">GRMZM6G741210,GRMZM5G814089</t>
  </si>
  <si>
    <t xml:space="preserve">Zm00001eb147750</t>
  </si>
  <si>
    <t xml:space="preserve">ribose 5-phosphate isomerase (RPI)</t>
  </si>
  <si>
    <t xml:space="preserve">PS.calvin cyle.Rib5P Isomerase</t>
  </si>
  <si>
    <t xml:space="preserve">GRMZM2G166424</t>
  </si>
  <si>
    <t xml:space="preserve">Zm00001eb213570</t>
  </si>
  <si>
    <t xml:space="preserve">ribulose-5-phosphate-3-epimerase (RPE)</t>
  </si>
  <si>
    <t xml:space="preserve">PS.calvin cyle.RPE</t>
  </si>
  <si>
    <t xml:space="preserve">GRMZM2G026807</t>
  </si>
  <si>
    <t xml:space="preserve">Zm00001eb005330</t>
  </si>
  <si>
    <t xml:space="preserve">GRMZM2G178960</t>
  </si>
  <si>
    <t xml:space="preserve">Zm00001eb402390</t>
  </si>
  <si>
    <t xml:space="preserve">phosphoribulokinase-2 (PRK-2) BS form</t>
  </si>
  <si>
    <t xml:space="preserve">PS.calvin cyle.PRK</t>
  </si>
  <si>
    <t xml:space="preserve">GRMZM2G026024</t>
  </si>
  <si>
    <t xml:space="preserve">Zm00001eb188120</t>
  </si>
  <si>
    <t xml:space="preserve">GRMZM2G162529</t>
  </si>
  <si>
    <t xml:space="preserve">Zm00001eb251520</t>
  </si>
  <si>
    <t xml:space="preserve">phosphoribulokinase-2 (PRK-2) M form</t>
  </si>
  <si>
    <t xml:space="preserve">GRMZM2G463280</t>
  </si>
  <si>
    <t xml:space="preserve">Zm00001eb072030</t>
  </si>
  <si>
    <t xml:space="preserve">CP12 protein (complex PRK-GAPDH)</t>
  </si>
  <si>
    <t xml:space="preserve">PS.calvin cycle regulation CP12</t>
  </si>
  <si>
    <t xml:space="preserve">GRMZM2G480850</t>
  </si>
  <si>
    <t xml:space="preserve">Zm00001eb373150</t>
  </si>
  <si>
    <t xml:space="preserve">2-phosphoglycolate phosphatase-2 (PGP-2)</t>
  </si>
  <si>
    <t xml:space="preserve">PS.photorespiration.phosphoglycolate phosphatase</t>
  </si>
  <si>
    <t xml:space="preserve">GRMZM2G018441</t>
  </si>
  <si>
    <t xml:space="preserve">Zm00001eb425540</t>
  </si>
  <si>
    <t xml:space="preserve">phosphoglycolate phosphatase/hydrolase/catalytic (PGP)</t>
  </si>
  <si>
    <t xml:space="preserve">PS.photorespiration.</t>
  </si>
  <si>
    <t xml:space="preserve">GRMZM2G084984</t>
  </si>
  <si>
    <t xml:space="preserve">Zm00001eb191500</t>
  </si>
  <si>
    <t xml:space="preserve">glycolate oxidase 1 (GOX)</t>
  </si>
  <si>
    <t xml:space="preserve">GRMZM2G129246</t>
  </si>
  <si>
    <t xml:space="preserve">Zm00001eb300130</t>
  </si>
  <si>
    <t xml:space="preserve">catalase 1 (CAT)</t>
  </si>
  <si>
    <t xml:space="preserve">GRMZM2G088212</t>
  </si>
  <si>
    <t xml:space="preserve">Zm00001eb228570</t>
  </si>
  <si>
    <t xml:space="preserve">catalase 2 (CAT)</t>
  </si>
  <si>
    <t xml:space="preserve">GRMZM2G090568</t>
  </si>
  <si>
    <t xml:space="preserve">Zm00001eb002510</t>
  </si>
  <si>
    <t xml:space="preserve">C4</t>
  </si>
  <si>
    <t xml:space="preserve">NADP-malic enzyme 4-1&amp;2 (NADP-ME4)</t>
  </si>
  <si>
    <t xml:space="preserve">PS. C4 malate shuttle.NADP-ME</t>
  </si>
  <si>
    <t xml:space="preserve">GRMZM2G085019</t>
  </si>
  <si>
    <t xml:space="preserve">Zm00001eb121470</t>
  </si>
  <si>
    <t xml:space="preserve">GRMZM2G122479</t>
  </si>
  <si>
    <t xml:space="preserve">Zm00001eb285890</t>
  </si>
  <si>
    <t xml:space="preserve">pyruvate phosphate dikinase-1 (PPDK-1) M (C4)(extremely abundant)</t>
  </si>
  <si>
    <t xml:space="preserve">PS. C4 malate shuttle.PPDK</t>
  </si>
  <si>
    <t xml:space="preserve">GRMZM2G011507</t>
  </si>
  <si>
    <t xml:space="preserve">Zm00001eb287770</t>
  </si>
  <si>
    <t xml:space="preserve">PEPC</t>
  </si>
  <si>
    <t xml:space="preserve">GRMZM2G083841</t>
  </si>
  <si>
    <t xml:space="preserve">Zm00001eb383680</t>
  </si>
  <si>
    <t xml:space="preserve">malate dehydrogenase [NADP] (high abundant)</t>
  </si>
  <si>
    <t xml:space="preserve">PS. C4 malate shuttle.MDH</t>
  </si>
  <si>
    <t xml:space="preserve">GRMZM2G129513</t>
  </si>
  <si>
    <t xml:space="preserve">Zm00001eb038930</t>
  </si>
  <si>
    <t xml:space="preserve">beta carbonic anhydrase 2 (CA2)</t>
  </si>
  <si>
    <t xml:space="preserve">TCA / org. transformation.carbonic anhydrases</t>
  </si>
  <si>
    <t xml:space="preserve">GRMZM2G094165</t>
  </si>
  <si>
    <t xml:space="preserve">Zm00001eb359190</t>
  </si>
  <si>
    <t xml:space="preserve">GRMZM2G348512</t>
  </si>
  <si>
    <t xml:space="preserve">Zm00001eb158800</t>
  </si>
  <si>
    <t xml:space="preserve">GRMZM2G121878</t>
  </si>
  <si>
    <t xml:space="preserve">Zm00001eb158810</t>
  </si>
  <si>
    <t xml:space="preserve">AspAT</t>
  </si>
  <si>
    <t xml:space="preserve">Zm00001d018386</t>
  </si>
  <si>
    <t xml:space="preserve">GRMZM5G836910</t>
  </si>
  <si>
    <t xml:space="preserve">Zm00001eb257910</t>
  </si>
  <si>
    <t xml:space="preserve">Zm00001d016198</t>
  </si>
  <si>
    <t xml:space="preserve">GRMZM2G146677</t>
  </si>
  <si>
    <t xml:space="preserve">Zm00001eb238900</t>
  </si>
  <si>
    <t xml:space="preserve">Zm00001d043382</t>
  </si>
  <si>
    <t xml:space="preserve">GRMZM2G094712</t>
  </si>
  <si>
    <t xml:space="preserve">Zm00001eb152450</t>
  </si>
  <si>
    <t xml:space="preserve">Transport</t>
  </si>
  <si>
    <t xml:space="preserve">magnesium transporter protein (GMN10)</t>
  </si>
  <si>
    <t xml:space="preserve">transport.metabolite transporters at the envelope membrane</t>
  </si>
  <si>
    <t xml:space="preserve">GRMZM2G420436</t>
  </si>
  <si>
    <t xml:space="preserve">Zm00001eb053210</t>
  </si>
  <si>
    <t xml:space="preserve">Tic21 (cia5) also named PIC1 - Fe transporter</t>
  </si>
  <si>
    <t xml:space="preserve">transport.metal</t>
  </si>
  <si>
    <t xml:space="preserve">GRMZM2G145500</t>
  </si>
  <si>
    <t xml:space="preserve">Zm00001eb234680</t>
  </si>
  <si>
    <t xml:space="preserve">PAA1 - copper transport envelope</t>
  </si>
  <si>
    <t xml:space="preserve">GRMZM2G000219</t>
  </si>
  <si>
    <t xml:space="preserve">Zm00001eb392420</t>
  </si>
  <si>
    <t xml:space="preserve">GRMZM2G102786</t>
  </si>
  <si>
    <t xml:space="preserve">Zm00001eb327860</t>
  </si>
  <si>
    <t xml:space="preserve">GRMZM2G315931</t>
  </si>
  <si>
    <t xml:space="preserve">Zm00001eb199150</t>
  </si>
  <si>
    <t xml:space="preserve">K+ efflux antiporter, putitive (KEA1) -1</t>
  </si>
  <si>
    <t xml:space="preserve">transport.potassium</t>
  </si>
  <si>
    <t xml:space="preserve">GRMZM2G058948</t>
  </si>
  <si>
    <t xml:space="preserve">Zm00001eb065780</t>
  </si>
  <si>
    <t xml:space="preserve">K+ efflux antiporter, putitive (KEA1) -2</t>
  </si>
  <si>
    <t xml:space="preserve">GRMZM2G093643</t>
  </si>
  <si>
    <t xml:space="preserve">Zm00001eb433980</t>
  </si>
  <si>
    <t xml:space="preserve">transporter Tim17/Tim22/Tim22 (dual plastid&amp;mito)</t>
  </si>
  <si>
    <t xml:space="preserve">GRMZM2G010743</t>
  </si>
  <si>
    <t xml:space="preserve">Zm00001eb181270</t>
  </si>
  <si>
    <t xml:space="preserve">GRMZM2G473463</t>
  </si>
  <si>
    <t xml:space="preserve">Zm00001eb242440</t>
  </si>
  <si>
    <t xml:space="preserve">S-Adenosylmethionine transporter (SAMT1)</t>
  </si>
  <si>
    <t xml:space="preserve">GRMZM2G042027</t>
  </si>
  <si>
    <t xml:space="preserve">Zm00001eb253620</t>
  </si>
  <si>
    <t xml:space="preserve">Phosphate/triose-phosphate translocator TPT (IEP30)</t>
  </si>
  <si>
    <t xml:space="preserve">GRMZM2G070605</t>
  </si>
  <si>
    <t xml:space="preserve">Zm00001eb339490</t>
  </si>
  <si>
    <t xml:space="preserve">Phosphate/phosphoenolpyruvate translocator PPT (IEP33)</t>
  </si>
  <si>
    <t xml:space="preserve">GRMZM2G174107</t>
  </si>
  <si>
    <t xml:space="preserve">Zm00001eb042970</t>
  </si>
  <si>
    <t xml:space="preserve">PPT - IEP33 = Phosphate/phosphoenolpyruvate translocator</t>
  </si>
  <si>
    <t xml:space="preserve">GRMZM2G047404</t>
  </si>
  <si>
    <t xml:space="preserve">Zm00001eb097690</t>
  </si>
  <si>
    <t xml:space="preserve">GRMZM2G103047</t>
  </si>
  <si>
    <t xml:space="preserve">Zm00001eb309230</t>
  </si>
  <si>
    <t xml:space="preserve">BASS</t>
  </si>
  <si>
    <r>
      <rPr>
        <sz val="10"/>
        <rFont val="Arial"/>
        <family val="2"/>
      </rPr>
      <t xml:space="preserve">Zm00001d021195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Zm00001d020331</t>
    </r>
  </si>
  <si>
    <t xml:space="preserve">Zm00001eb318760</t>
  </si>
  <si>
    <t xml:space="preserve">ATP/ADP translocator (AATP1 ort AtNTT1)</t>
  </si>
  <si>
    <t xml:space="preserve">GRMZM2G359038</t>
  </si>
  <si>
    <t xml:space="preserve">Zm00001eb240440</t>
  </si>
  <si>
    <t xml:space="preserve">Pi transporter ANTR1 (PHT4;4)</t>
  </si>
  <si>
    <t xml:space="preserve">transport.phosphate</t>
  </si>
  <si>
    <t xml:space="preserve">GRMZM2G046681</t>
  </si>
  <si>
    <t xml:space="preserve">Zm00001eb162400</t>
  </si>
  <si>
    <t xml:space="preserve">GRMZM2G088196</t>
  </si>
  <si>
    <t xml:space="preserve">Zm00001eb356550</t>
  </si>
  <si>
    <t xml:space="preserve">GRMZM2G092793</t>
  </si>
  <si>
    <t xml:space="preserve">Zm00001eb332610</t>
  </si>
  <si>
    <t xml:space="preserve">anion-transporting ATPase family protein,</t>
  </si>
  <si>
    <t xml:space="preserve">transport.unspecified anions.arsenite-transporting ATPase</t>
  </si>
  <si>
    <t xml:space="preserve">GRMZM2G105539</t>
  </si>
  <si>
    <t xml:space="preserve">Zm00001eb254530</t>
  </si>
  <si>
    <t xml:space="preserve">ABC protein - transmembrane</t>
  </si>
  <si>
    <t xml:space="preserve">GRMZM2G432390</t>
  </si>
  <si>
    <t xml:space="preserve">Zm00001eb143700</t>
  </si>
  <si>
    <t xml:space="preserve">ABC transporter family protein </t>
  </si>
  <si>
    <t xml:space="preserve">GRMZM2G074103</t>
  </si>
  <si>
    <t xml:space="preserve">Zm00001eb338660</t>
  </si>
  <si>
    <t xml:space="preserve">transport.ABC transporters and multidrug resistance systems</t>
  </si>
  <si>
    <t xml:space="preserve">GRMZM2G032936</t>
  </si>
  <si>
    <t xml:space="preserve">Zm00001eb015840</t>
  </si>
  <si>
    <t xml:space="preserve">ABC transporter family</t>
  </si>
  <si>
    <t xml:space="preserve">GRMZM2G077361</t>
  </si>
  <si>
    <t xml:space="preserve">Zm00001eb306760</t>
  </si>
  <si>
    <t xml:space="preserve">GRMZM2G119345</t>
  </si>
  <si>
    <t xml:space="preserve">Zm00001eb334910</t>
  </si>
  <si>
    <t xml:space="preserve">CER5 ATPase, coupled to transmembrane movement of substances </t>
  </si>
  <si>
    <t xml:space="preserve">GRMZM2G157564</t>
  </si>
  <si>
    <t xml:space="preserve">Zm00001eb350510</t>
  </si>
  <si>
    <t xml:space="preserve">2-oxoglutarate/malate translocator 1 (DiT1;IEP45 family).</t>
  </si>
  <si>
    <t xml:space="preserve">GRMZM2G040933</t>
  </si>
  <si>
    <t xml:space="preserve">Zm00001eb101270</t>
  </si>
  <si>
    <t xml:space="preserve">2-oxoglutarate/malate translocator 2 (DiT2;IEP45 family).</t>
  </si>
  <si>
    <t xml:space="preserve">GRMZM2G086258</t>
  </si>
  <si>
    <t xml:space="preserve">Zm00001eb033390</t>
  </si>
  <si>
    <t xml:space="preserve">2-oxoglutarate/malate translocator  OMT1 (DIT family - IEP45)</t>
  </si>
  <si>
    <t xml:space="preserve">GRMZM2G383088</t>
  </si>
  <si>
    <t xml:space="preserve">Zm00001eb410930</t>
  </si>
  <si>
    <t xml:space="preserve">inner envelope transporter protein MEP1  (HP45) -1</t>
  </si>
  <si>
    <t xml:space="preserve">GRMZM2G071423</t>
  </si>
  <si>
    <t xml:space="preserve">Zm00001eb025140</t>
  </si>
  <si>
    <t xml:space="preserve">inner envelope trasnportes protein MEP1 (HP45) -2</t>
  </si>
  <si>
    <t xml:space="preserve">GRMZM2G478212</t>
  </si>
  <si>
    <t xml:space="preserve">Zm00001eb025160</t>
  </si>
  <si>
    <t xml:space="preserve">inner envelope transporter protein MEP2 </t>
  </si>
  <si>
    <t xml:space="preserve">GRMZM2G077222</t>
  </si>
  <si>
    <t xml:space="preserve">Zm00001eb065340</t>
  </si>
  <si>
    <t xml:space="preserve">inner envelope transporter protein MEP3 </t>
  </si>
  <si>
    <t xml:space="preserve">GRMZM2G138258</t>
  </si>
  <si>
    <t xml:space="preserve">Zm00001eb140540</t>
  </si>
  <si>
    <t xml:space="preserve">GRMZM2G305851</t>
  </si>
  <si>
    <t xml:space="preserve">Zm00001eb287090</t>
  </si>
  <si>
    <t xml:space="preserve">maltose exporter MEX1 (formerly root cap 1 -RCP1)</t>
  </si>
  <si>
    <t xml:space="preserve">GRMZM2G156356</t>
  </si>
  <si>
    <t xml:space="preserve">Zm00001eb071770</t>
  </si>
  <si>
    <t xml:space="preserve">glucose transporter 1 (GLCT1)</t>
  </si>
  <si>
    <t xml:space="preserve">GRMZM2G098011</t>
  </si>
  <si>
    <t xml:space="preserve">Zm00001eb125210</t>
  </si>
  <si>
    <t xml:space="preserve">sugar transporter family</t>
  </si>
  <si>
    <t xml:space="preserve">transporter.sugars</t>
  </si>
  <si>
    <t xml:space="preserve">GRMZM2G085301</t>
  </si>
  <si>
    <t xml:space="preserve">Zm00001eb211520</t>
  </si>
  <si>
    <t xml:space="preserve">Toc159 (also OEP75)</t>
  </si>
  <si>
    <t xml:space="preserve">protein.targeting.chloroplast</t>
  </si>
  <si>
    <t xml:space="preserve">GRMZM2G351125</t>
  </si>
  <si>
    <t xml:space="preserve">Zm00001eb267970</t>
  </si>
  <si>
    <t xml:space="preserve">GRMZM2G389118</t>
  </si>
  <si>
    <t xml:space="preserve">Zm00001eb354100</t>
  </si>
  <si>
    <t xml:space="preserve">TIC110 </t>
  </si>
  <si>
    <t xml:space="preserve">GRMZM2G168817</t>
  </si>
  <si>
    <t xml:space="preserve">Zm00001eb044910</t>
  </si>
  <si>
    <t xml:space="preserve">Zm00001eb044920</t>
  </si>
  <si>
    <t xml:space="preserve">TIC40</t>
  </si>
  <si>
    <t xml:space="preserve">GRMZM2G053019</t>
  </si>
  <si>
    <t xml:space="preserve">Zm00001eb082230</t>
  </si>
  <si>
    <t xml:space="preserve">Tic55 (putative Rieske iron-sulfur protein).</t>
  </si>
  <si>
    <t xml:space="preserve">GRMZM2G018484</t>
  </si>
  <si>
    <t xml:space="preserve">Zm00001eb257630</t>
  </si>
  <si>
    <t xml:space="preserve">cpSecY</t>
  </si>
  <si>
    <t xml:space="preserve">GRMZM2G352084</t>
  </si>
  <si>
    <t xml:space="preserve">Zm00001eb412690</t>
  </si>
  <si>
    <t xml:space="preserve">Alb3 (Albino 3)</t>
  </si>
  <si>
    <t xml:space="preserve">GRMZM2G153363</t>
  </si>
  <si>
    <t xml:space="preserve">Zm00001eb124300</t>
  </si>
  <si>
    <t xml:space="preserve">TatA (also THA4 or Hcf106) </t>
  </si>
  <si>
    <t xml:space="preserve">GRMZM2G472651</t>
  </si>
  <si>
    <t xml:space="preserve">Zm00001eb051040</t>
  </si>
  <si>
    <t xml:space="preserve">TatC</t>
  </si>
  <si>
    <t xml:space="preserve">GRMZM2G093254</t>
  </si>
  <si>
    <t xml:space="preserve">Zm00001eb399680</t>
  </si>
  <si>
    <t xml:space="preserve">Aquaporin TIP2-1</t>
  </si>
  <si>
    <t xml:space="preserve">transport.Major Intrinsic Proteins.TIP</t>
  </si>
  <si>
    <t xml:space="preserve">GRMZM2G027098</t>
  </si>
  <si>
    <t xml:space="preserve">Zm00001eb186570</t>
  </si>
  <si>
    <t xml:space="preserve">porin-related protein</t>
  </si>
  <si>
    <t xml:space="preserve">transport.porins</t>
  </si>
  <si>
    <t xml:space="preserve">GRMZM2G055025</t>
  </si>
  <si>
    <t xml:space="preserve">Zm00001eb007730</t>
  </si>
  <si>
    <t xml:space="preserve">GRMZM2G137985</t>
  </si>
  <si>
    <t xml:space="preserve">Zm00001eb400750</t>
  </si>
  <si>
    <t xml:space="preserve">outer envelope membrane protein (OEP24-II)</t>
  </si>
  <si>
    <t xml:space="preserve">GRMZM2G019695</t>
  </si>
  <si>
    <t xml:space="preserve">Zm00001eb210500</t>
  </si>
  <si>
    <t xml:space="preserve">substrate carrier family protein </t>
  </si>
  <si>
    <t xml:space="preserve">GRMZM2G047457</t>
  </si>
  <si>
    <t xml:space="preserve">Zm00001eb140180</t>
  </si>
  <si>
    <t xml:space="preserve">Starch</t>
  </si>
  <si>
    <t xml:space="preserve">ADP-glucose pyrophosphorylase - large subunit 1 (APL1)</t>
  </si>
  <si>
    <t xml:space="preserve">major CHO metabolism.synthesis.starch.AGPase</t>
  </si>
  <si>
    <t xml:space="preserve">GRMZM2G391936</t>
  </si>
  <si>
    <t xml:space="preserve">Zm00001eb056340</t>
  </si>
  <si>
    <t xml:space="preserve">ADP-glucose pyrophosphorylase - large subunit 2 (APL2) -1</t>
  </si>
  <si>
    <t xml:space="preserve">GRMZM2G027955</t>
  </si>
  <si>
    <t xml:space="preserve">Zm00001eb296990</t>
  </si>
  <si>
    <t xml:space="preserve">ADP-glucose pyrophosphorylase - small subunit 1 (APS1)</t>
  </si>
  <si>
    <t xml:space="preserve">GRMZM2G163437</t>
  </si>
  <si>
    <t xml:space="preserve">Zm00001eb042990</t>
  </si>
  <si>
    <t xml:space="preserve">granule-associated starch synthase (GBSS)</t>
  </si>
  <si>
    <t xml:space="preserve">major CHO metabolism.synthesis.starch.starch synthase</t>
  </si>
  <si>
    <t xml:space="preserve">GRMZM2G008263</t>
  </si>
  <si>
    <t xml:space="preserve">Zm00001eb305810</t>
  </si>
  <si>
    <t xml:space="preserve">starch synthase I (SSI)</t>
  </si>
  <si>
    <t xml:space="preserve">GRMZM2G129451</t>
  </si>
  <si>
    <t xml:space="preserve">Zm00001eb376100</t>
  </si>
  <si>
    <t xml:space="preserve">starch synthase IIa (SSIIa)</t>
  </si>
  <si>
    <t xml:space="preserve">GRMZM2G105791</t>
  </si>
  <si>
    <t xml:space="preserve">Zm00001eb254490</t>
  </si>
  <si>
    <t xml:space="preserve">starch synthase IIIb (SSIIIb)</t>
  </si>
  <si>
    <t xml:space="preserve">GRMZM2G121612</t>
  </si>
  <si>
    <t xml:space="preserve">Zm00001eb431240</t>
  </si>
  <si>
    <t xml:space="preserve">starch branching enzyme class IIb-2 (BEIIb)</t>
  </si>
  <si>
    <t xml:space="preserve">major CHO metabolism.synthesis.starch.starch branching</t>
  </si>
  <si>
    <t xml:space="preserve">GRMZM2G073054</t>
  </si>
  <si>
    <t xml:space="preserve">Zm00001eb084160</t>
  </si>
  <si>
    <t xml:space="preserve">isoamylase 2 (lSA2 or DBE1) </t>
  </si>
  <si>
    <t xml:space="preserve">major CHO metabolism.synthesis.starch.debranching</t>
  </si>
  <si>
    <t xml:space="preserve">GRMZM2G090905</t>
  </si>
  <si>
    <t xml:space="preserve">Zm00001eb287400</t>
  </si>
  <si>
    <t xml:space="preserve">isoamylase 3 (ISA3)</t>
  </si>
  <si>
    <t xml:space="preserve">major CHO metabolism.degradation.starch.starch cleavage</t>
  </si>
  <si>
    <t xml:space="preserve">GRMZM2G150796</t>
  </si>
  <si>
    <t xml:space="preserve">Zm00001eb315710</t>
  </si>
  <si>
    <t xml:space="preserve">glucose-6-phosphate isomerase (G6PI-1)</t>
  </si>
  <si>
    <t xml:space="preserve">major CHO metabolism.synthesis.hexose phosphates.G6PI</t>
  </si>
  <si>
    <t xml:space="preserve">GRMZM2G076075</t>
  </si>
  <si>
    <t xml:space="preserve">Zm00001eb101090</t>
  </si>
  <si>
    <t xml:space="preserve">GRMZM2G140614</t>
  </si>
  <si>
    <t xml:space="preserve">Zm00001eb315420</t>
  </si>
  <si>
    <t xml:space="preserve">phosphoglucomutase (PGM1)</t>
  </si>
  <si>
    <t xml:space="preserve">GRMZM2G025854</t>
  </si>
  <si>
    <t xml:space="preserve">Zm00001eb159720</t>
  </si>
  <si>
    <t xml:space="preserve">beta-amylase 3 (BAM3 or BMY8 or ctBMY) (Type II)</t>
  </si>
  <si>
    <t xml:space="preserve">GRMZM2G007939</t>
  </si>
  <si>
    <t xml:space="preserve">Zm00001eb023950</t>
  </si>
  <si>
    <t xml:space="preserve">beta-amylase 6 (BAM6) (Type I)</t>
  </si>
  <si>
    <t xml:space="preserve">GRMZM2G112296</t>
  </si>
  <si>
    <t xml:space="preserve">Zm00001eb106420</t>
  </si>
  <si>
    <t xml:space="preserve">beta-amylase 9 (BAM9 or BMY3) (Type III)</t>
  </si>
  <si>
    <t xml:space="preserve">GRMZM2G082034</t>
  </si>
  <si>
    <t xml:space="preserve">Zm00001eb016920</t>
  </si>
  <si>
    <t xml:space="preserve">pullulanase (PUL1) or limit dextrinase 1 (LDA1)</t>
  </si>
  <si>
    <t xml:space="preserve">GRMZM2G158043</t>
  </si>
  <si>
    <t xml:space="preserve">Zm00001eb088740</t>
  </si>
  <si>
    <t xml:space="preserve">GRMZM2G353533</t>
  </si>
  <si>
    <t xml:space="preserve">phosphatase, DSP4  (SEX4) (stimulates degradation)</t>
  </si>
  <si>
    <t xml:space="preserve">major CHO metabolism.degradation.starch.starch phosphorylase</t>
  </si>
  <si>
    <t xml:space="preserve">GRMZM2G052546</t>
  </si>
  <si>
    <t xml:space="preserve">Zm00001eb000620</t>
  </si>
  <si>
    <t xml:space="preserve">glucan -phosphorylase 1 (PHS1)</t>
  </si>
  <si>
    <t xml:space="preserve">GRMZM2G074158</t>
  </si>
  <si>
    <t xml:space="preserve">Zm00001eb057840</t>
  </si>
  <si>
    <t xml:space="preserve">phosphoglucan water dikinase (PWD)</t>
  </si>
  <si>
    <t xml:space="preserve">major CHO metabolism.degradation.starch.glucan water dikinase</t>
  </si>
  <si>
    <t xml:space="preserve">GRMZM2G040968</t>
  </si>
  <si>
    <t xml:space="preserve">Zm00001eb409850</t>
  </si>
  <si>
    <t xml:space="preserve">Glucan water dikinase (GWD; Sex1; R1 protein)</t>
  </si>
  <si>
    <t xml:space="preserve">GRMZM2G412611</t>
  </si>
  <si>
    <t xml:space="preserve">Zm00001eb278140</t>
  </si>
  <si>
    <t xml:space="preserve">Zm00001eb278150</t>
  </si>
  <si>
    <t xml:space="preserve">disproportionating enzyme 1 (DPE1) or D-enzyme</t>
  </si>
  <si>
    <t xml:space="preserve">major CHO metabolism.degradation.starch.D enzyme</t>
  </si>
  <si>
    <t xml:space="preserve">GRMZM2G013811</t>
  </si>
  <si>
    <t xml:space="preserve">Zm00001eb328070</t>
  </si>
  <si>
    <t xml:space="preserve">N-metabolism</t>
  </si>
  <si>
    <t xml:space="preserve">Fd-nitrite reductase (Fd-NiR)</t>
  </si>
  <si>
    <t xml:space="preserve">N-metabolism.nitrate metabolism.nitrite reductase</t>
  </si>
  <si>
    <t xml:space="preserve">GRMZM2G079381</t>
  </si>
  <si>
    <t xml:space="preserve">Zm00001eb193660</t>
  </si>
  <si>
    <t xml:space="preserve">GRMZM2G102959</t>
  </si>
  <si>
    <t xml:space="preserve">Zm00001eb255880</t>
  </si>
  <si>
    <t xml:space="preserve">Fd-GOGAT or Fd-glutamate synthase (GLS1/GLU1/GLUS)</t>
  </si>
  <si>
    <t xml:space="preserve">N-metabolism.ammonia metabolism.glutamate synthase</t>
  </si>
  <si>
    <t xml:space="preserve">GRMZM2G036609</t>
  </si>
  <si>
    <t xml:space="preserve">Zm00001eb329710</t>
  </si>
  <si>
    <t xml:space="preserve">NADH-GOGAT or NADH- glutamate synthase (GLT1)</t>
  </si>
  <si>
    <t xml:space="preserve">N-metabolism.ammonia metabolism.glutamate synthase.NADH dependent</t>
  </si>
  <si>
    <t xml:space="preserve">GRMZM2G077054</t>
  </si>
  <si>
    <t xml:space="preserve">Zm00001eb360480</t>
  </si>
  <si>
    <t xml:space="preserve">GRMZM2G085078</t>
  </si>
  <si>
    <t xml:space="preserve">Zm00001eb156610</t>
  </si>
  <si>
    <t xml:space="preserve">glutamate-ammonia ligase (GS2), chloroplast</t>
  </si>
  <si>
    <t xml:space="preserve">N-metabolism.ammonia metabolism.glutamine synthase</t>
  </si>
  <si>
    <t xml:space="preserve">GRMZM2G098290</t>
  </si>
  <si>
    <t xml:space="preserve">Zm00001eb432580</t>
  </si>
  <si>
    <t xml:space="preserve">Zm00001eb432590</t>
  </si>
  <si>
    <t xml:space="preserve">Redox regulation</t>
  </si>
  <si>
    <t xml:space="preserve">antioxidant/ oxidoreductase </t>
  </si>
  <si>
    <t xml:space="preserve">redox.regulation</t>
  </si>
  <si>
    <t xml:space="preserve">GRMZM2G052479</t>
  </si>
  <si>
    <t xml:space="preserve">Zm00001eb013030</t>
  </si>
  <si>
    <t xml:space="preserve">SOUL heme-binding </t>
  </si>
  <si>
    <t xml:space="preserve">redox.heme</t>
  </si>
  <si>
    <t xml:space="preserve">GRMZM2G074040</t>
  </si>
  <si>
    <t xml:space="preserve">Zm00001eb242810</t>
  </si>
  <si>
    <t xml:space="preserve">GRMZM2G148872</t>
  </si>
  <si>
    <t xml:space="preserve">Zm00001eb385860</t>
  </si>
  <si>
    <t xml:space="preserve">copper/zinc superoxide dismutase Cu,Zn-SOD (CSD2)</t>
  </si>
  <si>
    <t xml:space="preserve">redox.dismutases and catalases</t>
  </si>
  <si>
    <t xml:space="preserve">GRMZM2G106928</t>
  </si>
  <si>
    <t xml:space="preserve">Zm00001eb039000</t>
  </si>
  <si>
    <t xml:space="preserve">thylakoid bound APX (t-APX) - M-enriched</t>
  </si>
  <si>
    <t xml:space="preserve">redox.ascorbate and glutathione.ascorbate</t>
  </si>
  <si>
    <t xml:space="preserve">GRMZM2G006791</t>
  </si>
  <si>
    <t xml:space="preserve">Zm00001eb243590</t>
  </si>
  <si>
    <t xml:space="preserve">ascorbate peroxidase (APX)</t>
  </si>
  <si>
    <t xml:space="preserve">redox.ascorbate and glutathione</t>
  </si>
  <si>
    <t xml:space="preserve">GRMZM2G047968</t>
  </si>
  <si>
    <t xml:space="preserve">Zm00001eb035440</t>
  </si>
  <si>
    <t xml:space="preserve">monodehydroascorbate reductase (MDHAR)</t>
  </si>
  <si>
    <t xml:space="preserve">GRMZM2G057709</t>
  </si>
  <si>
    <t xml:space="preserve">Zm00001eb416430</t>
  </si>
  <si>
    <t xml:space="preserve">ascorbate perxidase (APX) - BS-enriched</t>
  </si>
  <si>
    <t xml:space="preserve">GRMZM2G120517</t>
  </si>
  <si>
    <t xml:space="preserve">Zm00001eb082560</t>
  </si>
  <si>
    <t xml:space="preserve">APX-like protein lumen (APX-like)</t>
  </si>
  <si>
    <t xml:space="preserve">GRMZM2G156227</t>
  </si>
  <si>
    <t xml:space="preserve">Zm00001eb071800</t>
  </si>
  <si>
    <t xml:space="preserve">2-Cys Peroxiredoxin A,B (Prx A,B)</t>
  </si>
  <si>
    <t xml:space="preserve">redox.periredoxins</t>
  </si>
  <si>
    <t xml:space="preserve">GRMZM2G139680</t>
  </si>
  <si>
    <t xml:space="preserve">Zm00001eb181530</t>
  </si>
  <si>
    <t xml:space="preserve">Peroxiredoxin Q (Prx Q)</t>
  </si>
  <si>
    <t xml:space="preserve">GRMZM2G012276</t>
  </si>
  <si>
    <t xml:space="preserve">Zm00001eb278510</t>
  </si>
  <si>
    <t xml:space="preserve">gamma-glutamylcysteine synthetase (GSH1 or γ-ECS)</t>
  </si>
  <si>
    <t xml:space="preserve">redox.ascorbate and glutathione.glutathione</t>
  </si>
  <si>
    <t xml:space="preserve">GRMZM2G020096</t>
  </si>
  <si>
    <t xml:space="preserve">Zm00001eb354890</t>
  </si>
  <si>
    <t xml:space="preserve">GRMZM2G111579</t>
  </si>
  <si>
    <t xml:space="preserve">Zm00001eb264980</t>
  </si>
  <si>
    <t xml:space="preserve">glutathione reductase (GR)</t>
  </si>
  <si>
    <t xml:space="preserve">GRMZM2G172322</t>
  </si>
  <si>
    <t xml:space="preserve">Zm00001eb004790</t>
  </si>
  <si>
    <t xml:space="preserve">glutathione peroxidase 2 (GPX2)</t>
  </si>
  <si>
    <t xml:space="preserve">GRMZM2G012479</t>
  </si>
  <si>
    <t xml:space="preserve">Zm00001eb278300</t>
  </si>
  <si>
    <t xml:space="preserve">glutaredoxin </t>
  </si>
  <si>
    <t xml:space="preserve">redox.glutaredoxins</t>
  </si>
  <si>
    <t xml:space="preserve">GRMZM2G135892</t>
  </si>
  <si>
    <t xml:space="preserve">Zm00001eb039470</t>
  </si>
  <si>
    <t xml:space="preserve">GRMZM2G014832</t>
  </si>
  <si>
    <t xml:space="preserve">Zm00001eb175620</t>
  </si>
  <si>
    <t xml:space="preserve">GRMZM2G148867</t>
  </si>
  <si>
    <t xml:space="preserve">Zm00001eb038620</t>
  </si>
  <si>
    <t xml:space="preserve">glutaredoxin</t>
  </si>
  <si>
    <t xml:space="preserve">GRMZM2G053726</t>
  </si>
  <si>
    <t xml:space="preserve">Zm00001eb163210</t>
  </si>
  <si>
    <t xml:space="preserve">GRMZM2G113418</t>
  </si>
  <si>
    <t xml:space="preserve">Zm00001eb256090</t>
  </si>
  <si>
    <t xml:space="preserve">GRMZM2G117300</t>
  </si>
  <si>
    <t xml:space="preserve">Zm00001eb094310</t>
  </si>
  <si>
    <t xml:space="preserve">ferredoxin-thioredoxin reductase alpha (FTR-A)</t>
  </si>
  <si>
    <t xml:space="preserve">redox.thioredoxin</t>
  </si>
  <si>
    <t xml:space="preserve">GRMZM2G026656</t>
  </si>
  <si>
    <t xml:space="preserve">Zm00001eb075910</t>
  </si>
  <si>
    <t xml:space="preserve">GRMZM2G139803</t>
  </si>
  <si>
    <t xml:space="preserve">Zm00001eb248360</t>
  </si>
  <si>
    <t xml:space="preserve">GRMZM2G157458</t>
  </si>
  <si>
    <t xml:space="preserve">Zm00001eb185670</t>
  </si>
  <si>
    <t xml:space="preserve">ferredoxin-thioredoxin reductase-beta (FTR-B)</t>
  </si>
  <si>
    <t xml:space="preserve">GRMZM2G122793</t>
  </si>
  <si>
    <t xml:space="preserve">Zm00001eb373700</t>
  </si>
  <si>
    <t xml:space="preserve">thioredoxin h-2 (Trx H2) </t>
  </si>
  <si>
    <t xml:space="preserve">GRMZM2G009928</t>
  </si>
  <si>
    <t xml:space="preserve">Zm00001eb212760</t>
  </si>
  <si>
    <t xml:space="preserve">Zm00001eb212770</t>
  </si>
  <si>
    <t xml:space="preserve">GRMZM2G053023</t>
  </si>
  <si>
    <t xml:space="preserve">Zm00001eb061180</t>
  </si>
  <si>
    <t xml:space="preserve">thioredoxin 2 (ACHT2)</t>
  </si>
  <si>
    <t xml:space="preserve">GRMZM2G024073</t>
  </si>
  <si>
    <t xml:space="preserve">Zm00001eb284120</t>
  </si>
  <si>
    <t xml:space="preserve">GRMZM2G042592</t>
  </si>
  <si>
    <t xml:space="preserve">Zm00001eb347280</t>
  </si>
  <si>
    <t xml:space="preserve">thioredoxin m2&amp;4</t>
  </si>
  <si>
    <t xml:space="preserve">GRMZM2G181258</t>
  </si>
  <si>
    <t xml:space="preserve">Zm00001eb409190</t>
  </si>
  <si>
    <t xml:space="preserve">GRMZM2G358009</t>
  </si>
  <si>
    <t xml:space="preserve">Zm00001eb138600</t>
  </si>
  <si>
    <t xml:space="preserve">thioredoxin f2 (Trx F2)</t>
  </si>
  <si>
    <t xml:space="preserve">GRMZM2G017419</t>
  </si>
  <si>
    <t xml:space="preserve">Zm00001eb418040</t>
  </si>
  <si>
    <t xml:space="preserve">GRMZM2G025954</t>
  </si>
  <si>
    <t xml:space="preserve">Zm00001eb354270</t>
  </si>
  <si>
    <t xml:space="preserve">rubredoxin protein</t>
  </si>
  <si>
    <t xml:space="preserve">GRMZM2G130379</t>
  </si>
  <si>
    <t xml:space="preserve">Zm00001eb113350</t>
  </si>
  <si>
    <t xml:space="preserve"> NADPH thioredoxin reductase (NTRC)</t>
  </si>
  <si>
    <t xml:space="preserve">GRMZM2G136522</t>
  </si>
  <si>
    <t xml:space="preserve">Zm00001eb329630</t>
  </si>
  <si>
    <t xml:space="preserve">thioredoxin m4 (Trx M4)</t>
  </si>
  <si>
    <t xml:space="preserve">GRMZM2G170008</t>
  </si>
  <si>
    <t xml:space="preserve">Zm00001eb248520</t>
  </si>
  <si>
    <t xml:space="preserve">GRMZM2G177937</t>
  </si>
  <si>
    <t xml:space="preserve">Zm00001eb075740</t>
  </si>
  <si>
    <t xml:space="preserve">thioredoxin y1 (Trx Y1) </t>
  </si>
  <si>
    <t xml:space="preserve">GRMZM2G300066</t>
  </si>
  <si>
    <t xml:space="preserve">Zm00001eb140270</t>
  </si>
  <si>
    <t xml:space="preserve">Zm00001eb140280</t>
  </si>
  <si>
    <t xml:space="preserve">thioredoxin x (Trx X)</t>
  </si>
  <si>
    <t xml:space="preserve">GRMZM2G436199</t>
  </si>
  <si>
    <t xml:space="preserve">Zm00001eb066320</t>
  </si>
  <si>
    <t xml:space="preserve">zmndf6-F.test</t>
  </si>
  <si>
    <t xml:space="preserve">zmndf6-T.test</t>
  </si>
  <si>
    <t xml:space="preserve">zmndhu-F.test</t>
  </si>
  <si>
    <t xml:space="preserve">zmndhu-T.test</t>
  </si>
  <si>
    <t xml:space="preserve">*</t>
  </si>
  <si>
    <t xml:space="preserve">**</t>
  </si>
  <si>
    <t xml:space="preserve">RAP Gene ID</t>
  </si>
  <si>
    <t xml:space="preserve">MSU Gene ID</t>
  </si>
  <si>
    <t xml:space="preserve">WT-1(NDHU)FPKM</t>
  </si>
  <si>
    <t xml:space="preserve">WT-2(NDHU)FPKM</t>
  </si>
  <si>
    <t xml:space="preserve">WT-3(NDHU)FPKM</t>
  </si>
  <si>
    <t xml:space="preserve">M-1(NDHU-1)FPKM</t>
  </si>
  <si>
    <t xml:space="preserve">M-2(NDHU-2)FPKM</t>
  </si>
  <si>
    <t xml:space="preserve">M-3(NDHU-3)FPKM</t>
  </si>
  <si>
    <t xml:space="preserve">Os01g0600900</t>
  </si>
  <si>
    <t xml:space="preserve">LOC_Os01g41710.1</t>
  </si>
  <si>
    <t xml:space="preserve">Os09g0346500</t>
  </si>
  <si>
    <t xml:space="preserve">LOC_Os09g17740.1</t>
  </si>
  <si>
    <t xml:space="preserve">Os03g0592500</t>
  </si>
  <si>
    <t xml:space="preserve">LOC_Os03g39610.1</t>
  </si>
  <si>
    <t xml:space="preserve">Os07g0562700</t>
  </si>
  <si>
    <t xml:space="preserve">LOC_Os07g37550.1</t>
  </si>
  <si>
    <t xml:space="preserve">Os07g0558400</t>
  </si>
  <si>
    <t xml:space="preserve">LOC_Os07g37240.1</t>
  </si>
  <si>
    <t xml:space="preserve">Os11g0242800</t>
  </si>
  <si>
    <t xml:space="preserve">LOC_Os11g13890.1</t>
  </si>
  <si>
    <t xml:space="preserve">LHCII-6 - CP24</t>
  </si>
  <si>
    <t xml:space="preserve">Os04g0457000</t>
  </si>
  <si>
    <t xml:space="preserve">LOC_Os04g38410.1</t>
  </si>
  <si>
    <t xml:space="preserve">Os09g0296800</t>
  </si>
  <si>
    <t xml:space="preserve">LOC_Os09g12540.1</t>
  </si>
  <si>
    <t xml:space="preserve">PSII Lumen Tat lTP </t>
  </si>
  <si>
    <t xml:space="preserve">Os03g0333400</t>
  </si>
  <si>
    <t xml:space="preserve">LOC_Os03g21560.1</t>
  </si>
  <si>
    <t xml:space="preserve">Os01g0501800</t>
  </si>
  <si>
    <t xml:space="preserve">LOC_Os01g31690.1</t>
  </si>
  <si>
    <t xml:space="preserve">Os07g0141400</t>
  </si>
  <si>
    <t xml:space="preserve">LOC_Os07g04840.1</t>
  </si>
  <si>
    <t xml:space="preserve">Os04g0434900</t>
  </si>
  <si>
    <t xml:space="preserve">LOC_Os04g35530.1</t>
  </si>
  <si>
    <t xml:space="preserve">Os01g0805300</t>
  </si>
  <si>
    <t xml:space="preserve">LOC_Os01g59090.1</t>
  </si>
  <si>
    <t xml:space="preserve">Os08g0512500</t>
  </si>
  <si>
    <t xml:space="preserve">LOC_Os08g40160.1</t>
  </si>
  <si>
    <t xml:space="preserve">Os08g0347500</t>
  </si>
  <si>
    <t xml:space="preserve">LOC_Os08g25900.1</t>
  </si>
  <si>
    <t xml:space="preserve">OEC23-like-5 Tat lTP TL29.8 -2</t>
  </si>
  <si>
    <t xml:space="preserve">Os08g0504500</t>
  </si>
  <si>
    <t xml:space="preserve">LOC_Os08g39430.1</t>
  </si>
  <si>
    <t xml:space="preserve">Os12g0190200</t>
  </si>
  <si>
    <t xml:space="preserve">LOC_Os12g08830.1</t>
  </si>
  <si>
    <t xml:space="preserve">Os01g0617900</t>
  </si>
  <si>
    <t xml:space="preserve">LOC_Os01g43070.1</t>
  </si>
  <si>
    <t xml:space="preserve">Os07g0544800</t>
  </si>
  <si>
    <t xml:space="preserve">LOC_Os07g36080.1</t>
  </si>
  <si>
    <t xml:space="preserve">Os08g0200300</t>
  </si>
  <si>
    <t xml:space="preserve">LOC_Os08g10020.2</t>
  </si>
  <si>
    <t xml:space="preserve">Os01g0869800</t>
  </si>
  <si>
    <t xml:space="preserve">LOC_Os01g64960.1</t>
  </si>
  <si>
    <t xml:space="preserve">Os01g0938100</t>
  </si>
  <si>
    <t xml:space="preserve">LOC_Os01g71190.1</t>
  </si>
  <si>
    <t xml:space="preserve">Os06g0320500</t>
  </si>
  <si>
    <t xml:space="preserve">LOC_Os06g21590.1</t>
  </si>
  <si>
    <t xml:space="preserve">Os09g0439500</t>
  </si>
  <si>
    <t xml:space="preserve">LOC_Os09g26810.1</t>
  </si>
  <si>
    <t xml:space="preserve">Os07g0577600</t>
  </si>
  <si>
    <t xml:space="preserve">LOC_Os07g38960.1</t>
  </si>
  <si>
    <t xml:space="preserve">LHCI-3 - LHCI-680A CAB4</t>
  </si>
  <si>
    <t xml:space="preserve">Os02g0197600</t>
  </si>
  <si>
    <t xml:space="preserve">LOC_Os02g10390.1</t>
  </si>
  <si>
    <t xml:space="preserve">Os08g0435900</t>
  </si>
  <si>
    <t xml:space="preserve">LOC_Os08g33820.1</t>
  </si>
  <si>
    <t xml:space="preserve">Os02g0764500</t>
  </si>
  <si>
    <t xml:space="preserve">LOC_Os02g52650.1</t>
  </si>
  <si>
    <t xml:space="preserve">Os08g0560900</t>
  </si>
  <si>
    <t xml:space="preserve">LOC_Os08g44680.1</t>
  </si>
  <si>
    <t xml:space="preserve">Photosystem I  subunit IV (psaE) </t>
  </si>
  <si>
    <t xml:space="preserve">Os07g0435300</t>
  </si>
  <si>
    <t xml:space="preserve">LOC_Os07g25430.1</t>
  </si>
  <si>
    <t xml:space="preserve">Os03g0778100</t>
  </si>
  <si>
    <t xml:space="preserve">LOC_Os03g56670.2</t>
  </si>
  <si>
    <t xml:space="preserve">Photosystem I subunit G (PsaG) </t>
  </si>
  <si>
    <t xml:space="preserve">Os09g0481200</t>
  </si>
  <si>
    <t xml:space="preserve">LOC_Os09g30340.1</t>
  </si>
  <si>
    <t xml:space="preserve">Os05g0560000</t>
  </si>
  <si>
    <t xml:space="preserve">LOC_Os05g48630.2</t>
  </si>
  <si>
    <t xml:space="preserve">Os07g0148900</t>
  </si>
  <si>
    <t xml:space="preserve">LOC_Os07g05480.1</t>
  </si>
  <si>
    <t xml:space="preserve">Os12g0420400</t>
  </si>
  <si>
    <t xml:space="preserve">LOC_Os12g23200.1</t>
  </si>
  <si>
    <t xml:space="preserve">Os12g0189400</t>
  </si>
  <si>
    <t xml:space="preserve">LOC_Os12g08770.1</t>
  </si>
  <si>
    <t xml:space="preserve">Os07g0556200</t>
  </si>
  <si>
    <t xml:space="preserve">LOC_Os07g37030.1</t>
  </si>
  <si>
    <t xml:space="preserve">Os03g0765900</t>
  </si>
  <si>
    <t xml:space="preserve">LOC_Os03g55720.1</t>
  </si>
  <si>
    <t xml:space="preserve">Os05g0549100</t>
  </si>
  <si>
    <t xml:space="preserve">LOC_Os05g47560.1</t>
  </si>
  <si>
    <t xml:space="preserve">Os03g0826200</t>
  </si>
  <si>
    <t xml:space="preserve">LOC_Os03g61090.1</t>
  </si>
  <si>
    <t xml:space="preserve">Os02g0729400</t>
  </si>
  <si>
    <t xml:space="preserve">LOC_Os02g49680.1</t>
  </si>
  <si>
    <t xml:space="preserve">Os03g0278900</t>
  </si>
  <si>
    <t xml:space="preserve">LOC_Os03g17070.1</t>
  </si>
  <si>
    <t xml:space="preserve">Os02g0750100</t>
  </si>
  <si>
    <t xml:space="preserve">LOC_Os02g51470.3</t>
  </si>
  <si>
    <t xml:space="preserve">Os02g0750200</t>
  </si>
  <si>
    <t xml:space="preserve">Os07g0513000</t>
  </si>
  <si>
    <t xml:space="preserve">LOC_Os07g32880.1</t>
  </si>
  <si>
    <t xml:space="preserve">Os06g0101600</t>
  </si>
  <si>
    <t xml:space="preserve">LOC_Os06g01210.1</t>
  </si>
  <si>
    <t xml:space="preserve">Fd1</t>
  </si>
  <si>
    <t xml:space="preserve">Os08g0104600</t>
  </si>
  <si>
    <t xml:space="preserve">LOC_Os08g01380.1</t>
  </si>
  <si>
    <t xml:space="preserve">Fd3 </t>
  </si>
  <si>
    <t xml:space="preserve">OPP.electron transfer</t>
  </si>
  <si>
    <t xml:space="preserve">Os04g0412200</t>
  </si>
  <si>
    <t xml:space="preserve">LOC_Os04g33630.1</t>
  </si>
  <si>
    <t xml:space="preserve">Fd-like </t>
  </si>
  <si>
    <t xml:space="preserve">Os03g0659200</t>
  </si>
  <si>
    <t xml:space="preserve">LOC_Os03g45710.1</t>
  </si>
  <si>
    <t xml:space="preserve">Os11g0242400</t>
  </si>
  <si>
    <t xml:space="preserve">LOC_Os11g13850.3</t>
  </si>
  <si>
    <t xml:space="preserve">Os06g0107700</t>
  </si>
  <si>
    <t xml:space="preserve">LOC_Os06g01850.1</t>
  </si>
  <si>
    <t xml:space="preserve">Os02g0103800</t>
  </si>
  <si>
    <t xml:space="preserve">LOC_Os02g01340.2</t>
  </si>
  <si>
    <t xml:space="preserve">Os08g0566600</t>
  </si>
  <si>
    <t xml:space="preserve">LOC_Os08g45190.1</t>
  </si>
  <si>
    <t xml:space="preserve">Os03g0857400</t>
  </si>
  <si>
    <t xml:space="preserve">LOC_Os03g64020.2</t>
  </si>
  <si>
    <t xml:space="preserve">Os08g0526300</t>
  </si>
  <si>
    <t xml:space="preserve">LOC_Os08g41460.2</t>
  </si>
  <si>
    <t xml:space="preserve">Os04g0668900</t>
  </si>
  <si>
    <t xml:space="preserve">LOC_Os04g57320.1</t>
  </si>
  <si>
    <t xml:space="preserve">Os03g0586500</t>
  </si>
  <si>
    <t xml:space="preserve">LOC_Os03g38950.1</t>
  </si>
  <si>
    <t xml:space="preserve">Os04g0539000</t>
  </si>
  <si>
    <t xml:space="preserve">LOC_Os04g45600.1</t>
  </si>
  <si>
    <t xml:space="preserve">Os01g0882500</t>
  </si>
  <si>
    <t xml:space="preserve">LOC_Os01g66000.1</t>
  </si>
  <si>
    <t xml:space="preserve">Os01g0959900</t>
  </si>
  <si>
    <t xml:space="preserve">LOC_Os01g72950.1</t>
  </si>
  <si>
    <t xml:space="preserve">Os08g0276100</t>
  </si>
  <si>
    <t xml:space="preserve">LOC_Os08g17390.1</t>
  </si>
  <si>
    <t xml:space="preserve">Os03g0158300</t>
  </si>
  <si>
    <t xml:space="preserve">LOC_Os03g06230.1</t>
  </si>
  <si>
    <t xml:space="preserve">Os05g0555300</t>
  </si>
  <si>
    <t xml:space="preserve">LOC_Os05g48160.1,LOC_Os05g48160.2,LOC_Os05g48160.3</t>
  </si>
  <si>
    <t xml:space="preserve">Os07g0489800</t>
  </si>
  <si>
    <t xml:space="preserve">LOC_Os07g30670.1</t>
  </si>
  <si>
    <t xml:space="preserve">Os02g0744000</t>
  </si>
  <si>
    <t xml:space="preserve">LOC_Os02g51020.1</t>
  </si>
  <si>
    <t xml:space="preserve">Os01g0929100</t>
  </si>
  <si>
    <t xml:space="preserve">LOC_Os01g70400.1</t>
  </si>
  <si>
    <t xml:space="preserve">Os02g0578400</t>
  </si>
  <si>
    <t xml:space="preserve">LOC_Os02g36850.1</t>
  </si>
  <si>
    <t xml:space="preserve">Os07g0105600</t>
  </si>
  <si>
    <t xml:space="preserve">LOC_Os07g01480.1,LOC_Os07g01480.2</t>
  </si>
  <si>
    <t xml:space="preserve">Os02g0751600</t>
  </si>
  <si>
    <t xml:space="preserve">LOC_Os02g51570.1</t>
  </si>
  <si>
    <t xml:space="preserve">Os05g0103200</t>
  </si>
  <si>
    <t xml:space="preserve">LOC_Os05g01270.1</t>
  </si>
  <si>
    <t xml:space="preserve">Os03g0279950</t>
  </si>
  <si>
    <t xml:space="preserve">LOC_Os03g17174.1</t>
  </si>
  <si>
    <t xml:space="preserve">Os03g0118600</t>
  </si>
  <si>
    <t xml:space="preserve">LOC_Os03g02690.3</t>
  </si>
  <si>
    <t xml:space="preserve">Os08g0167500</t>
  </si>
  <si>
    <t xml:space="preserve">LOC_Os08g07060.1</t>
  </si>
  <si>
    <t xml:space="preserve">Os01g0761000</t>
  </si>
  <si>
    <t xml:space="preserve">LOC_Os01g55570.1,LOC_Os01g55570.2,LOC_Os01g55570.3,LOC_Os01g55570.4</t>
  </si>
  <si>
    <t xml:space="preserve">Rubisco small subunit-4 (RBCS-4) </t>
  </si>
  <si>
    <t xml:space="preserve">Os12g0291100</t>
  </si>
  <si>
    <t xml:space="preserve">LOC_Os12g19381.1</t>
  </si>
  <si>
    <t xml:space="preserve">Os12g0291400</t>
  </si>
  <si>
    <t xml:space="preserve">Os04g0658300</t>
  </si>
  <si>
    <t xml:space="preserve">LOC_Os04g56320.1</t>
  </si>
  <si>
    <t xml:space="preserve">phosphoglycerate kinase 1 (PGK-1) </t>
  </si>
  <si>
    <t xml:space="preserve">Os05g0496200</t>
  </si>
  <si>
    <t xml:space="preserve">LOC_Os05g41640.2</t>
  </si>
  <si>
    <t xml:space="preserve">glyceraldehyde 3-phosphate dehydrogenase A-1 (GAPA-1)</t>
  </si>
  <si>
    <t xml:space="preserve">Os04g0459500</t>
  </si>
  <si>
    <t xml:space="preserve">LOC_Os04g38600.3</t>
  </si>
  <si>
    <t xml:space="preserve">glyceraldehyde-3-phosphate dehydrogenase B (GAPB) </t>
  </si>
  <si>
    <t xml:space="preserve">Os03g0129300</t>
  </si>
  <si>
    <t xml:space="preserve">LOC_Os03g03720.1</t>
  </si>
  <si>
    <t xml:space="preserve">triosephosphate isomerase-1 (TPI-1) </t>
  </si>
  <si>
    <t xml:space="preserve">Os09g0535000</t>
  </si>
  <si>
    <t xml:space="preserve">LOC_Os09g36450.1</t>
  </si>
  <si>
    <t xml:space="preserve">Os11g0171300</t>
  </si>
  <si>
    <t xml:space="preserve">LOC_Os11g07020.1</t>
  </si>
  <si>
    <t xml:space="preserve">Os06g0664200</t>
  </si>
  <si>
    <t xml:space="preserve">LOC_Os06g45370.1</t>
  </si>
  <si>
    <t xml:space="preserve">Os03g0267300</t>
  </si>
  <si>
    <t xml:space="preserve">LOC_Os03g16050.1</t>
  </si>
  <si>
    <t xml:space="preserve">Os06g0133800</t>
  </si>
  <si>
    <t xml:space="preserve">LOC_Os06g04270.1</t>
  </si>
  <si>
    <t xml:space="preserve">sedoheptulose-bisphosphatase (SBPase)</t>
  </si>
  <si>
    <t xml:space="preserve">PS.calvin cyle.seduheptulose bisphosphatase</t>
  </si>
  <si>
    <t xml:space="preserve">Os04g0234600</t>
  </si>
  <si>
    <t xml:space="preserve">LOC_Os04g16680.1</t>
  </si>
  <si>
    <t xml:space="preserve">Os03g0781400</t>
  </si>
  <si>
    <t xml:space="preserve">LOC_Os03g56869.1</t>
  </si>
  <si>
    <t xml:space="preserve">Os03g0169100</t>
  </si>
  <si>
    <t xml:space="preserve">LOC_Os03g07300.1</t>
  </si>
  <si>
    <t xml:space="preserve">phosphoribulokinase-2 (PRK-2) </t>
  </si>
  <si>
    <t xml:space="preserve">Os02g0698000</t>
  </si>
  <si>
    <t xml:space="preserve">LOC_Os02g47020.1</t>
  </si>
  <si>
    <t xml:space="preserve">phosphoribulokinase-1 (PRK-1) </t>
  </si>
  <si>
    <t xml:space="preserve">Os01g0682500</t>
  </si>
  <si>
    <t xml:space="preserve">LOC_Os01g48990.1</t>
  </si>
  <si>
    <t xml:space="preserve">Os01g0303000</t>
  </si>
  <si>
    <t xml:space="preserve">LOC_Os01g19740.1</t>
  </si>
  <si>
    <t xml:space="preserve">Os04g0490800</t>
  </si>
  <si>
    <t xml:space="preserve">LOC_Os04g41340.1</t>
  </si>
  <si>
    <t xml:space="preserve">phosphoglycolate phosphatase 1B, chloroplastic (PGP)</t>
  </si>
  <si>
    <t xml:space="preserve">Os12g0420000</t>
  </si>
  <si>
    <t xml:space="preserve">LOC_Os12g23150</t>
  </si>
  <si>
    <t xml:space="preserve">phosphoglycolate phosphatase 2 (PGP)</t>
  </si>
  <si>
    <t xml:space="preserve">Os09g0261300</t>
  </si>
  <si>
    <t xml:space="preserve">LOC_Os09g08660 </t>
  </si>
  <si>
    <t xml:space="preserve">glycolate oxidase 5 (GOX)</t>
  </si>
  <si>
    <t xml:space="preserve">Os07g0152900 </t>
  </si>
  <si>
    <t xml:space="preserve">LOC_Os07g05820</t>
  </si>
  <si>
    <t xml:space="preserve">Os03g0786000</t>
  </si>
  <si>
    <t xml:space="preserve">LOC_Os03g57210 </t>
  </si>
  <si>
    <t xml:space="preserve">glycolate oxidase 3 (GOX)</t>
  </si>
  <si>
    <t xml:space="preserve">Os04g0623500 </t>
  </si>
  <si>
    <t xml:space="preserve">LOC_Os04g53210</t>
  </si>
  <si>
    <t xml:space="preserve">catalase isozyme A (CAT)</t>
  </si>
  <si>
    <t xml:space="preserve">Os02g0115700 </t>
  </si>
  <si>
    <t xml:space="preserve">LOC_Os02g02400</t>
  </si>
  <si>
    <t xml:space="preserve">catalase isozyme B (CAT)</t>
  </si>
  <si>
    <t xml:space="preserve">Os06g0727200 </t>
  </si>
  <si>
    <t xml:space="preserve">LOC_Os06g51150</t>
  </si>
  <si>
    <t xml:space="preserve">catalase-1 (CAT)</t>
  </si>
  <si>
    <t xml:space="preserve">Os03g0131200</t>
  </si>
  <si>
    <t xml:space="preserve">LOC_Os03g03910 </t>
  </si>
  <si>
    <t xml:space="preserve">Os01g0188400</t>
  </si>
  <si>
    <t xml:space="preserve">LOC_Os01g09320.1</t>
  </si>
  <si>
    <t xml:space="preserve">pyruvate phosphate dikinase-1 (PPDK-1) </t>
  </si>
  <si>
    <t xml:space="preserve">Os05g0405000</t>
  </si>
  <si>
    <t xml:space="preserve">LOC_Os05g33570.2</t>
  </si>
  <si>
    <t xml:space="preserve">Os01g0208700</t>
  </si>
  <si>
    <t xml:space="preserve">LOC_Os01g11054.1,LOC_Os01g11054.2,LOC_Os01g11054.3,LOC_Os01g11054.4</t>
  </si>
  <si>
    <t xml:space="preserve">Os02g0244700</t>
  </si>
  <si>
    <t xml:space="preserve">LOC_Os02g14770.1,LOC_Os02g14770.2,LOC_Os02g14770.3,LOC_Os02g14770.4</t>
  </si>
  <si>
    <t xml:space="preserve">Os08g0366000</t>
  </si>
  <si>
    <t xml:space="preserve">LOC_Os08g27840.1,LOC_Os08g27840.2</t>
  </si>
  <si>
    <t xml:space="preserve">Os09g0315700</t>
  </si>
  <si>
    <t xml:space="preserve">LOC_Os09g14670.1</t>
  </si>
  <si>
    <t xml:space="preserve">malate dehydrogenase [NADP] </t>
  </si>
  <si>
    <t xml:space="preserve">Os08g0562100</t>
  </si>
  <si>
    <t xml:space="preserve">LOC_Os08g44810.1</t>
  </si>
  <si>
    <t xml:space="preserve">Os01g0639900</t>
  </si>
  <si>
    <t xml:space="preserve">LOC_Os01g45274.1,LOC_Os01g45274.2,LOC_Os01g45274.3,LOC_Os01g45274.4</t>
  </si>
  <si>
    <t xml:space="preserve">Os02g0797500</t>
  </si>
  <si>
    <t xml:space="preserve">LOC_Os02g55420.1</t>
  </si>
  <si>
    <t xml:space="preserve">Os06g0548000</t>
  </si>
  <si>
    <t xml:space="preserve">LOC_Os06g35540.1</t>
  </si>
  <si>
    <t xml:space="preserve">Os02g0236000</t>
  </si>
  <si>
    <t xml:space="preserve">LOC_Os02g14110.1</t>
  </si>
  <si>
    <t xml:space="preserve">Os01g0760600</t>
  </si>
  <si>
    <t xml:space="preserve">LOC_Os01g55540.1,LOC_Os01g55540.2</t>
  </si>
  <si>
    <t xml:space="preserve">Os03g0684400</t>
  </si>
  <si>
    <t xml:space="preserve">LOC_Os03g48000.1</t>
  </si>
  <si>
    <t xml:space="preserve">Os02g0187600</t>
  </si>
  <si>
    <t xml:space="preserve">LOC_Os02g09470.1</t>
  </si>
  <si>
    <t xml:space="preserve">Os03g0388100</t>
  </si>
  <si>
    <t xml:space="preserve">LOC_Os03g27040.1</t>
  </si>
  <si>
    <t xml:space="preserve">Os07g0623200</t>
  </si>
  <si>
    <t xml:space="preserve">LOC_Os07g43040.1</t>
  </si>
  <si>
    <t xml:space="preserve">Os08g0486100</t>
  </si>
  <si>
    <t xml:space="preserve">LOC_Os08g37950.1</t>
  </si>
  <si>
    <t xml:space="preserve">K+ efflux antiporter, putitive (KEA1) </t>
  </si>
  <si>
    <t xml:space="preserve">Os04g0682800</t>
  </si>
  <si>
    <t xml:space="preserve">LOC_Os04g58620.1</t>
  </si>
  <si>
    <t xml:space="preserve">Os04g0405100</t>
  </si>
  <si>
    <t xml:space="preserve">LOC_Os04g33220.1</t>
  </si>
  <si>
    <t xml:space="preserve">Os05g0361900</t>
  </si>
  <si>
    <t xml:space="preserve">LOC_Os05g29860.2</t>
  </si>
  <si>
    <t xml:space="preserve">Os01g0239200</t>
  </si>
  <si>
    <t xml:space="preserve">LOC_Os01g13770.1</t>
  </si>
  <si>
    <t xml:space="preserve">Os08g0344600</t>
  </si>
  <si>
    <t xml:space="preserve">LOC_Os08g25624.1</t>
  </si>
  <si>
    <t xml:space="preserve">Os09g0520600</t>
  </si>
  <si>
    <t xml:space="preserve">LOC_Os09g34900.1</t>
  </si>
  <si>
    <t xml:space="preserve">Os02g0208100</t>
  </si>
  <si>
    <t xml:space="preserve">LOC_Os02g11740.1</t>
  </si>
  <si>
    <t xml:space="preserve">Os01g0279700</t>
  </si>
  <si>
    <t xml:space="preserve">LOC_Os01g17240.1</t>
  </si>
  <si>
    <t xml:space="preserve">Os09g0570400</t>
  </si>
  <si>
    <t xml:space="preserve">LOC_Os09g39680.1</t>
  </si>
  <si>
    <t xml:space="preserve">Os02g0745000</t>
  </si>
  <si>
    <t xml:space="preserve">LOC_Os02g51100.1</t>
  </si>
  <si>
    <t xml:space="preserve">Os01g0911300</t>
  </si>
  <si>
    <t xml:space="preserve">LOC_Os01g68330.1</t>
  </si>
  <si>
    <t xml:space="preserve">Os01g0218700</t>
  </si>
  <si>
    <t xml:space="preserve">LOC_Os01g11946.1</t>
  </si>
  <si>
    <t xml:space="preserve">Os06g0128300</t>
  </si>
  <si>
    <t xml:space="preserve">LOC_Os06g03770.1</t>
  </si>
  <si>
    <t xml:space="preserve">Os07g0464600</t>
  </si>
  <si>
    <t xml:space="preserve">LOC_Os07g28090.1</t>
  </si>
  <si>
    <t xml:space="preserve">Os01g0121700</t>
  </si>
  <si>
    <t xml:space="preserve">LOC_Os01g03144.1</t>
  </si>
  <si>
    <t xml:space="preserve">CER5 ATPase</t>
  </si>
  <si>
    <t xml:space="preserve">Os05g0222200</t>
  </si>
  <si>
    <t xml:space="preserve">LOC_Os05g13520.1</t>
  </si>
  <si>
    <t xml:space="preserve">Os09g0469950</t>
  </si>
  <si>
    <t xml:space="preserve">LOC_Os09g29430.1</t>
  </si>
  <si>
    <t xml:space="preserve">Os09g0470000</t>
  </si>
  <si>
    <t xml:space="preserve">Os08g0481800</t>
  </si>
  <si>
    <t xml:space="preserve">LOC_Os08g37600.1</t>
  </si>
  <si>
    <t xml:space="preserve">Os12g0515400</t>
  </si>
  <si>
    <t xml:space="preserve">LOC_Os12g33080.1</t>
  </si>
  <si>
    <t xml:space="preserve">inner envelope transporter protein MEP1  (HP45) </t>
  </si>
  <si>
    <t xml:space="preserve">Os10g0578800</t>
  </si>
  <si>
    <t xml:space="preserve">LOC_Os10g42780.1</t>
  </si>
  <si>
    <t xml:space="preserve">Os03g0862100</t>
  </si>
  <si>
    <t xml:space="preserve">LOC_Os03g64400.1</t>
  </si>
  <si>
    <t xml:space="preserve">Os01g0957200</t>
  </si>
  <si>
    <t xml:space="preserve">LOC_Os01g72710.1</t>
  </si>
  <si>
    <t xml:space="preserve">Os05g0388600</t>
  </si>
  <si>
    <t xml:space="preserve">LOC_Os05g32230.1</t>
  </si>
  <si>
    <t xml:space="preserve">Os04g0602400</t>
  </si>
  <si>
    <t xml:space="preserve">LOC_Os04g51330.1</t>
  </si>
  <si>
    <t xml:space="preserve">Os01g0133400</t>
  </si>
  <si>
    <t xml:space="preserve">LOC_Os01g04190.3</t>
  </si>
  <si>
    <t xml:space="preserve">Os03g0823100</t>
  </si>
  <si>
    <t xml:space="preserve">LOC_Os03g60820.1</t>
  </si>
  <si>
    <t xml:space="preserve">Os03g0823200</t>
  </si>
  <si>
    <t xml:space="preserve">Os05g0151400</t>
  </si>
  <si>
    <t xml:space="preserve">LOC_Os05g05950.1</t>
  </si>
  <si>
    <t xml:space="preserve">Os10g0492000</t>
  </si>
  <si>
    <t xml:space="preserve">LOC_Os10g35010.1</t>
  </si>
  <si>
    <t xml:space="preserve">Os10g0492101</t>
  </si>
  <si>
    <t xml:space="preserve">Os04g0439900</t>
  </si>
  <si>
    <t xml:space="preserve">LOC_Os04g35900.1</t>
  </si>
  <si>
    <t xml:space="preserve">Os02g0792800</t>
  </si>
  <si>
    <t xml:space="preserve">LOC_Os02g54980.1</t>
  </si>
  <si>
    <t xml:space="preserve">cpSecA</t>
  </si>
  <si>
    <t xml:space="preserve">Os01g0321300</t>
  </si>
  <si>
    <t xml:space="preserve">LOC_Os01g21820.1</t>
  </si>
  <si>
    <t xml:space="preserve">Os08g0254500</t>
  </si>
  <si>
    <t xml:space="preserve">LOC_Os08g15460.1</t>
  </si>
  <si>
    <t xml:space="preserve">Os01g0151200</t>
  </si>
  <si>
    <t xml:space="preserve">LOC_Os01g05800.2</t>
  </si>
  <si>
    <t xml:space="preserve">Os03g0634000</t>
  </si>
  <si>
    <t xml:space="preserve">LOC_Os03g43430.1</t>
  </si>
  <si>
    <t xml:space="preserve">Os01g0501700</t>
  </si>
  <si>
    <t xml:space="preserve">LOC_Os01g31680.1</t>
  </si>
  <si>
    <t xml:space="preserve">Os02g0658100</t>
  </si>
  <si>
    <t xml:space="preserve">LOC_Os02g44080.1</t>
  </si>
  <si>
    <t xml:space="preserve">Os03g0855600</t>
  </si>
  <si>
    <t xml:space="preserve">LOC_Os03g63860.1</t>
  </si>
  <si>
    <t xml:space="preserve">Os01g0964900</t>
  </si>
  <si>
    <t xml:space="preserve">LOC_Os01g73420.1</t>
  </si>
  <si>
    <t xml:space="preserve">Os03g0735000</t>
  </si>
  <si>
    <t xml:space="preserve">LOC_Os03g52460.1</t>
  </si>
  <si>
    <t xml:space="preserve">Os05g0580000</t>
  </si>
  <si>
    <t xml:space="preserve">LOC_Os05g50380.1</t>
  </si>
  <si>
    <t xml:space="preserve">Os08g0345800</t>
  </si>
  <si>
    <t xml:space="preserve">LOC_Os08g25734.1</t>
  </si>
  <si>
    <t xml:space="preserve">Os07g0412100</t>
  </si>
  <si>
    <t xml:space="preserve">LOC_Os07g22930.3</t>
  </si>
  <si>
    <t xml:space="preserve">Os06g0160700</t>
  </si>
  <si>
    <t xml:space="preserve">LOC_Os06g06560.1</t>
  </si>
  <si>
    <t xml:space="preserve">Os02g0744700</t>
  </si>
  <si>
    <t xml:space="preserve">LOC_Os02g51070.1</t>
  </si>
  <si>
    <t xml:space="preserve">Os04g0624600</t>
  </si>
  <si>
    <t xml:space="preserve">LOC_Os04g53310.1</t>
  </si>
  <si>
    <t xml:space="preserve">starch branching enzyme class IIb-1 (BEIIb)</t>
  </si>
  <si>
    <t xml:space="preserve">Os02g0528200</t>
  </si>
  <si>
    <t xml:space="preserve">LOC_Os02g32660.2</t>
  </si>
  <si>
    <t xml:space="preserve">Os04g0409200</t>
  </si>
  <si>
    <t xml:space="preserve">LOC_Os04g33460.1</t>
  </si>
  <si>
    <t xml:space="preserve">Os05g0393700</t>
  </si>
  <si>
    <t xml:space="preserve">LOC_Os05g32710.1</t>
  </si>
  <si>
    <t xml:space="preserve">Os09g0469400</t>
  </si>
  <si>
    <t xml:space="preserve">LOC_Os09g29404.1</t>
  </si>
  <si>
    <t xml:space="preserve">Os10g0189100</t>
  </si>
  <si>
    <t xml:space="preserve">LOC_Os10g11140.1</t>
  </si>
  <si>
    <t xml:space="preserve">Os07g0543100</t>
  </si>
  <si>
    <t xml:space="preserve">LOC_Os07g35880.1</t>
  </si>
  <si>
    <t xml:space="preserve">Os03g0351300</t>
  </si>
  <si>
    <t xml:space="preserve">LOC_Os03g22790.1</t>
  </si>
  <si>
    <t xml:space="preserve">Os03g0758100</t>
  </si>
  <si>
    <t xml:space="preserve">LOC_Os03g55090.1</t>
  </si>
  <si>
    <t xml:space="preserve">Os12g0297500</t>
  </si>
  <si>
    <t xml:space="preserve">LOC_Os12g20150.1</t>
  </si>
  <si>
    <t xml:space="preserve">Os06g0498400</t>
  </si>
  <si>
    <t xml:space="preserve">LOC_Os06g30310.1</t>
  </si>
  <si>
    <t xml:space="preserve">Os07g0627000</t>
  </si>
  <si>
    <t xml:space="preserve">LOC_Os07g43390.1</t>
  </si>
  <si>
    <t xml:space="preserve">Os01g0357100</t>
  </si>
  <si>
    <t xml:space="preserve">LOC_Os01g25484.2</t>
  </si>
  <si>
    <t xml:space="preserve">Os07g0658400</t>
  </si>
  <si>
    <t xml:space="preserve">LOC_Os07g46460.1</t>
  </si>
  <si>
    <t xml:space="preserve">Os01g0681900</t>
  </si>
  <si>
    <t xml:space="preserve">LOC_Os01g48960.1</t>
  </si>
  <si>
    <t xml:space="preserve">Os03g0284600</t>
  </si>
  <si>
    <t xml:space="preserve">LOC_Os03g17600.1</t>
  </si>
  <si>
    <t xml:space="preserve">Os02g0533200</t>
  </si>
  <si>
    <t xml:space="preserve">LOC_Os02g33020.1</t>
  </si>
  <si>
    <t xml:space="preserve">Os06g0597900</t>
  </si>
  <si>
    <t xml:space="preserve">LOC_Os06g39690.1</t>
  </si>
  <si>
    <t xml:space="preserve">Os08g0561700</t>
  </si>
  <si>
    <t xml:space="preserve">LOC_Os08g44770.1</t>
  </si>
  <si>
    <t xml:space="preserve">dehydroascorbate reductase-2 (DHAR-2)</t>
  </si>
  <si>
    <t xml:space="preserve">Os06g0232600</t>
  </si>
  <si>
    <t xml:space="preserve">LOC_Os06g12630.2</t>
  </si>
  <si>
    <t xml:space="preserve">thylakoid bound APX (t-APX) </t>
  </si>
  <si>
    <t xml:space="preserve">Os02g0553200</t>
  </si>
  <si>
    <t xml:space="preserve">LOC_Os02g34810.1</t>
  </si>
  <si>
    <t xml:space="preserve">Os08g0522400</t>
  </si>
  <si>
    <t xml:space="preserve">LOC_Os08g41090.1</t>
  </si>
  <si>
    <t xml:space="preserve">Os08g0151800</t>
  </si>
  <si>
    <t xml:space="preserve">LOC_Os08g05570.4</t>
  </si>
  <si>
    <t xml:space="preserve">Os04g0602100</t>
  </si>
  <si>
    <t xml:space="preserve">LOC_Os04g51300.1</t>
  </si>
  <si>
    <t xml:space="preserve">peroxidase, putative </t>
  </si>
  <si>
    <t xml:space="preserve">misc.peroxidases</t>
  </si>
  <si>
    <t xml:space="preserve">Os05g0134400</t>
  </si>
  <si>
    <t xml:space="preserve">LOC_Os05g04380.1</t>
  </si>
  <si>
    <t xml:space="preserve">Os02g0537700</t>
  </si>
  <si>
    <t xml:space="preserve">LOC_Os02g33450.2</t>
  </si>
  <si>
    <t xml:space="preserve">Os06g0196300</t>
  </si>
  <si>
    <t xml:space="preserve">LOC_Os06g09610.2</t>
  </si>
  <si>
    <t xml:space="preserve">Peroxiredoxin IIE (PrxII E)</t>
  </si>
  <si>
    <t xml:space="preserve">Os06g0625500</t>
  </si>
  <si>
    <t xml:space="preserve">LOC_Os06g42000.1</t>
  </si>
  <si>
    <t xml:space="preserve">Os07g0462000</t>
  </si>
  <si>
    <t xml:space="preserve">LOC_Os07g27790.1</t>
  </si>
  <si>
    <t xml:space="preserve">Os03g0163300</t>
  </si>
  <si>
    <t xml:space="preserve">LOC_Os03g06740.1</t>
  </si>
  <si>
    <t xml:space="preserve">Os06g0185900</t>
  </si>
  <si>
    <t xml:space="preserve">LOC_Os06g08670.1</t>
  </si>
  <si>
    <t xml:space="preserve">Os08g0558200</t>
  </si>
  <si>
    <t xml:space="preserve">LOC_Os08g44400.1</t>
  </si>
  <si>
    <t xml:space="preserve">Os08g0565800</t>
  </si>
  <si>
    <t xml:space="preserve">LOC_Os08g45140.1</t>
  </si>
  <si>
    <t xml:space="preserve">Os12g0175500</t>
  </si>
  <si>
    <t xml:space="preserve">LOC_Os12g07650.1</t>
  </si>
  <si>
    <t xml:space="preserve">Os02g0767900</t>
  </si>
  <si>
    <t xml:space="preserve">LOC_Os02g52900.2</t>
  </si>
  <si>
    <t xml:space="preserve">Os02g0768100</t>
  </si>
  <si>
    <t xml:space="preserve">Os02g0638300</t>
  </si>
  <si>
    <t xml:space="preserve">LOC_Os02g42570.1</t>
  </si>
  <si>
    <t xml:space="preserve">Os04g0528800</t>
  </si>
  <si>
    <t xml:space="preserve">LOC_Os04g44650.1</t>
  </si>
  <si>
    <t xml:space="preserve">Os09g0249900</t>
  </si>
  <si>
    <t xml:space="preserve">LOC_Os09g07570.1</t>
  </si>
  <si>
    <t xml:space="preserve">Os03g0800700</t>
  </si>
  <si>
    <t xml:space="preserve">LOC_Os03g58630.1</t>
  </si>
  <si>
    <t xml:space="preserve">Os05g0200100</t>
  </si>
  <si>
    <t xml:space="preserve">LOC_Os05g11090.1</t>
  </si>
  <si>
    <t xml:space="preserve">Os12g0188700</t>
  </si>
  <si>
    <t xml:space="preserve">LOC_Os12g08730.1</t>
  </si>
  <si>
    <t xml:space="preserve">Os01g0913000</t>
  </si>
  <si>
    <t xml:space="preserve">LOC_Os01g68480.1</t>
  </si>
  <si>
    <t xml:space="preserve">thioredoxin (CDSP32)</t>
  </si>
  <si>
    <t xml:space="preserve">Os07g0476900</t>
  </si>
  <si>
    <t xml:space="preserve">LOC_Os07g29410.1</t>
  </si>
  <si>
    <t xml:space="preserve">Os11g0528500</t>
  </si>
  <si>
    <t xml:space="preserve">LOC_Os11g32500.1</t>
  </si>
  <si>
    <t xml:space="preserve">Os07g0657900</t>
  </si>
  <si>
    <t xml:space="preserve">LOC_Os07g46410.1</t>
  </si>
  <si>
    <t xml:space="preserve">Os02g0639900</t>
  </si>
  <si>
    <t xml:space="preserve">LOC_Os02g42700.1</t>
  </si>
  <si>
    <t xml:space="preserve">Os04g0530600</t>
  </si>
  <si>
    <t xml:space="preserve">LOC_Os04g44830.1</t>
  </si>
  <si>
    <t xml:space="preserve">Os01g0963400</t>
  </si>
  <si>
    <t xml:space="preserve">LOC_Os01g73234.1</t>
  </si>
  <si>
    <t xml:space="preserve">Os04g0676100</t>
  </si>
  <si>
    <t xml:space="preserve">LOC_Os04g57930.1</t>
  </si>
  <si>
    <r>
      <rPr>
        <b val="true"/>
        <i val="true"/>
        <sz val="10"/>
        <color rgb="FFFF0000"/>
        <rFont val="Arial"/>
        <family val="2"/>
      </rPr>
      <t xml:space="preserve">zmndhu</t>
    </r>
    <r>
      <rPr>
        <b val="true"/>
        <sz val="10"/>
        <color rgb="FFFF0000"/>
        <rFont val="Arial"/>
        <family val="2"/>
      </rPr>
      <t xml:space="preserve">-F.test</t>
    </r>
  </si>
  <si>
    <r>
      <rPr>
        <b val="true"/>
        <i val="true"/>
        <sz val="10"/>
        <color rgb="FFFF0000"/>
        <rFont val="Arial"/>
        <family val="2"/>
      </rPr>
      <t xml:space="preserve">zmndhu</t>
    </r>
    <r>
      <rPr>
        <b val="true"/>
        <sz val="10"/>
        <color rgb="FFFF0000"/>
        <rFont val="Arial"/>
        <family val="2"/>
      </rPr>
      <t xml:space="preserve">-T.test</t>
    </r>
  </si>
  <si>
    <r>
      <rPr>
        <b val="true"/>
        <i val="true"/>
        <sz val="10"/>
        <color rgb="FFFF0000"/>
        <rFont val="Arial"/>
        <family val="2"/>
      </rPr>
      <t xml:space="preserve">zmndf6</t>
    </r>
    <r>
      <rPr>
        <b val="true"/>
        <sz val="10"/>
        <color rgb="FFFF0000"/>
        <rFont val="Arial"/>
        <family val="2"/>
      </rPr>
      <t xml:space="preserve">-F.test</t>
    </r>
  </si>
  <si>
    <r>
      <rPr>
        <b val="true"/>
        <i val="true"/>
        <sz val="10"/>
        <color rgb="FFFF0000"/>
        <rFont val="Arial"/>
        <family val="2"/>
      </rPr>
      <t xml:space="preserve">zmndf6</t>
    </r>
    <r>
      <rPr>
        <b val="true"/>
        <sz val="10"/>
        <color rgb="FFFF0000"/>
        <rFont val="Arial"/>
        <family val="2"/>
      </rPr>
      <t xml:space="preserve">-T.test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0_);[RED]\(0.00000\)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宋体"/>
      <family val="0"/>
      <charset val="134"/>
    </font>
    <font>
      <b val="true"/>
      <sz val="8"/>
      <name val="Arial"/>
      <family val="2"/>
    </font>
    <font>
      <sz val="8"/>
      <name val="Arial"/>
      <family val="2"/>
    </font>
    <font>
      <b val="true"/>
      <sz val="16"/>
      <color rgb="FFFF0000"/>
      <name val="Arial"/>
      <family val="2"/>
    </font>
    <font>
      <b val="true"/>
      <sz val="18"/>
      <color rgb="FFFF0000"/>
      <name val="Arial"/>
      <family val="2"/>
    </font>
    <font>
      <sz val="10"/>
      <color rgb="FF000000"/>
      <name val="Arial Unicode MS"/>
      <family val="2"/>
    </font>
    <font>
      <sz val="10"/>
      <name val="Noto Sans"/>
      <family val="2"/>
    </font>
    <font>
      <b val="true"/>
      <sz val="12"/>
      <name val="Arial"/>
      <family val="2"/>
    </font>
    <font>
      <b val="true"/>
      <sz val="14"/>
      <name val="Arial"/>
      <family val="2"/>
    </font>
    <font>
      <sz val="10"/>
      <name val="Consolas"/>
      <family val="3"/>
    </font>
    <font>
      <b val="true"/>
      <i val="true"/>
      <sz val="10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2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4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 1" xfId="20"/>
    <cellStyle name="好_Sheet1" xfId="21"/>
    <cellStyle name="差_Sheet1" xfId="22"/>
    <cellStyle name="常规 2" xfId="23"/>
    <cellStyle name="常规 3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2.14"/>
    <col collapsed="false" customWidth="true" hidden="false" outlineLevel="0" max="2" min="2" style="0" width="45.13"/>
    <col collapsed="false" customWidth="true" hidden="false" outlineLevel="0" max="3" min="3" style="0" width="32.28"/>
    <col collapsed="false" customWidth="true" hidden="false" outlineLevel="0" max="4" min="4" style="0" width="24.13"/>
    <col collapsed="false" customWidth="true" hidden="false" outlineLevel="0" max="7" min="5" style="0" width="12.99"/>
    <col collapsed="false" customWidth="true" hidden="false" outlineLevel="0" max="10" min="8" style="0" width="14.56"/>
    <col collapsed="false" customWidth="true" hidden="false" outlineLevel="0" max="13" min="11" style="0" width="15.13"/>
    <col collapsed="false" customWidth="true" hidden="false" outlineLevel="0" max="14" min="14" style="0" width="8.7"/>
    <col collapsed="false" customWidth="true" hidden="false" outlineLevel="0" max="17" min="15" style="0" width="18.14"/>
    <col collapsed="false" customWidth="true" hidden="false" outlineLevel="0" max="18" min="18" style="0" width="18.41"/>
    <col collapsed="false" customWidth="true" hidden="false" outlineLevel="0" max="19" min="19" style="0" width="18.28"/>
    <col collapsed="false" customWidth="true" hidden="false" outlineLevel="0" max="21" min="20" style="0" width="18.14"/>
  </cols>
  <sheetData>
    <row r="1" s="2" customFormat="true" ht="36.75" hidden="false" customHeight="tru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s="5" customFormat="true" ht="20.25" hidden="false" customHeight="false" outlineLevel="0" collapsed="false">
      <c r="A2" s="3" t="s">
        <v>2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="7" customFormat="true" ht="12.75" hidden="false" customHeight="false" outlineLevel="0" collapsed="false">
      <c r="A3" s="6" t="s">
        <v>21</v>
      </c>
      <c r="B3" s="6" t="s">
        <v>22</v>
      </c>
      <c r="C3" s="6" t="s">
        <v>23</v>
      </c>
      <c r="D3" s="6" t="s">
        <v>24</v>
      </c>
      <c r="E3" s="6" t="n">
        <v>0.0510112</v>
      </c>
      <c r="F3" s="6" t="n">
        <v>35.7055</v>
      </c>
      <c r="G3" s="6" t="n">
        <v>11.547</v>
      </c>
      <c r="H3" s="6" t="n">
        <v>8.30727</v>
      </c>
      <c r="I3" s="6" t="n">
        <v>3.90775</v>
      </c>
      <c r="J3" s="6" t="n">
        <v>1.32588</v>
      </c>
      <c r="K3" s="6" t="n">
        <v>3.93536</v>
      </c>
      <c r="L3" s="6" t="n">
        <v>5.77048</v>
      </c>
      <c r="M3" s="6" t="n">
        <v>5.80418</v>
      </c>
      <c r="O3" s="7" t="n">
        <v>15.7678370666667</v>
      </c>
      <c r="P3" s="7" t="n">
        <v>4.51363333333333</v>
      </c>
      <c r="Q3" s="7" t="n">
        <v>5.17000666666667</v>
      </c>
      <c r="R3" s="7" t="n">
        <v>0.28625570610919</v>
      </c>
      <c r="S3" s="7" t="n">
        <v>0.327883059978854</v>
      </c>
      <c r="T3" s="7" t="n">
        <v>-1.80462364327295</v>
      </c>
      <c r="U3" s="7" t="n">
        <v>-1.60874672781883</v>
      </c>
    </row>
    <row r="4" s="7" customFormat="true" ht="12.75" hidden="false" customHeight="false" outlineLevel="0" collapsed="false">
      <c r="A4" s="6" t="s">
        <v>21</v>
      </c>
      <c r="B4" s="6" t="s">
        <v>22</v>
      </c>
      <c r="C4" s="6" t="s">
        <v>25</v>
      </c>
      <c r="D4" s="6" t="s">
        <v>26</v>
      </c>
      <c r="E4" s="6" t="n">
        <v>0.351603</v>
      </c>
      <c r="F4" s="6" t="n">
        <v>0.165111</v>
      </c>
      <c r="G4" s="6" t="n">
        <v>0.387298</v>
      </c>
      <c r="H4" s="6" t="n">
        <v>0</v>
      </c>
      <c r="I4" s="6" t="n">
        <v>0.0361178</v>
      </c>
      <c r="J4" s="6" t="n">
        <v>0.0687133</v>
      </c>
      <c r="K4" s="6" t="n">
        <v>0.0741631</v>
      </c>
      <c r="L4" s="6" t="n">
        <v>0.019383</v>
      </c>
      <c r="M4" s="6" t="n">
        <v>0.157134</v>
      </c>
      <c r="O4" s="7" t="n">
        <v>0.301337333333333</v>
      </c>
      <c r="P4" s="7" t="n">
        <v>0.0349437</v>
      </c>
      <c r="Q4" s="7" t="n">
        <v>0.0835600333333333</v>
      </c>
      <c r="R4" s="7" t="n">
        <v>0.115962066875219</v>
      </c>
      <c r="S4" s="7" t="n">
        <v>0.277297314637416</v>
      </c>
      <c r="T4" s="7" t="n">
        <v>-3.10827514195618</v>
      </c>
      <c r="U4" s="7" t="n">
        <v>-1.85049444958116</v>
      </c>
    </row>
    <row r="5" s="7" customFormat="true" ht="12.75" hidden="false" customHeight="false" outlineLevel="0" collapsed="false">
      <c r="A5" s="8" t="s">
        <v>21</v>
      </c>
      <c r="B5" s="8" t="s">
        <v>22</v>
      </c>
      <c r="C5" s="8" t="s">
        <v>27</v>
      </c>
      <c r="D5" s="8" t="s">
        <v>28</v>
      </c>
      <c r="E5" s="8" t="n">
        <v>2253.99</v>
      </c>
      <c r="F5" s="8" t="n">
        <v>3117.96</v>
      </c>
      <c r="G5" s="8" t="n">
        <v>3114.1</v>
      </c>
      <c r="H5" s="8" t="n">
        <v>3368.37</v>
      </c>
      <c r="I5" s="8" t="n">
        <v>3120.58</v>
      </c>
      <c r="J5" s="8" t="n">
        <v>2366.22</v>
      </c>
      <c r="K5" s="8" t="n">
        <v>3744.33</v>
      </c>
      <c r="L5" s="8" t="n">
        <v>3427.13</v>
      </c>
      <c r="M5" s="8" t="n">
        <v>2994.21</v>
      </c>
      <c r="O5" s="7" t="n">
        <v>2828.68333333333</v>
      </c>
      <c r="P5" s="7" t="n">
        <v>2951.72333333333</v>
      </c>
      <c r="Q5" s="7" t="n">
        <v>3388.55666666667</v>
      </c>
      <c r="R5" s="7" t="n">
        <v>1.04349726904744</v>
      </c>
      <c r="S5" s="7" t="n">
        <v>1.19792718638236</v>
      </c>
      <c r="T5" s="7" t="n">
        <v>0.0614268248035737</v>
      </c>
      <c r="U5" s="7" t="n">
        <v>0.260540219447587</v>
      </c>
    </row>
    <row r="6" s="7" customFormat="true" ht="12.75" hidden="false" customHeight="false" outlineLevel="0" collapsed="false">
      <c r="A6" s="8" t="s">
        <v>29</v>
      </c>
      <c r="B6" s="8" t="s">
        <v>22</v>
      </c>
      <c r="C6" s="8" t="s">
        <v>30</v>
      </c>
      <c r="D6" s="8" t="s">
        <v>31</v>
      </c>
      <c r="E6" s="8" t="n">
        <v>59.4772</v>
      </c>
      <c r="F6" s="8" t="n">
        <v>74.3548</v>
      </c>
      <c r="G6" s="8" t="n">
        <v>149.652</v>
      </c>
      <c r="H6" s="8" t="n">
        <v>65.8695</v>
      </c>
      <c r="I6" s="8" t="n">
        <v>67.1726</v>
      </c>
      <c r="J6" s="8" t="n">
        <v>51.935</v>
      </c>
      <c r="K6" s="8" t="n">
        <v>56.7358</v>
      </c>
      <c r="L6" s="8" t="n">
        <v>63.7678</v>
      </c>
      <c r="M6" s="8" t="n">
        <v>34.325</v>
      </c>
      <c r="O6" s="7" t="n">
        <v>94.4946666666667</v>
      </c>
      <c r="P6" s="7" t="n">
        <v>61.6590333333333</v>
      </c>
      <c r="Q6" s="7" t="n">
        <v>51.6095333333333</v>
      </c>
      <c r="R6" s="7" t="n">
        <v>0.652513369361233</v>
      </c>
      <c r="S6" s="7" t="n">
        <v>0.546163451905574</v>
      </c>
      <c r="T6" s="7" t="n">
        <v>-0.615920633490581</v>
      </c>
      <c r="U6" s="7" t="n">
        <v>-0.872595319632126</v>
      </c>
    </row>
    <row r="7" s="7" customFormat="true" ht="12.75" hidden="false" customHeight="false" outlineLevel="0" collapsed="false">
      <c r="A7" s="8" t="s">
        <v>29</v>
      </c>
      <c r="B7" s="8" t="s">
        <v>22</v>
      </c>
      <c r="C7" s="8" t="s">
        <v>32</v>
      </c>
      <c r="D7" s="8" t="s">
        <v>33</v>
      </c>
      <c r="E7" s="8" t="n">
        <v>58.3488</v>
      </c>
      <c r="F7" s="8" t="n">
        <v>46.0421</v>
      </c>
      <c r="G7" s="8" t="n">
        <v>51.9946</v>
      </c>
      <c r="H7" s="8" t="n">
        <v>50.8105</v>
      </c>
      <c r="I7" s="8" t="n">
        <v>86.4709</v>
      </c>
      <c r="J7" s="8" t="n">
        <v>34.0313</v>
      </c>
      <c r="K7" s="8" t="n">
        <v>82.3804</v>
      </c>
      <c r="L7" s="8" t="n">
        <v>62.5922</v>
      </c>
      <c r="M7" s="8" t="n">
        <v>16.9629</v>
      </c>
      <c r="O7" s="7" t="n">
        <v>52.1285</v>
      </c>
      <c r="P7" s="7" t="n">
        <v>57.1042333333333</v>
      </c>
      <c r="Q7" s="7" t="n">
        <v>53.9785</v>
      </c>
      <c r="R7" s="7" t="n">
        <v>1.09545130462863</v>
      </c>
      <c r="S7" s="7" t="n">
        <v>1.03548922374517</v>
      </c>
      <c r="T7" s="7" t="n">
        <v>0.131525354586271</v>
      </c>
      <c r="U7" s="7" t="n">
        <v>0.0503125396228385</v>
      </c>
    </row>
    <row r="8" s="7" customFormat="true" ht="12.75" hidden="false" customHeight="false" outlineLevel="0" collapsed="false">
      <c r="A8" s="8" t="s">
        <v>34</v>
      </c>
      <c r="B8" s="8" t="s">
        <v>22</v>
      </c>
      <c r="C8" s="8" t="s">
        <v>35</v>
      </c>
      <c r="D8" s="8" t="s">
        <v>36</v>
      </c>
      <c r="E8" s="8" t="n">
        <v>781.62</v>
      </c>
      <c r="F8" s="8" t="n">
        <v>1326.66</v>
      </c>
      <c r="G8" s="8" t="n">
        <v>1092.32</v>
      </c>
      <c r="H8" s="8" t="n">
        <v>1236.26</v>
      </c>
      <c r="I8" s="8" t="n">
        <v>1095.72</v>
      </c>
      <c r="J8" s="8" t="n">
        <v>859.478</v>
      </c>
      <c r="K8" s="8" t="n">
        <v>1286.2</v>
      </c>
      <c r="L8" s="8" t="n">
        <v>1299.5</v>
      </c>
      <c r="M8" s="8" t="n">
        <v>1034.63</v>
      </c>
      <c r="O8" s="7" t="n">
        <v>1066.86666666667</v>
      </c>
      <c r="P8" s="7" t="n">
        <v>1063.81933333333</v>
      </c>
      <c r="Q8" s="7" t="n">
        <v>1206.77666666667</v>
      </c>
      <c r="R8" s="7" t="n">
        <v>0.997143660563638</v>
      </c>
      <c r="S8" s="7" t="n">
        <v>1.13114103605574</v>
      </c>
      <c r="T8" s="7" t="n">
        <v>-0.0041267232107904</v>
      </c>
      <c r="U8" s="7" t="n">
        <v>0.177778822636968</v>
      </c>
    </row>
    <row r="9" s="7" customFormat="true" ht="12.75" hidden="false" customHeight="false" outlineLevel="0" collapsed="false">
      <c r="A9" s="8" t="s">
        <v>37</v>
      </c>
      <c r="B9" s="8" t="s">
        <v>22</v>
      </c>
      <c r="C9" s="8" t="s">
        <v>38</v>
      </c>
      <c r="D9" s="8" t="s">
        <v>39</v>
      </c>
      <c r="E9" s="8" t="n">
        <v>2227.31</v>
      </c>
      <c r="F9" s="8" t="n">
        <v>2997.51</v>
      </c>
      <c r="G9" s="8" t="n">
        <v>2855.81</v>
      </c>
      <c r="H9" s="8" t="n">
        <v>2748</v>
      </c>
      <c r="I9" s="8" t="n">
        <v>2602.67</v>
      </c>
      <c r="J9" s="8" t="n">
        <v>2027.03</v>
      </c>
      <c r="K9" s="8" t="n">
        <v>2605.4</v>
      </c>
      <c r="L9" s="8" t="n">
        <v>2724.58</v>
      </c>
      <c r="M9" s="8" t="n">
        <v>2292.32</v>
      </c>
      <c r="O9" s="7" t="n">
        <v>2693.54333333333</v>
      </c>
      <c r="P9" s="7" t="n">
        <v>2459.23333333333</v>
      </c>
      <c r="Q9" s="7" t="n">
        <v>2540.76666666667</v>
      </c>
      <c r="R9" s="7" t="n">
        <v>0.913010495468794</v>
      </c>
      <c r="S9" s="7" t="n">
        <v>0.943280412542094</v>
      </c>
      <c r="T9" s="7" t="n">
        <v>-0.131296650150209</v>
      </c>
      <c r="U9" s="7" t="n">
        <v>-0.0842413848068215</v>
      </c>
    </row>
    <row r="10" s="7" customFormat="true" ht="12.75" hidden="false" customHeight="false" outlineLevel="0" collapsed="false">
      <c r="A10" s="8" t="s">
        <v>40</v>
      </c>
      <c r="B10" s="8" t="s">
        <v>22</v>
      </c>
      <c r="C10" s="8" t="s">
        <v>41</v>
      </c>
      <c r="D10" s="8" t="s">
        <v>42</v>
      </c>
      <c r="E10" s="8" t="n">
        <v>642.198</v>
      </c>
      <c r="F10" s="8" t="n">
        <v>903.968</v>
      </c>
      <c r="G10" s="8" t="n">
        <v>804.982</v>
      </c>
      <c r="H10" s="8" t="n">
        <v>664.826</v>
      </c>
      <c r="I10" s="8" t="n">
        <v>627.836</v>
      </c>
      <c r="J10" s="8" t="n">
        <v>448.666</v>
      </c>
      <c r="K10" s="8" t="n">
        <v>672.769</v>
      </c>
      <c r="L10" s="8" t="n">
        <v>629.536</v>
      </c>
      <c r="M10" s="8" t="n">
        <v>435.625</v>
      </c>
      <c r="O10" s="7" t="n">
        <v>783.716</v>
      </c>
      <c r="P10" s="7" t="n">
        <v>580.442666666667</v>
      </c>
      <c r="Q10" s="7" t="n">
        <v>579.31</v>
      </c>
      <c r="R10" s="7" t="n">
        <v>0.740628833233808</v>
      </c>
      <c r="S10" s="7" t="n">
        <v>0.739183581807696</v>
      </c>
      <c r="T10" s="7" t="n">
        <v>-0.433177379088723</v>
      </c>
      <c r="U10" s="7" t="n">
        <v>-0.435995381839653</v>
      </c>
    </row>
    <row r="11" s="7" customFormat="true" ht="12.75" hidden="false" customHeight="false" outlineLevel="0" collapsed="false">
      <c r="A11" s="8" t="s">
        <v>43</v>
      </c>
      <c r="B11" s="8" t="s">
        <v>22</v>
      </c>
      <c r="C11" s="8" t="s">
        <v>44</v>
      </c>
      <c r="D11" s="8" t="s">
        <v>45</v>
      </c>
      <c r="E11" s="8" t="n">
        <v>562.864</v>
      </c>
      <c r="F11" s="8" t="n">
        <v>1001.09</v>
      </c>
      <c r="G11" s="8" t="n">
        <v>797.875</v>
      </c>
      <c r="H11" s="8" t="n">
        <v>765.035</v>
      </c>
      <c r="I11" s="8" t="n">
        <v>761.476</v>
      </c>
      <c r="J11" s="8" t="n">
        <v>576.763</v>
      </c>
      <c r="K11" s="8" t="n">
        <v>968.038</v>
      </c>
      <c r="L11" s="8" t="n">
        <v>886.97</v>
      </c>
      <c r="M11" s="8" t="n">
        <v>557.299</v>
      </c>
      <c r="O11" s="7" t="n">
        <v>787.276333333333</v>
      </c>
      <c r="P11" s="7" t="n">
        <v>701.091333333333</v>
      </c>
      <c r="Q11" s="7" t="n">
        <v>804.102333333333</v>
      </c>
      <c r="R11" s="7" t="n">
        <v>0.890527637690959</v>
      </c>
      <c r="S11" s="7" t="n">
        <v>1.02137241942579</v>
      </c>
      <c r="T11" s="7" t="n">
        <v>-0.167267708556591</v>
      </c>
      <c r="U11" s="7" t="n">
        <v>0.0305090069524015</v>
      </c>
    </row>
    <row r="12" s="7" customFormat="true" ht="12.75" hidden="false" customHeight="false" outlineLevel="0" collapsed="false">
      <c r="A12" s="8" t="s">
        <v>46</v>
      </c>
      <c r="B12" s="8" t="s">
        <v>22</v>
      </c>
      <c r="C12" s="8" t="s">
        <v>47</v>
      </c>
      <c r="D12" s="8" t="s">
        <v>48</v>
      </c>
      <c r="E12" s="8" t="n">
        <v>119.585</v>
      </c>
      <c r="F12" s="8" t="n">
        <v>197.177</v>
      </c>
      <c r="G12" s="8" t="n">
        <v>185.187</v>
      </c>
      <c r="H12" s="8" t="n">
        <v>162.49</v>
      </c>
      <c r="I12" s="8" t="n">
        <v>157.18</v>
      </c>
      <c r="J12" s="8" t="n">
        <v>118.185</v>
      </c>
      <c r="K12" s="8" t="n">
        <v>207.6</v>
      </c>
      <c r="L12" s="8" t="n">
        <v>177.465</v>
      </c>
      <c r="M12" s="8" t="n">
        <v>141.18</v>
      </c>
      <c r="O12" s="7" t="n">
        <v>167.316333333333</v>
      </c>
      <c r="P12" s="7" t="n">
        <v>145.951666666667</v>
      </c>
      <c r="Q12" s="7" t="n">
        <v>175.415</v>
      </c>
      <c r="R12" s="7" t="n">
        <v>0.872309736646555</v>
      </c>
      <c r="S12" s="7" t="n">
        <v>1.04840332384366</v>
      </c>
      <c r="T12" s="7" t="n">
        <v>-0.197087601879842</v>
      </c>
      <c r="U12" s="7" t="n">
        <v>0.0681938326869837</v>
      </c>
    </row>
    <row r="13" s="7" customFormat="true" ht="12.75" hidden="false" customHeight="false" outlineLevel="0" collapsed="false">
      <c r="A13" s="8" t="s">
        <v>49</v>
      </c>
      <c r="B13" s="8" t="s">
        <v>22</v>
      </c>
      <c r="C13" s="8" t="s">
        <v>50</v>
      </c>
      <c r="D13" s="8" t="s">
        <v>51</v>
      </c>
      <c r="E13" s="8" t="n">
        <v>24.9046</v>
      </c>
      <c r="F13" s="8" t="n">
        <v>28.9051</v>
      </c>
      <c r="G13" s="8" t="n">
        <v>28.8324</v>
      </c>
      <c r="H13" s="8" t="n">
        <v>23.0249</v>
      </c>
      <c r="I13" s="8" t="n">
        <v>27.4396</v>
      </c>
      <c r="J13" s="8" t="n">
        <v>29.6917</v>
      </c>
      <c r="K13" s="8" t="n">
        <v>28.7521</v>
      </c>
      <c r="L13" s="8" t="n">
        <v>26.0074</v>
      </c>
      <c r="M13" s="8" t="n">
        <v>21.1312</v>
      </c>
      <c r="O13" s="7" t="n">
        <v>27.5473666666667</v>
      </c>
      <c r="P13" s="7" t="n">
        <v>26.7187333333333</v>
      </c>
      <c r="Q13" s="7" t="n">
        <v>25.2969</v>
      </c>
      <c r="R13" s="7" t="n">
        <v>0.96991968984331</v>
      </c>
      <c r="S13" s="7" t="n">
        <v>0.918305560967109</v>
      </c>
      <c r="T13" s="7" t="n">
        <v>-0.0440627989911396</v>
      </c>
      <c r="U13" s="7" t="n">
        <v>-0.122953812771432</v>
      </c>
    </row>
    <row r="14" s="7" customFormat="true" ht="12.75" hidden="false" customHeight="false" outlineLevel="0" collapsed="false">
      <c r="A14" s="8" t="s">
        <v>52</v>
      </c>
      <c r="B14" s="8" t="s">
        <v>53</v>
      </c>
      <c r="C14" s="8" t="s">
        <v>54</v>
      </c>
      <c r="D14" s="8" t="s">
        <v>55</v>
      </c>
      <c r="E14" s="8" t="n">
        <v>30.8948</v>
      </c>
      <c r="F14" s="8" t="n">
        <v>54.4172</v>
      </c>
      <c r="G14" s="8" t="n">
        <v>40.7306</v>
      </c>
      <c r="H14" s="8" t="n">
        <v>35.9431</v>
      </c>
      <c r="I14" s="8" t="n">
        <v>25.1616</v>
      </c>
      <c r="J14" s="8" t="n">
        <v>29.9515</v>
      </c>
      <c r="K14" s="8" t="n">
        <v>66.5421</v>
      </c>
      <c r="L14" s="8" t="n">
        <v>50.7232</v>
      </c>
      <c r="M14" s="8" t="n">
        <v>28.2701</v>
      </c>
      <c r="O14" s="7" t="n">
        <v>42.0142</v>
      </c>
      <c r="P14" s="7" t="n">
        <v>30.3520666666667</v>
      </c>
      <c r="Q14" s="7" t="n">
        <v>48.5118</v>
      </c>
      <c r="R14" s="7" t="n">
        <v>0.722424005851991</v>
      </c>
      <c r="S14" s="7" t="n">
        <v>1.15465247463953</v>
      </c>
      <c r="T14" s="7" t="n">
        <v>-0.469082261110409</v>
      </c>
      <c r="U14" s="7" t="n">
        <v>0.20745869704585</v>
      </c>
    </row>
    <row r="15" s="7" customFormat="true" ht="12.75" hidden="false" customHeight="false" outlineLevel="0" collapsed="false">
      <c r="A15" s="8" t="s">
        <v>52</v>
      </c>
      <c r="B15" s="8" t="s">
        <v>53</v>
      </c>
      <c r="C15" s="8" t="s">
        <v>56</v>
      </c>
      <c r="D15" s="8" t="s">
        <v>57</v>
      </c>
      <c r="E15" s="8" t="n">
        <v>95.9759</v>
      </c>
      <c r="F15" s="8" t="n">
        <v>118.434</v>
      </c>
      <c r="G15" s="8" t="n">
        <v>100.214</v>
      </c>
      <c r="H15" s="8" t="n">
        <v>109.321</v>
      </c>
      <c r="I15" s="8" t="n">
        <v>87.743</v>
      </c>
      <c r="J15" s="8" t="n">
        <v>99.279</v>
      </c>
      <c r="K15" s="8" t="n">
        <v>147.602</v>
      </c>
      <c r="L15" s="8" t="n">
        <v>145.974</v>
      </c>
      <c r="M15" s="8" t="n">
        <v>133.155</v>
      </c>
      <c r="O15" s="7" t="n">
        <v>104.874633333333</v>
      </c>
      <c r="P15" s="7" t="n">
        <v>98.781</v>
      </c>
      <c r="Q15" s="7" t="n">
        <v>142.243666666667</v>
      </c>
      <c r="R15" s="7" t="n">
        <v>0.941896022520861</v>
      </c>
      <c r="S15" s="7" t="n">
        <v>1.35632099150765</v>
      </c>
      <c r="T15" s="7" t="n">
        <v>-0.0863602877807466</v>
      </c>
      <c r="U15" s="7" t="n">
        <v>0.439698651964943</v>
      </c>
    </row>
    <row r="16" s="7" customFormat="true" ht="12.75" hidden="false" customHeight="false" outlineLevel="0" collapsed="false">
      <c r="A16" s="8" t="s">
        <v>58</v>
      </c>
      <c r="B16" s="8" t="s">
        <v>53</v>
      </c>
      <c r="C16" s="8" t="s">
        <v>59</v>
      </c>
      <c r="D16" s="8" t="s">
        <v>60</v>
      </c>
      <c r="E16" s="8" t="n">
        <v>265.879</v>
      </c>
      <c r="F16" s="8" t="n">
        <v>410.623</v>
      </c>
      <c r="G16" s="8" t="n">
        <v>357.2</v>
      </c>
      <c r="H16" s="8" t="n">
        <v>360.838</v>
      </c>
      <c r="I16" s="8" t="n">
        <v>311.305</v>
      </c>
      <c r="J16" s="8" t="n">
        <v>261.708</v>
      </c>
      <c r="K16" s="8" t="n">
        <v>441.738</v>
      </c>
      <c r="L16" s="8" t="n">
        <v>401.901</v>
      </c>
      <c r="M16" s="8" t="n">
        <v>255.846</v>
      </c>
      <c r="O16" s="7" t="n">
        <v>344.567333333333</v>
      </c>
      <c r="P16" s="7" t="n">
        <v>311.283666666667</v>
      </c>
      <c r="Q16" s="7" t="n">
        <v>366.495</v>
      </c>
      <c r="R16" s="7" t="n">
        <v>0.903404462794889</v>
      </c>
      <c r="S16" s="7" t="n">
        <v>1.06363826325189</v>
      </c>
      <c r="T16" s="7" t="n">
        <v>-0.146556054217809</v>
      </c>
      <c r="U16" s="7" t="n">
        <v>0.0890075826568623</v>
      </c>
    </row>
    <row r="17" s="7" customFormat="true" ht="12.75" hidden="false" customHeight="false" outlineLevel="0" collapsed="false">
      <c r="A17" s="8" t="s">
        <v>58</v>
      </c>
      <c r="B17" s="8" t="s">
        <v>53</v>
      </c>
      <c r="C17" s="8" t="s">
        <v>61</v>
      </c>
      <c r="D17" s="8" t="s">
        <v>62</v>
      </c>
      <c r="E17" s="8" t="n">
        <v>997.267</v>
      </c>
      <c r="F17" s="8" t="n">
        <v>1252.95</v>
      </c>
      <c r="G17" s="8" t="n">
        <v>1275.54</v>
      </c>
      <c r="H17" s="8" t="n">
        <v>1202.76</v>
      </c>
      <c r="I17" s="8" t="n">
        <v>1124.93</v>
      </c>
      <c r="J17" s="8" t="n">
        <v>938.41</v>
      </c>
      <c r="K17" s="8" t="n">
        <v>1384.21</v>
      </c>
      <c r="L17" s="8" t="n">
        <v>1238.78</v>
      </c>
      <c r="M17" s="8" t="n">
        <v>1059.3</v>
      </c>
      <c r="O17" s="7" t="n">
        <v>1175.25233333333</v>
      </c>
      <c r="P17" s="7" t="n">
        <v>1088.7</v>
      </c>
      <c r="Q17" s="7" t="n">
        <v>1227.43</v>
      </c>
      <c r="R17" s="7" t="n">
        <v>0.926354255270573</v>
      </c>
      <c r="S17" s="7" t="n">
        <v>1.04439699049027</v>
      </c>
      <c r="T17" s="7" t="n">
        <v>-0.110364082194654</v>
      </c>
      <c r="U17" s="7" t="n">
        <v>0.0626702055333861</v>
      </c>
    </row>
    <row r="18" s="7" customFormat="true" ht="12.75" hidden="false" customHeight="false" outlineLevel="0" collapsed="false">
      <c r="A18" s="8" t="s">
        <v>63</v>
      </c>
      <c r="B18" s="8" t="s">
        <v>53</v>
      </c>
      <c r="C18" s="8" t="s">
        <v>64</v>
      </c>
      <c r="D18" s="8" t="s">
        <v>65</v>
      </c>
      <c r="E18" s="8" t="n">
        <v>656.411</v>
      </c>
      <c r="F18" s="8" t="n">
        <v>963.351</v>
      </c>
      <c r="G18" s="8" t="n">
        <v>939.698</v>
      </c>
      <c r="H18" s="8" t="n">
        <v>854.684</v>
      </c>
      <c r="I18" s="8" t="n">
        <v>791.119</v>
      </c>
      <c r="J18" s="8" t="n">
        <v>613.762</v>
      </c>
      <c r="K18" s="8" t="n">
        <v>954.101</v>
      </c>
      <c r="L18" s="8" t="n">
        <v>868.561</v>
      </c>
      <c r="M18" s="8" t="n">
        <v>694.27</v>
      </c>
      <c r="O18" s="7" t="n">
        <v>853.153333333333</v>
      </c>
      <c r="P18" s="7" t="n">
        <v>753.188333333333</v>
      </c>
      <c r="Q18" s="7" t="n">
        <v>838.977333333333</v>
      </c>
      <c r="R18" s="7" t="n">
        <v>0.882828799824963</v>
      </c>
      <c r="S18" s="7" t="n">
        <v>0.983383995061458</v>
      </c>
      <c r="T18" s="7" t="n">
        <v>-0.17979440060408</v>
      </c>
      <c r="U18" s="7" t="n">
        <v>-0.0241732199335978</v>
      </c>
    </row>
    <row r="19" s="7" customFormat="true" ht="12.75" hidden="false" customHeight="false" outlineLevel="0" collapsed="false">
      <c r="A19" s="8" t="s">
        <v>66</v>
      </c>
      <c r="B19" s="8" t="s">
        <v>53</v>
      </c>
      <c r="C19" s="8" t="s">
        <v>67</v>
      </c>
      <c r="D19" s="8" t="s">
        <v>68</v>
      </c>
      <c r="E19" s="8" t="n">
        <v>1.68756</v>
      </c>
      <c r="F19" s="8" t="n">
        <v>1.38021</v>
      </c>
      <c r="G19" s="8" t="n">
        <v>0.913949</v>
      </c>
      <c r="H19" s="8" t="n">
        <v>1.0041</v>
      </c>
      <c r="I19" s="8" t="n">
        <v>1.72918</v>
      </c>
      <c r="J19" s="8" t="n">
        <v>1.64486</v>
      </c>
      <c r="K19" s="8" t="n">
        <v>1.28217</v>
      </c>
      <c r="L19" s="8" t="n">
        <v>0.824874</v>
      </c>
      <c r="M19" s="8" t="n">
        <v>1.94641</v>
      </c>
      <c r="O19" s="7" t="n">
        <v>1.32723966666667</v>
      </c>
      <c r="P19" s="7" t="n">
        <v>1.45938</v>
      </c>
      <c r="Q19" s="7" t="n">
        <v>1.35115133333333</v>
      </c>
      <c r="R19" s="7" t="n">
        <v>1.0995602653025</v>
      </c>
      <c r="S19" s="7" t="n">
        <v>1.0180160880263</v>
      </c>
      <c r="T19" s="7" t="n">
        <v>0.136926678381477</v>
      </c>
      <c r="U19" s="7" t="n">
        <v>0.0257603609542384</v>
      </c>
    </row>
    <row r="20" s="7" customFormat="true" ht="12.75" hidden="false" customHeight="false" outlineLevel="0" collapsed="false">
      <c r="A20" s="6" t="s">
        <v>69</v>
      </c>
      <c r="B20" s="6" t="s">
        <v>53</v>
      </c>
      <c r="C20" s="6" t="s">
        <v>70</v>
      </c>
      <c r="D20" s="6" t="s">
        <v>71</v>
      </c>
      <c r="E20" s="6" t="n">
        <v>12.5268</v>
      </c>
      <c r="F20" s="6" t="n">
        <v>15.7897</v>
      </c>
      <c r="G20" s="6" t="n">
        <v>23.1814</v>
      </c>
      <c r="H20" s="6" t="n">
        <v>20.9403</v>
      </c>
      <c r="I20" s="6" t="n">
        <v>20.7816</v>
      </c>
      <c r="J20" s="6" t="n">
        <v>17.95</v>
      </c>
      <c r="K20" s="6" t="n">
        <v>39.8199</v>
      </c>
      <c r="L20" s="6" t="n">
        <v>30.0824</v>
      </c>
      <c r="M20" s="6" t="n">
        <v>38.1182</v>
      </c>
      <c r="O20" s="7" t="n">
        <v>17.1659666666667</v>
      </c>
      <c r="P20" s="7" t="n">
        <v>19.8906333333333</v>
      </c>
      <c r="Q20" s="7" t="n">
        <v>36.0068333333333</v>
      </c>
      <c r="R20" s="7" t="n">
        <v>1.15872491888018</v>
      </c>
      <c r="S20" s="7" t="n">
        <v>2.09757096891329</v>
      </c>
      <c r="T20" s="7" t="n">
        <v>0.21253811140848</v>
      </c>
      <c r="U20" s="7" t="n">
        <v>1.06871962342657</v>
      </c>
    </row>
    <row r="21" s="7" customFormat="true" ht="12.75" hidden="false" customHeight="false" outlineLevel="0" collapsed="false">
      <c r="A21" s="8" t="s">
        <v>72</v>
      </c>
      <c r="B21" s="8" t="s">
        <v>53</v>
      </c>
      <c r="C21" s="8" t="s">
        <v>73</v>
      </c>
      <c r="D21" s="8" t="s">
        <v>74</v>
      </c>
      <c r="E21" s="8" t="n">
        <v>114.628</v>
      </c>
      <c r="F21" s="8" t="n">
        <v>107.165</v>
      </c>
      <c r="G21" s="8" t="n">
        <v>125.465</v>
      </c>
      <c r="H21" s="8" t="n">
        <v>118.513</v>
      </c>
      <c r="I21" s="8" t="n">
        <v>102.907</v>
      </c>
      <c r="J21" s="8" t="n">
        <v>77.729</v>
      </c>
      <c r="K21" s="8" t="n">
        <v>105.465</v>
      </c>
      <c r="L21" s="8" t="n">
        <v>109.104</v>
      </c>
      <c r="M21" s="8" t="n">
        <v>108.087</v>
      </c>
      <c r="O21" s="7" t="n">
        <v>115.752666666667</v>
      </c>
      <c r="P21" s="7" t="n">
        <v>99.7163333333333</v>
      </c>
      <c r="Q21" s="7" t="n">
        <v>107.552</v>
      </c>
      <c r="R21" s="7" t="n">
        <v>0.861460355125005</v>
      </c>
      <c r="S21" s="7" t="n">
        <v>0.929153540019234</v>
      </c>
      <c r="T21" s="7" t="n">
        <v>-0.215143690521428</v>
      </c>
      <c r="U21" s="7" t="n">
        <v>-0.106011077266251</v>
      </c>
    </row>
    <row r="22" s="7" customFormat="true" ht="12.75" hidden="false" customHeight="false" outlineLevel="0" collapsed="false">
      <c r="A22" s="8" t="s">
        <v>75</v>
      </c>
      <c r="B22" s="8" t="s">
        <v>53</v>
      </c>
      <c r="C22" s="8" t="s">
        <v>76</v>
      </c>
      <c r="D22" s="8" t="s">
        <v>77</v>
      </c>
      <c r="E22" s="8" t="n">
        <v>16.5733</v>
      </c>
      <c r="F22" s="8" t="n">
        <v>15.4746</v>
      </c>
      <c r="G22" s="8" t="n">
        <v>12.3962</v>
      </c>
      <c r="H22" s="8" t="n">
        <v>13.9854</v>
      </c>
      <c r="I22" s="8" t="n">
        <v>15.1351</v>
      </c>
      <c r="J22" s="8" t="n">
        <v>12.6943</v>
      </c>
      <c r="K22" s="8" t="n">
        <v>16.4028</v>
      </c>
      <c r="L22" s="8" t="n">
        <v>16.216</v>
      </c>
      <c r="M22" s="8" t="n">
        <v>14.431</v>
      </c>
      <c r="O22" s="7" t="n">
        <v>14.8147</v>
      </c>
      <c r="P22" s="7" t="n">
        <v>13.9382666666667</v>
      </c>
      <c r="Q22" s="7" t="n">
        <v>15.6832666666667</v>
      </c>
      <c r="R22" s="7" t="n">
        <v>0.940840291512261</v>
      </c>
      <c r="S22" s="7" t="n">
        <v>1.05862870437246</v>
      </c>
      <c r="T22" s="7" t="n">
        <v>-0.0879782499339219</v>
      </c>
      <c r="U22" s="7" t="n">
        <v>0.0821966778218355</v>
      </c>
    </row>
    <row r="23" s="7" customFormat="true" ht="12.75" hidden="false" customHeight="false" outlineLevel="0" collapsed="false">
      <c r="A23" s="8" t="s">
        <v>78</v>
      </c>
      <c r="B23" s="8" t="s">
        <v>53</v>
      </c>
      <c r="C23" s="8" t="s">
        <v>79</v>
      </c>
      <c r="D23" s="8" t="s">
        <v>80</v>
      </c>
      <c r="E23" s="8" t="n">
        <v>124.007</v>
      </c>
      <c r="F23" s="8" t="n">
        <v>114.563</v>
      </c>
      <c r="G23" s="8" t="n">
        <v>108.198</v>
      </c>
      <c r="H23" s="8" t="n">
        <v>138.528</v>
      </c>
      <c r="I23" s="8" t="n">
        <v>141.489</v>
      </c>
      <c r="J23" s="8" t="n">
        <v>114.617</v>
      </c>
      <c r="K23" s="8" t="n">
        <v>102.67</v>
      </c>
      <c r="L23" s="8" t="n">
        <v>119.46</v>
      </c>
      <c r="M23" s="8" t="n">
        <v>129.625</v>
      </c>
      <c r="O23" s="7" t="n">
        <v>115.589333333333</v>
      </c>
      <c r="P23" s="7" t="n">
        <v>131.544666666667</v>
      </c>
      <c r="Q23" s="7" t="n">
        <v>117.251666666667</v>
      </c>
      <c r="R23" s="7" t="n">
        <v>1.13803465140959</v>
      </c>
      <c r="S23" s="7" t="n">
        <v>1.01438137313709</v>
      </c>
      <c r="T23" s="7" t="n">
        <v>0.18654448616443</v>
      </c>
      <c r="U23" s="7" t="n">
        <v>0.0206001589402375</v>
      </c>
    </row>
    <row r="24" s="7" customFormat="true" ht="12.75" hidden="false" customHeight="false" outlineLevel="0" collapsed="false">
      <c r="A24" s="8" t="s">
        <v>81</v>
      </c>
      <c r="B24" s="8" t="s">
        <v>53</v>
      </c>
      <c r="C24" s="8" t="s">
        <v>82</v>
      </c>
      <c r="D24" s="8" t="s">
        <v>83</v>
      </c>
      <c r="E24" s="8" t="n">
        <v>16.0225</v>
      </c>
      <c r="F24" s="8" t="n">
        <v>13.906</v>
      </c>
      <c r="G24" s="8" t="n">
        <v>11.8174</v>
      </c>
      <c r="H24" s="8" t="n">
        <v>13.4839</v>
      </c>
      <c r="I24" s="8" t="n">
        <v>15.7893</v>
      </c>
      <c r="J24" s="8" t="n">
        <v>15.7818</v>
      </c>
      <c r="K24" s="8" t="n">
        <v>15.7205</v>
      </c>
      <c r="L24" s="8" t="n">
        <v>17.1667</v>
      </c>
      <c r="M24" s="8" t="n">
        <v>18.0857</v>
      </c>
      <c r="O24" s="7" t="n">
        <v>13.9153</v>
      </c>
      <c r="P24" s="7" t="n">
        <v>15.0183333333333</v>
      </c>
      <c r="Q24" s="7" t="n">
        <v>16.9909666666667</v>
      </c>
      <c r="R24" s="7" t="n">
        <v>1.07926766460898</v>
      </c>
      <c r="S24" s="7" t="n">
        <v>1.22102769373759</v>
      </c>
      <c r="T24" s="7" t="n">
        <v>0.110052705896626</v>
      </c>
      <c r="U24" s="7" t="n">
        <v>0.288095922000004</v>
      </c>
    </row>
    <row r="25" s="7" customFormat="true" ht="12.75" hidden="false" customHeight="false" outlineLevel="0" collapsed="false">
      <c r="A25" s="8" t="s">
        <v>81</v>
      </c>
      <c r="B25" s="8" t="s">
        <v>53</v>
      </c>
      <c r="C25" s="8" t="s">
        <v>84</v>
      </c>
      <c r="D25" s="8" t="s">
        <v>85</v>
      </c>
      <c r="E25" s="8" t="n">
        <v>3.82748</v>
      </c>
      <c r="F25" s="8" t="n">
        <v>6.90985</v>
      </c>
      <c r="G25" s="8" t="n">
        <v>6.90346</v>
      </c>
      <c r="H25" s="8" t="n">
        <v>7.00559</v>
      </c>
      <c r="I25" s="8" t="n">
        <v>6.20335</v>
      </c>
      <c r="J25" s="8" t="n">
        <v>5.04899</v>
      </c>
      <c r="K25" s="8" t="n">
        <v>13.7693</v>
      </c>
      <c r="L25" s="8" t="n">
        <v>11.6519</v>
      </c>
      <c r="M25" s="8" t="n">
        <v>9.788</v>
      </c>
      <c r="O25" s="7" t="n">
        <v>5.88026333333333</v>
      </c>
      <c r="P25" s="7" t="n">
        <v>6.08597666666667</v>
      </c>
      <c r="Q25" s="7" t="n">
        <v>11.7364</v>
      </c>
      <c r="R25" s="7" t="n">
        <v>1.03498369404091</v>
      </c>
      <c r="S25" s="7" t="n">
        <v>1.99589700914755</v>
      </c>
      <c r="T25" s="7" t="n">
        <v>0.0496080385346227</v>
      </c>
      <c r="U25" s="7" t="n">
        <v>0.997037277676379</v>
      </c>
    </row>
    <row r="26" s="7" customFormat="true" ht="12.75" hidden="false" customHeight="false" outlineLevel="0" collapsed="false">
      <c r="A26" s="8" t="s">
        <v>86</v>
      </c>
      <c r="B26" s="8" t="s">
        <v>53</v>
      </c>
      <c r="C26" s="8" t="s">
        <v>87</v>
      </c>
      <c r="D26" s="8" t="s">
        <v>88</v>
      </c>
      <c r="E26" s="8" t="n">
        <v>236.536</v>
      </c>
      <c r="F26" s="8" t="n">
        <v>413.442</v>
      </c>
      <c r="G26" s="8" t="n">
        <v>426.228</v>
      </c>
      <c r="H26" s="8" t="n">
        <v>333.32</v>
      </c>
      <c r="I26" s="8" t="n">
        <v>290.299</v>
      </c>
      <c r="J26" s="8" t="n">
        <v>240.895</v>
      </c>
      <c r="K26" s="8" t="n">
        <v>520.057</v>
      </c>
      <c r="L26" s="8" t="n">
        <v>396.32</v>
      </c>
      <c r="M26" s="8" t="n">
        <v>275.213</v>
      </c>
      <c r="O26" s="7" t="n">
        <v>358.735333333333</v>
      </c>
      <c r="P26" s="7" t="n">
        <v>288.171333333333</v>
      </c>
      <c r="Q26" s="7" t="n">
        <v>397.196666666667</v>
      </c>
      <c r="R26" s="7" t="n">
        <v>0.803297881632327</v>
      </c>
      <c r="S26" s="7" t="n">
        <v>1.1072136747054</v>
      </c>
      <c r="T26" s="7" t="n">
        <v>-0.315993022882295</v>
      </c>
      <c r="U26" s="7" t="n">
        <v>0.146933666284383</v>
      </c>
    </row>
    <row r="27" s="7" customFormat="true" ht="12.75" hidden="false" customHeight="false" outlineLevel="0" collapsed="false">
      <c r="A27" s="8" t="s">
        <v>89</v>
      </c>
      <c r="B27" s="8" t="s">
        <v>53</v>
      </c>
      <c r="C27" s="8" t="s">
        <v>90</v>
      </c>
      <c r="D27" s="8" t="s">
        <v>91</v>
      </c>
      <c r="E27" s="8" t="n">
        <v>1728.7</v>
      </c>
      <c r="F27" s="8" t="n">
        <v>1909.12</v>
      </c>
      <c r="G27" s="8" t="n">
        <v>1974.35</v>
      </c>
      <c r="H27" s="8" t="n">
        <v>1527.12</v>
      </c>
      <c r="I27" s="8" t="n">
        <v>1626.47</v>
      </c>
      <c r="J27" s="8" t="n">
        <v>1497.66</v>
      </c>
      <c r="K27" s="8" t="n">
        <v>1884.14</v>
      </c>
      <c r="L27" s="8" t="n">
        <v>1823.05</v>
      </c>
      <c r="M27" s="8" t="n">
        <v>1720.76</v>
      </c>
      <c r="O27" s="7" t="n">
        <v>1870.72333333333</v>
      </c>
      <c r="P27" s="7" t="n">
        <v>1550.41666666667</v>
      </c>
      <c r="Q27" s="7" t="n">
        <v>1809.31666666667</v>
      </c>
      <c r="R27" s="7" t="n">
        <v>0.828779242253891</v>
      </c>
      <c r="S27" s="7" t="n">
        <v>0.967174907388768</v>
      </c>
      <c r="T27" s="7" t="n">
        <v>-0.270940225396195</v>
      </c>
      <c r="U27" s="7" t="n">
        <v>-0.0481512794312054</v>
      </c>
    </row>
    <row r="28" s="7" customFormat="true" ht="12.75" hidden="false" customHeight="false" outlineLevel="0" collapsed="false">
      <c r="A28" s="8" t="s">
        <v>92</v>
      </c>
      <c r="B28" s="8" t="s">
        <v>53</v>
      </c>
      <c r="C28" s="8" t="s">
        <v>93</v>
      </c>
      <c r="D28" s="8" t="s">
        <v>94</v>
      </c>
      <c r="E28" s="8" t="n">
        <v>1085.67</v>
      </c>
      <c r="F28" s="8" t="n">
        <v>1064.9</v>
      </c>
      <c r="G28" s="8" t="n">
        <v>1044.74</v>
      </c>
      <c r="H28" s="8" t="n">
        <v>1195.18</v>
      </c>
      <c r="I28" s="8" t="n">
        <v>1314.06</v>
      </c>
      <c r="J28" s="8" t="n">
        <v>1165.4</v>
      </c>
      <c r="K28" s="8" t="n">
        <v>979.137</v>
      </c>
      <c r="L28" s="8" t="n">
        <v>1183.94</v>
      </c>
      <c r="M28" s="8" t="n">
        <v>1329.8</v>
      </c>
      <c r="O28" s="7" t="n">
        <v>1065.10333333333</v>
      </c>
      <c r="P28" s="7" t="n">
        <v>1224.88</v>
      </c>
      <c r="Q28" s="7" t="n">
        <v>1164.29233333333</v>
      </c>
      <c r="R28" s="7" t="n">
        <v>1.15001048411579</v>
      </c>
      <c r="S28" s="7" t="n">
        <v>1.09312617555104</v>
      </c>
      <c r="T28" s="7" t="n">
        <v>0.201647013615662</v>
      </c>
      <c r="U28" s="7" t="n">
        <v>0.128459935626168</v>
      </c>
    </row>
    <row r="29" s="7" customFormat="true" ht="12.75" hidden="false" customHeight="false" outlineLevel="0" collapsed="false">
      <c r="A29" s="8" t="s">
        <v>95</v>
      </c>
      <c r="B29" s="8" t="s">
        <v>53</v>
      </c>
      <c r="C29" s="8" t="s">
        <v>96</v>
      </c>
      <c r="D29" s="8" t="s">
        <v>97</v>
      </c>
      <c r="E29" s="8" t="n">
        <v>2.27499</v>
      </c>
      <c r="F29" s="8" t="n">
        <v>2.75093</v>
      </c>
      <c r="G29" s="8" t="n">
        <v>3.03351</v>
      </c>
      <c r="H29" s="8" t="n">
        <v>2.45937</v>
      </c>
      <c r="I29" s="8" t="n">
        <v>1.84034</v>
      </c>
      <c r="J29" s="8" t="n">
        <v>2.11184</v>
      </c>
      <c r="K29" s="8" t="n">
        <v>2.48927</v>
      </c>
      <c r="L29" s="8" t="n">
        <v>3.10401</v>
      </c>
      <c r="M29" s="8" t="n">
        <v>2.74511</v>
      </c>
      <c r="O29" s="7" t="n">
        <v>2.68647666666667</v>
      </c>
      <c r="P29" s="7" t="n">
        <v>2.13718333333333</v>
      </c>
      <c r="Q29" s="7" t="n">
        <v>2.77946333333333</v>
      </c>
      <c r="R29" s="7" t="n">
        <v>0.795533927337291</v>
      </c>
      <c r="S29" s="7" t="n">
        <v>1.03461286964462</v>
      </c>
      <c r="T29" s="7" t="n">
        <v>-0.330004636037485</v>
      </c>
      <c r="U29" s="7" t="n">
        <v>0.0490910425821934</v>
      </c>
    </row>
    <row r="30" s="10" customFormat="true" ht="23.25" hidden="false" customHeight="false" outlineLevel="0" collapsed="false">
      <c r="A30" s="9" t="s">
        <v>98</v>
      </c>
      <c r="O30" s="7"/>
      <c r="P30" s="7"/>
      <c r="Q30" s="7"/>
      <c r="R30" s="7"/>
      <c r="S30" s="7"/>
      <c r="T30" s="7"/>
      <c r="U30" s="7"/>
    </row>
    <row r="31" s="7" customFormat="true" ht="12.75" hidden="false" customHeight="false" outlineLevel="0" collapsed="false">
      <c r="A31" s="8" t="s">
        <v>99</v>
      </c>
      <c r="B31" s="8" t="s">
        <v>100</v>
      </c>
      <c r="C31" s="8" t="s">
        <v>101</v>
      </c>
      <c r="D31" s="8" t="s">
        <v>102</v>
      </c>
      <c r="E31" s="8" t="n">
        <v>155.022</v>
      </c>
      <c r="F31" s="8" t="n">
        <v>347.323</v>
      </c>
      <c r="G31" s="8" t="n">
        <v>359.11</v>
      </c>
      <c r="H31" s="8" t="n">
        <v>302.737</v>
      </c>
      <c r="I31" s="8" t="n">
        <v>203.244</v>
      </c>
      <c r="J31" s="8" t="n">
        <v>165.633</v>
      </c>
      <c r="K31" s="8" t="n">
        <v>447.141</v>
      </c>
      <c r="L31" s="8" t="n">
        <v>362.669</v>
      </c>
      <c r="M31" s="8" t="n">
        <v>170.531</v>
      </c>
      <c r="O31" s="7" t="n">
        <v>287.151666666667</v>
      </c>
      <c r="P31" s="7" t="n">
        <v>223.871333333333</v>
      </c>
      <c r="Q31" s="7" t="n">
        <v>326.780333333333</v>
      </c>
      <c r="R31" s="7" t="n">
        <v>0.779627490698874</v>
      </c>
      <c r="S31" s="7" t="n">
        <v>1.13800604790732</v>
      </c>
      <c r="T31" s="7" t="n">
        <v>-0.359143132054921</v>
      </c>
      <c r="U31" s="7" t="n">
        <v>0.186508224834928</v>
      </c>
    </row>
    <row r="32" s="7" customFormat="true" ht="12.75" hidden="false" customHeight="false" outlineLevel="0" collapsed="false">
      <c r="A32" s="8" t="s">
        <v>103</v>
      </c>
      <c r="B32" s="8" t="s">
        <v>100</v>
      </c>
      <c r="C32" s="8" t="s">
        <v>104</v>
      </c>
      <c r="D32" s="8" t="s">
        <v>105</v>
      </c>
      <c r="E32" s="8" t="n">
        <v>66.2096</v>
      </c>
      <c r="F32" s="8" t="n">
        <v>78.9156</v>
      </c>
      <c r="G32" s="8" t="n">
        <v>83.8729</v>
      </c>
      <c r="H32" s="8" t="n">
        <v>85.6026</v>
      </c>
      <c r="I32" s="8" t="n">
        <v>68.7368</v>
      </c>
      <c r="J32" s="8" t="n">
        <v>61.7666</v>
      </c>
      <c r="K32" s="8" t="n">
        <v>120.179</v>
      </c>
      <c r="L32" s="8" t="n">
        <v>101.214</v>
      </c>
      <c r="M32" s="8" t="n">
        <v>70.0383</v>
      </c>
      <c r="O32" s="7" t="n">
        <v>76.3327</v>
      </c>
      <c r="P32" s="7" t="n">
        <v>72.0353333333333</v>
      </c>
      <c r="Q32" s="7" t="n">
        <v>97.1437666666667</v>
      </c>
      <c r="R32" s="7" t="n">
        <v>0.943702152987295</v>
      </c>
      <c r="S32" s="7" t="n">
        <v>1.27263632318347</v>
      </c>
      <c r="T32" s="7" t="n">
        <v>-0.0835965003547026</v>
      </c>
      <c r="U32" s="7" t="n">
        <v>0.347820204235513</v>
      </c>
    </row>
    <row r="33" s="7" customFormat="true" ht="12.75" hidden="false" customHeight="false" outlineLevel="0" collapsed="false">
      <c r="A33" s="8" t="s">
        <v>106</v>
      </c>
      <c r="B33" s="8" t="s">
        <v>100</v>
      </c>
      <c r="C33" s="8" t="s">
        <v>107</v>
      </c>
      <c r="D33" s="8" t="s">
        <v>108</v>
      </c>
      <c r="E33" s="8" t="n">
        <v>1013.15</v>
      </c>
      <c r="F33" s="8" t="n">
        <v>1813.13</v>
      </c>
      <c r="G33" s="8" t="n">
        <v>1853.19</v>
      </c>
      <c r="H33" s="8" t="n">
        <v>1859.69</v>
      </c>
      <c r="I33" s="8" t="n">
        <v>1465.44</v>
      </c>
      <c r="J33" s="8" t="n">
        <v>1313.79</v>
      </c>
      <c r="K33" s="8" t="n">
        <v>2380.21</v>
      </c>
      <c r="L33" s="8" t="n">
        <v>2106.98</v>
      </c>
      <c r="M33" s="8" t="n">
        <v>1479.17</v>
      </c>
      <c r="O33" s="7" t="n">
        <v>1559.82333333333</v>
      </c>
      <c r="P33" s="7" t="n">
        <v>1546.30666666667</v>
      </c>
      <c r="Q33" s="7" t="n">
        <v>1988.78666666667</v>
      </c>
      <c r="R33" s="7" t="n">
        <v>0.99133448873484</v>
      </c>
      <c r="S33" s="7" t="n">
        <v>1.27500763975408</v>
      </c>
      <c r="T33" s="7" t="n">
        <v>-0.0125561718670863</v>
      </c>
      <c r="U33" s="7" t="n">
        <v>0.35050589163496</v>
      </c>
    </row>
    <row r="34" s="7" customFormat="true" ht="12.75" hidden="false" customHeight="false" outlineLevel="0" collapsed="false">
      <c r="A34" s="8" t="s">
        <v>106</v>
      </c>
      <c r="B34" s="8" t="s">
        <v>100</v>
      </c>
      <c r="C34" s="8" t="s">
        <v>109</v>
      </c>
      <c r="D34" s="8" t="s">
        <v>110</v>
      </c>
      <c r="E34" s="8" t="n">
        <v>1085.61</v>
      </c>
      <c r="F34" s="8" t="n">
        <v>1885.49</v>
      </c>
      <c r="G34" s="8" t="n">
        <v>1922.72</v>
      </c>
      <c r="H34" s="8" t="n">
        <v>1807.15</v>
      </c>
      <c r="I34" s="8" t="n">
        <v>1479.85</v>
      </c>
      <c r="J34" s="8" t="n">
        <v>1360.29</v>
      </c>
      <c r="K34" s="8" t="n">
        <v>2055.49</v>
      </c>
      <c r="L34" s="8" t="n">
        <v>1880.98</v>
      </c>
      <c r="M34" s="8" t="n">
        <v>1340.79</v>
      </c>
      <c r="O34" s="7" t="n">
        <v>1631.27333333333</v>
      </c>
      <c r="P34" s="7" t="n">
        <v>1549.09666666667</v>
      </c>
      <c r="Q34" s="7" t="n">
        <v>1759.08666666667</v>
      </c>
      <c r="R34" s="7" t="n">
        <v>0.949624219934534</v>
      </c>
      <c r="S34" s="7" t="n">
        <v>1.07835188053505</v>
      </c>
      <c r="T34" s="7" t="n">
        <v>-0.0745713638525239</v>
      </c>
      <c r="U34" s="7" t="n">
        <v>0.108828025461843</v>
      </c>
    </row>
    <row r="35" s="7" customFormat="true" ht="12.75" hidden="false" customHeight="false" outlineLevel="0" collapsed="false">
      <c r="A35" s="8" t="s">
        <v>111</v>
      </c>
      <c r="B35" s="8" t="s">
        <v>100</v>
      </c>
      <c r="C35" s="8" t="s">
        <v>112</v>
      </c>
      <c r="D35" s="8" t="s">
        <v>113</v>
      </c>
      <c r="E35" s="8" t="n">
        <v>887.638</v>
      </c>
      <c r="F35" s="8" t="n">
        <v>1677.05</v>
      </c>
      <c r="G35" s="8" t="n">
        <v>1682.77</v>
      </c>
      <c r="H35" s="8" t="n">
        <v>1433.12</v>
      </c>
      <c r="I35" s="8" t="n">
        <v>1151.51</v>
      </c>
      <c r="J35" s="8" t="n">
        <v>946.054</v>
      </c>
      <c r="K35" s="8" t="n">
        <v>2113.2</v>
      </c>
      <c r="L35" s="8" t="n">
        <v>1765.46</v>
      </c>
      <c r="M35" s="8" t="n">
        <v>1137.74</v>
      </c>
      <c r="O35" s="7" t="n">
        <v>1415.81933333333</v>
      </c>
      <c r="P35" s="7" t="n">
        <v>1176.89466666667</v>
      </c>
      <c r="Q35" s="7" t="n">
        <v>1672.13333333333</v>
      </c>
      <c r="R35" s="7" t="n">
        <v>0.831246359587315</v>
      </c>
      <c r="S35" s="7" t="n">
        <v>1.18103581012455</v>
      </c>
      <c r="T35" s="7" t="n">
        <v>-0.266651977601906</v>
      </c>
      <c r="U35" s="7" t="n">
        <v>0.240052709278556</v>
      </c>
    </row>
    <row r="36" s="7" customFormat="true" ht="12.75" hidden="false" customHeight="false" outlineLevel="0" collapsed="false">
      <c r="A36" s="8" t="s">
        <v>111</v>
      </c>
      <c r="B36" s="8" t="s">
        <v>100</v>
      </c>
      <c r="C36" s="8" t="s">
        <v>114</v>
      </c>
      <c r="D36" s="8" t="s">
        <v>115</v>
      </c>
      <c r="E36" s="8" t="n">
        <v>459.173</v>
      </c>
      <c r="F36" s="8" t="n">
        <v>878.096</v>
      </c>
      <c r="G36" s="8" t="n">
        <v>809.5</v>
      </c>
      <c r="H36" s="8" t="n">
        <v>829.955</v>
      </c>
      <c r="I36" s="8" t="n">
        <v>647.463</v>
      </c>
      <c r="J36" s="8" t="n">
        <v>516.194</v>
      </c>
      <c r="K36" s="8" t="n">
        <v>1163.62</v>
      </c>
      <c r="L36" s="8" t="n">
        <v>1005.75</v>
      </c>
      <c r="M36" s="8" t="n">
        <v>583.103</v>
      </c>
      <c r="O36" s="7" t="n">
        <v>715.589666666667</v>
      </c>
      <c r="P36" s="7" t="n">
        <v>664.537333333333</v>
      </c>
      <c r="Q36" s="7" t="n">
        <v>917.491</v>
      </c>
      <c r="R36" s="7" t="n">
        <v>0.928656972408302</v>
      </c>
      <c r="S36" s="7" t="n">
        <v>1.28214679828151</v>
      </c>
      <c r="T36" s="7" t="n">
        <v>-0.1067823030097</v>
      </c>
      <c r="U36" s="7" t="n">
        <v>0.358561451526236</v>
      </c>
    </row>
    <row r="37" s="7" customFormat="true" ht="12.75" hidden="false" customHeight="false" outlineLevel="0" collapsed="false">
      <c r="A37" s="8" t="s">
        <v>116</v>
      </c>
      <c r="B37" s="8" t="s">
        <v>100</v>
      </c>
      <c r="C37" s="8" t="s">
        <v>117</v>
      </c>
      <c r="D37" s="8" t="s">
        <v>118</v>
      </c>
      <c r="E37" s="8" t="n">
        <v>104.106</v>
      </c>
      <c r="F37" s="8" t="n">
        <v>95.9513</v>
      </c>
      <c r="G37" s="8" t="n">
        <v>96.3496</v>
      </c>
      <c r="H37" s="8" t="n">
        <v>134.779</v>
      </c>
      <c r="I37" s="8" t="n">
        <v>107.001</v>
      </c>
      <c r="J37" s="8" t="n">
        <v>81.5434</v>
      </c>
      <c r="K37" s="8" t="n">
        <v>142.475</v>
      </c>
      <c r="L37" s="8" t="n">
        <v>136.777</v>
      </c>
      <c r="M37" s="8" t="n">
        <v>95.8681</v>
      </c>
      <c r="O37" s="7" t="n">
        <v>98.8023</v>
      </c>
      <c r="P37" s="7" t="n">
        <v>107.774466666667</v>
      </c>
      <c r="Q37" s="7" t="n">
        <v>125.040033333333</v>
      </c>
      <c r="R37" s="7" t="n">
        <v>1.09080928952734</v>
      </c>
      <c r="S37" s="7" t="n">
        <v>1.26555792054773</v>
      </c>
      <c r="T37" s="7" t="n">
        <v>0.125398891667573</v>
      </c>
      <c r="U37" s="7" t="n">
        <v>0.339773536508076</v>
      </c>
    </row>
    <row r="38" s="7" customFormat="true" ht="12.75" hidden="false" customHeight="false" outlineLevel="0" collapsed="false">
      <c r="A38" s="8" t="s">
        <v>119</v>
      </c>
      <c r="B38" s="8" t="s">
        <v>120</v>
      </c>
      <c r="C38" s="8" t="s">
        <v>121</v>
      </c>
      <c r="D38" s="8" t="s">
        <v>122</v>
      </c>
      <c r="E38" s="8" t="n">
        <v>620.623</v>
      </c>
      <c r="F38" s="8" t="n">
        <v>1032.67</v>
      </c>
      <c r="G38" s="8" t="n">
        <v>1058.6</v>
      </c>
      <c r="H38" s="8" t="n">
        <v>902.831</v>
      </c>
      <c r="I38" s="8" t="n">
        <v>735.951</v>
      </c>
      <c r="J38" s="8" t="n">
        <v>654.213</v>
      </c>
      <c r="K38" s="8" t="n">
        <v>1184.89</v>
      </c>
      <c r="L38" s="8" t="n">
        <v>972.507</v>
      </c>
      <c r="M38" s="8" t="n">
        <v>808.438</v>
      </c>
      <c r="O38" s="7" t="n">
        <v>903.964333333333</v>
      </c>
      <c r="P38" s="7" t="n">
        <v>764.331666666667</v>
      </c>
      <c r="Q38" s="7" t="n">
        <v>988.611666666667</v>
      </c>
      <c r="R38" s="7" t="n">
        <v>0.845532991161525</v>
      </c>
      <c r="S38" s="7" t="n">
        <v>1.09364012518193</v>
      </c>
      <c r="T38" s="7" t="n">
        <v>-0.242067047813837</v>
      </c>
      <c r="U38" s="7" t="n">
        <v>0.129138080883076</v>
      </c>
    </row>
    <row r="39" s="7" customFormat="true" ht="12.75" hidden="false" customHeight="false" outlineLevel="0" collapsed="false">
      <c r="A39" s="8" t="s">
        <v>119</v>
      </c>
      <c r="B39" s="8" t="s">
        <v>120</v>
      </c>
      <c r="C39" s="8" t="s">
        <v>123</v>
      </c>
      <c r="D39" s="8" t="s">
        <v>124</v>
      </c>
      <c r="E39" s="8" t="n">
        <v>58.7972</v>
      </c>
      <c r="F39" s="8" t="n">
        <v>139.257</v>
      </c>
      <c r="G39" s="8" t="n">
        <v>125.771</v>
      </c>
      <c r="H39" s="8" t="n">
        <v>106.415</v>
      </c>
      <c r="I39" s="8" t="n">
        <v>68.964</v>
      </c>
      <c r="J39" s="8" t="n">
        <v>60.5321</v>
      </c>
      <c r="K39" s="8" t="n">
        <v>173.113</v>
      </c>
      <c r="L39" s="8" t="n">
        <v>128.402</v>
      </c>
      <c r="M39" s="8" t="n">
        <v>68.2413</v>
      </c>
      <c r="O39" s="7" t="n">
        <v>107.941733333333</v>
      </c>
      <c r="P39" s="7" t="n">
        <v>78.6370333333333</v>
      </c>
      <c r="Q39" s="7" t="n">
        <v>123.2521</v>
      </c>
      <c r="R39" s="7" t="n">
        <v>0.728513716659484</v>
      </c>
      <c r="S39" s="7" t="n">
        <v>1.14183917743277</v>
      </c>
      <c r="T39" s="7" t="n">
        <v>-0.456971958877166</v>
      </c>
      <c r="U39" s="7" t="n">
        <v>0.191359468337583</v>
      </c>
    </row>
    <row r="40" s="7" customFormat="true" ht="12.75" hidden="false" customHeight="false" outlineLevel="0" collapsed="false">
      <c r="A40" s="8" t="s">
        <v>125</v>
      </c>
      <c r="B40" s="8" t="s">
        <v>120</v>
      </c>
      <c r="C40" s="8" t="s">
        <v>126</v>
      </c>
      <c r="D40" s="8" t="s">
        <v>127</v>
      </c>
      <c r="E40" s="8" t="n">
        <v>424.793</v>
      </c>
      <c r="F40" s="8" t="n">
        <v>704.152</v>
      </c>
      <c r="G40" s="8" t="n">
        <v>698.87</v>
      </c>
      <c r="H40" s="8" t="n">
        <v>737.198</v>
      </c>
      <c r="I40" s="8" t="n">
        <v>491.259</v>
      </c>
      <c r="J40" s="8" t="n">
        <v>409.915</v>
      </c>
      <c r="K40" s="8" t="n">
        <v>1071.71</v>
      </c>
      <c r="L40" s="8" t="n">
        <v>819.763</v>
      </c>
      <c r="M40" s="8" t="n">
        <v>513.285</v>
      </c>
      <c r="O40" s="7" t="n">
        <v>609.271666666667</v>
      </c>
      <c r="P40" s="7" t="n">
        <v>546.124</v>
      </c>
      <c r="Q40" s="7" t="n">
        <v>801.586</v>
      </c>
      <c r="R40" s="7" t="n">
        <v>0.896355484553962</v>
      </c>
      <c r="S40" s="7" t="n">
        <v>1.31564627711229</v>
      </c>
      <c r="T40" s="7" t="n">
        <v>-0.157857092411145</v>
      </c>
      <c r="U40" s="7" t="n">
        <v>0.395771660159019</v>
      </c>
    </row>
    <row r="41" s="7" customFormat="true" ht="12.75" hidden="false" customHeight="false" outlineLevel="0" collapsed="false">
      <c r="A41" s="8" t="s">
        <v>128</v>
      </c>
      <c r="B41" s="8" t="s">
        <v>120</v>
      </c>
      <c r="C41" s="8" t="s">
        <v>129</v>
      </c>
      <c r="D41" s="8" t="s">
        <v>130</v>
      </c>
      <c r="E41" s="8" t="n">
        <v>209.256</v>
      </c>
      <c r="F41" s="8" t="n">
        <v>357.946</v>
      </c>
      <c r="G41" s="8" t="n">
        <v>353.374</v>
      </c>
      <c r="H41" s="8" t="n">
        <v>290.354</v>
      </c>
      <c r="I41" s="8" t="n">
        <v>218.964</v>
      </c>
      <c r="J41" s="8" t="n">
        <v>188.491</v>
      </c>
      <c r="K41" s="8" t="n">
        <v>545.103</v>
      </c>
      <c r="L41" s="8" t="n">
        <v>370.846</v>
      </c>
      <c r="M41" s="8" t="n">
        <v>261.109</v>
      </c>
      <c r="O41" s="7" t="n">
        <v>306.858666666667</v>
      </c>
      <c r="P41" s="7" t="n">
        <v>232.603</v>
      </c>
      <c r="Q41" s="7" t="n">
        <v>392.352666666667</v>
      </c>
      <c r="R41" s="7" t="n">
        <v>0.758013461137374</v>
      </c>
      <c r="S41" s="7" t="n">
        <v>1.27861034830367</v>
      </c>
      <c r="T41" s="7" t="n">
        <v>-0.399704626248652</v>
      </c>
      <c r="U41" s="7" t="n">
        <v>0.354576675308212</v>
      </c>
    </row>
    <row r="42" s="7" customFormat="true" ht="12.75" hidden="false" customHeight="false" outlineLevel="0" collapsed="false">
      <c r="A42" s="8" t="s">
        <v>131</v>
      </c>
      <c r="B42" s="8" t="s">
        <v>120</v>
      </c>
      <c r="C42" s="8" t="s">
        <v>132</v>
      </c>
      <c r="D42" s="8" t="s">
        <v>133</v>
      </c>
      <c r="E42" s="8" t="n">
        <v>504.996</v>
      </c>
      <c r="F42" s="8" t="n">
        <v>974.602</v>
      </c>
      <c r="G42" s="8" t="n">
        <v>1005.46</v>
      </c>
      <c r="H42" s="8" t="n">
        <v>853.241</v>
      </c>
      <c r="I42" s="8" t="n">
        <v>767.374</v>
      </c>
      <c r="J42" s="8" t="n">
        <v>650.02</v>
      </c>
      <c r="K42" s="8" t="n">
        <v>1160.08</v>
      </c>
      <c r="L42" s="8" t="n">
        <v>982.555</v>
      </c>
      <c r="M42" s="8" t="n">
        <v>677.837</v>
      </c>
      <c r="O42" s="7" t="n">
        <v>828.352666666667</v>
      </c>
      <c r="P42" s="7" t="n">
        <v>756.878333333333</v>
      </c>
      <c r="Q42" s="7" t="n">
        <v>940.157333333333</v>
      </c>
      <c r="R42" s="7" t="n">
        <v>0.913715092364041</v>
      </c>
      <c r="S42" s="7" t="n">
        <v>1.13497230245733</v>
      </c>
      <c r="T42" s="7" t="n">
        <v>-0.130183709592765</v>
      </c>
      <c r="U42" s="7" t="n">
        <v>0.182657090824537</v>
      </c>
    </row>
    <row r="43" s="7" customFormat="true" ht="12.75" hidden="false" customHeight="false" outlineLevel="0" collapsed="false">
      <c r="A43" s="8" t="s">
        <v>134</v>
      </c>
      <c r="B43" s="8" t="s">
        <v>120</v>
      </c>
      <c r="C43" s="8" t="s">
        <v>135</v>
      </c>
      <c r="D43" s="8" t="s">
        <v>136</v>
      </c>
      <c r="E43" s="8" t="n">
        <v>94.9816</v>
      </c>
      <c r="F43" s="8" t="n">
        <v>181.989</v>
      </c>
      <c r="G43" s="8" t="n">
        <v>181.513</v>
      </c>
      <c r="H43" s="8" t="n">
        <v>118.755</v>
      </c>
      <c r="I43" s="8" t="n">
        <v>94.4385</v>
      </c>
      <c r="J43" s="8" t="n">
        <v>86.1737</v>
      </c>
      <c r="K43" s="8" t="n">
        <v>233.179</v>
      </c>
      <c r="L43" s="8" t="n">
        <v>149.792</v>
      </c>
      <c r="M43" s="8" t="n">
        <v>107.027</v>
      </c>
      <c r="O43" s="7" t="n">
        <v>152.827866666667</v>
      </c>
      <c r="P43" s="7" t="n">
        <v>99.7890666666667</v>
      </c>
      <c r="Q43" s="7" t="n">
        <v>163.332666666667</v>
      </c>
      <c r="R43" s="7" t="n">
        <v>0.652950727136149</v>
      </c>
      <c r="S43" s="7" t="n">
        <v>1.06873615544809</v>
      </c>
      <c r="T43" s="7" t="n">
        <v>-0.614953967431721</v>
      </c>
      <c r="U43" s="7" t="n">
        <v>0.0959057312539716</v>
      </c>
    </row>
    <row r="44" s="7" customFormat="true" ht="12.75" hidden="false" customHeight="false" outlineLevel="0" collapsed="false">
      <c r="A44" s="8" t="s">
        <v>134</v>
      </c>
      <c r="B44" s="8" t="s">
        <v>120</v>
      </c>
      <c r="C44" s="8" t="s">
        <v>137</v>
      </c>
      <c r="D44" s="8" t="s">
        <v>138</v>
      </c>
      <c r="E44" s="8" t="n">
        <v>122.235</v>
      </c>
      <c r="F44" s="8" t="n">
        <v>184.309</v>
      </c>
      <c r="G44" s="8" t="n">
        <v>179.299</v>
      </c>
      <c r="H44" s="8" t="n">
        <v>129.376</v>
      </c>
      <c r="I44" s="8" t="n">
        <v>121.166</v>
      </c>
      <c r="J44" s="8" t="n">
        <v>104.437</v>
      </c>
      <c r="K44" s="8" t="n">
        <v>240.456</v>
      </c>
      <c r="L44" s="8" t="n">
        <v>164.986</v>
      </c>
      <c r="M44" s="8" t="n">
        <v>126.195</v>
      </c>
      <c r="O44" s="7" t="n">
        <v>161.947666666667</v>
      </c>
      <c r="P44" s="7" t="n">
        <v>118.326333333333</v>
      </c>
      <c r="Q44" s="7" t="n">
        <v>177.212333333333</v>
      </c>
      <c r="R44" s="7" t="n">
        <v>0.730645496590459</v>
      </c>
      <c r="S44" s="7" t="n">
        <v>1.09425678665741</v>
      </c>
      <c r="T44" s="7" t="n">
        <v>-0.452756503161436</v>
      </c>
      <c r="U44" s="7" t="n">
        <v>0.129951331700631</v>
      </c>
    </row>
    <row r="45" s="7" customFormat="true" ht="12.75" hidden="false" customHeight="false" outlineLevel="0" collapsed="false">
      <c r="A45" s="8" t="s">
        <v>139</v>
      </c>
      <c r="B45" s="8" t="s">
        <v>120</v>
      </c>
      <c r="C45" s="8" t="s">
        <v>140</v>
      </c>
      <c r="D45" s="8" t="s">
        <v>141</v>
      </c>
      <c r="E45" s="8" t="n">
        <v>900.953</v>
      </c>
      <c r="F45" s="8" t="n">
        <v>1832.07</v>
      </c>
      <c r="G45" s="8" t="n">
        <v>1843.76</v>
      </c>
      <c r="H45" s="8" t="n">
        <v>1402.86</v>
      </c>
      <c r="I45" s="8" t="n">
        <v>1252.55</v>
      </c>
      <c r="J45" s="8" t="n">
        <v>1036.43</v>
      </c>
      <c r="K45" s="8" t="n">
        <v>1742.22</v>
      </c>
      <c r="L45" s="8" t="n">
        <v>1625.31</v>
      </c>
      <c r="M45" s="8" t="n">
        <v>1148.88</v>
      </c>
      <c r="O45" s="7" t="n">
        <v>1525.59433333333</v>
      </c>
      <c r="P45" s="7" t="n">
        <v>1230.61333333333</v>
      </c>
      <c r="Q45" s="7" t="n">
        <v>1505.47</v>
      </c>
      <c r="R45" s="7" t="n">
        <v>0.806645191611662</v>
      </c>
      <c r="S45" s="7" t="n">
        <v>0.986808856788712</v>
      </c>
      <c r="T45" s="7" t="n">
        <v>-0.309993861115211</v>
      </c>
      <c r="U45" s="7" t="n">
        <v>-0.0191574307412072</v>
      </c>
    </row>
    <row r="46" s="7" customFormat="true" ht="12.75" hidden="false" customHeight="false" outlineLevel="0" collapsed="false">
      <c r="A46" s="8" t="s">
        <v>142</v>
      </c>
      <c r="B46" s="8" t="s">
        <v>120</v>
      </c>
      <c r="C46" s="8" t="s">
        <v>143</v>
      </c>
      <c r="D46" s="8" t="s">
        <v>144</v>
      </c>
      <c r="E46" s="8" t="n">
        <v>870.769</v>
      </c>
      <c r="F46" s="8" t="n">
        <v>1174.45</v>
      </c>
      <c r="G46" s="8" t="n">
        <v>1235.85</v>
      </c>
      <c r="H46" s="8" t="n">
        <v>1268.84</v>
      </c>
      <c r="I46" s="8" t="n">
        <v>988.698</v>
      </c>
      <c r="J46" s="8" t="n">
        <v>683.691</v>
      </c>
      <c r="K46" s="8" t="n">
        <v>1791.08</v>
      </c>
      <c r="L46" s="8" t="n">
        <v>1362.68</v>
      </c>
      <c r="M46" s="8" t="n">
        <v>927.019</v>
      </c>
      <c r="O46" s="7" t="n">
        <v>1093.68966666667</v>
      </c>
      <c r="P46" s="7" t="n">
        <v>980.409666666667</v>
      </c>
      <c r="Q46" s="7" t="n">
        <v>1360.25966666667</v>
      </c>
      <c r="R46" s="7" t="n">
        <v>0.89642400083631</v>
      </c>
      <c r="S46" s="7" t="n">
        <v>1.24373458772126</v>
      </c>
      <c r="T46" s="7" t="n">
        <v>-0.157746818836935</v>
      </c>
      <c r="U46" s="7" t="n">
        <v>0.314678647983221</v>
      </c>
    </row>
    <row r="47" s="7" customFormat="true" ht="12.75" hidden="false" customHeight="false" outlineLevel="0" collapsed="false">
      <c r="A47" s="8" t="s">
        <v>145</v>
      </c>
      <c r="B47" s="8" t="s">
        <v>120</v>
      </c>
      <c r="C47" s="8" t="s">
        <v>146</v>
      </c>
      <c r="D47" s="8" t="s">
        <v>147</v>
      </c>
      <c r="E47" s="8" t="n">
        <v>670.726</v>
      </c>
      <c r="F47" s="8" t="n">
        <v>877.643</v>
      </c>
      <c r="G47" s="8" t="n">
        <v>755.65</v>
      </c>
      <c r="H47" s="8" t="n">
        <v>620.381</v>
      </c>
      <c r="I47" s="8" t="n">
        <v>532.325</v>
      </c>
      <c r="J47" s="8" t="n">
        <v>463.549</v>
      </c>
      <c r="K47" s="8" t="n">
        <v>910.669</v>
      </c>
      <c r="L47" s="8" t="n">
        <v>848.075</v>
      </c>
      <c r="M47" s="8" t="n">
        <v>653.445</v>
      </c>
      <c r="O47" s="7" t="n">
        <v>768.006333333333</v>
      </c>
      <c r="P47" s="7" t="n">
        <v>538.751666666667</v>
      </c>
      <c r="Q47" s="7" t="n">
        <v>804.063</v>
      </c>
      <c r="R47" s="7" t="n">
        <v>0.701493781084271</v>
      </c>
      <c r="S47" s="7" t="n">
        <v>1.04694839756096</v>
      </c>
      <c r="T47" s="7" t="n">
        <v>-0.511497780833565</v>
      </c>
      <c r="U47" s="7" t="n">
        <v>0.066190335852725</v>
      </c>
    </row>
    <row r="48" s="7" customFormat="true" ht="12.75" hidden="false" customHeight="false" outlineLevel="0" collapsed="false">
      <c r="A48" s="8" t="s">
        <v>145</v>
      </c>
      <c r="B48" s="8" t="s">
        <v>120</v>
      </c>
      <c r="C48" s="8" t="s">
        <v>148</v>
      </c>
      <c r="D48" s="8" t="s">
        <v>149</v>
      </c>
      <c r="E48" s="8" t="n">
        <v>255.551</v>
      </c>
      <c r="F48" s="8" t="n">
        <v>306.745</v>
      </c>
      <c r="G48" s="8" t="n">
        <v>320.567</v>
      </c>
      <c r="H48" s="8" t="n">
        <v>383.501</v>
      </c>
      <c r="I48" s="8" t="n">
        <v>327.158</v>
      </c>
      <c r="J48" s="8" t="n">
        <v>315.237</v>
      </c>
      <c r="K48" s="8" t="n">
        <v>494.559</v>
      </c>
      <c r="L48" s="8" t="n">
        <v>458.485</v>
      </c>
      <c r="M48" s="8" t="n">
        <v>357.802</v>
      </c>
      <c r="O48" s="7" t="n">
        <v>294.287666666667</v>
      </c>
      <c r="P48" s="7" t="n">
        <v>341.965333333333</v>
      </c>
      <c r="Q48" s="7" t="n">
        <v>436.948666666667</v>
      </c>
      <c r="R48" s="7" t="n">
        <v>1.16201041384677</v>
      </c>
      <c r="S48" s="7" t="n">
        <v>1.48476717225662</v>
      </c>
      <c r="T48" s="7" t="n">
        <v>0.216622998120901</v>
      </c>
      <c r="U48" s="7" t="n">
        <v>0.570236718389184</v>
      </c>
    </row>
    <row r="49" s="7" customFormat="true" ht="12.75" hidden="false" customHeight="false" outlineLevel="0" collapsed="false">
      <c r="A49" s="8" t="s">
        <v>150</v>
      </c>
      <c r="B49" s="8" t="s">
        <v>120</v>
      </c>
      <c r="C49" s="8" t="s">
        <v>151</v>
      </c>
      <c r="D49" s="8" t="s">
        <v>152</v>
      </c>
      <c r="E49" s="8" t="n">
        <v>280.08</v>
      </c>
      <c r="F49" s="8" t="n">
        <v>469.057</v>
      </c>
      <c r="G49" s="8" t="n">
        <v>506.459</v>
      </c>
      <c r="H49" s="8" t="n">
        <v>320.601</v>
      </c>
      <c r="I49" s="8" t="n">
        <v>283.989</v>
      </c>
      <c r="J49" s="8" t="n">
        <v>265.948</v>
      </c>
      <c r="K49" s="8" t="n">
        <v>533.937</v>
      </c>
      <c r="L49" s="8" t="n">
        <v>386.315</v>
      </c>
      <c r="M49" s="8" t="n">
        <v>282.298</v>
      </c>
      <c r="O49" s="7" t="n">
        <v>418.532</v>
      </c>
      <c r="P49" s="7" t="n">
        <v>290.179333333333</v>
      </c>
      <c r="Q49" s="7" t="n">
        <v>400.85</v>
      </c>
      <c r="R49" s="7" t="n">
        <v>0.693326515853825</v>
      </c>
      <c r="S49" s="7" t="n">
        <v>0.957752334349584</v>
      </c>
      <c r="T49" s="7" t="n">
        <v>-0.528393158305127</v>
      </c>
      <c r="U49" s="7" t="n">
        <v>-0.062275457923444</v>
      </c>
    </row>
    <row r="50" s="7" customFormat="true" ht="12.75" hidden="false" customHeight="false" outlineLevel="0" collapsed="false">
      <c r="A50" s="8" t="s">
        <v>150</v>
      </c>
      <c r="B50" s="8" t="s">
        <v>120</v>
      </c>
      <c r="C50" s="8" t="s">
        <v>153</v>
      </c>
      <c r="D50" s="8" t="s">
        <v>154</v>
      </c>
      <c r="E50" s="8" t="n">
        <v>17.692</v>
      </c>
      <c r="F50" s="8" t="n">
        <v>23.7197</v>
      </c>
      <c r="G50" s="8" t="n">
        <v>21.9284</v>
      </c>
      <c r="H50" s="8" t="n">
        <v>14.9543</v>
      </c>
      <c r="I50" s="8" t="n">
        <v>17.4782</v>
      </c>
      <c r="J50" s="8" t="n">
        <v>13.295</v>
      </c>
      <c r="K50" s="8" t="n">
        <v>29.5429</v>
      </c>
      <c r="L50" s="8" t="n">
        <v>21.4397</v>
      </c>
      <c r="M50" s="8" t="n">
        <v>11.5783</v>
      </c>
      <c r="O50" s="7" t="n">
        <v>21.1133666666667</v>
      </c>
      <c r="P50" s="7" t="n">
        <v>15.2425</v>
      </c>
      <c r="Q50" s="7" t="n">
        <v>20.8536333333333</v>
      </c>
      <c r="R50" s="7" t="n">
        <v>0.721936024729988</v>
      </c>
      <c r="S50" s="7" t="n">
        <v>0.987698156460122</v>
      </c>
      <c r="T50" s="7" t="n">
        <v>-0.47005709834855</v>
      </c>
      <c r="U50" s="7" t="n">
        <v>-0.0178578776842154</v>
      </c>
    </row>
    <row r="51" s="10" customFormat="true" ht="23.25" hidden="false" customHeight="false" outlineLevel="0" collapsed="false">
      <c r="A51" s="9" t="s">
        <v>155</v>
      </c>
      <c r="O51" s="7"/>
      <c r="P51" s="7"/>
      <c r="Q51" s="7"/>
      <c r="R51" s="7"/>
      <c r="S51" s="7"/>
      <c r="T51" s="7"/>
      <c r="U51" s="7"/>
    </row>
    <row r="52" s="7" customFormat="true" ht="12.75" hidden="false" customHeight="false" outlineLevel="0" collapsed="false">
      <c r="A52" s="8" t="s">
        <v>156</v>
      </c>
      <c r="B52" s="8" t="s">
        <v>157</v>
      </c>
      <c r="C52" s="8" t="s">
        <v>158</v>
      </c>
      <c r="D52" s="8" t="s">
        <v>159</v>
      </c>
      <c r="E52" s="8" t="n">
        <v>232.401</v>
      </c>
      <c r="F52" s="8" t="n">
        <v>223.367</v>
      </c>
      <c r="G52" s="8" t="n">
        <v>232.214</v>
      </c>
      <c r="H52" s="8" t="n">
        <v>233.203</v>
      </c>
      <c r="I52" s="8" t="n">
        <v>199.025</v>
      </c>
      <c r="J52" s="8" t="n">
        <v>164.178</v>
      </c>
      <c r="K52" s="8" t="n">
        <v>247.331</v>
      </c>
      <c r="L52" s="8" t="n">
        <v>229.179</v>
      </c>
      <c r="M52" s="8" t="n">
        <v>209.67</v>
      </c>
      <c r="O52" s="7" t="n">
        <v>229.327333333333</v>
      </c>
      <c r="P52" s="7" t="n">
        <v>198.802</v>
      </c>
      <c r="Q52" s="7" t="n">
        <v>228.726666666667</v>
      </c>
      <c r="R52" s="7" t="n">
        <v>0.86689186635697</v>
      </c>
      <c r="S52" s="7" t="n">
        <v>0.997380745426482</v>
      </c>
      <c r="T52" s="7" t="n">
        <v>-0.206076047922246</v>
      </c>
      <c r="U52" s="7" t="n">
        <v>-0.00378374304320897</v>
      </c>
    </row>
    <row r="53" s="7" customFormat="true" ht="12.75" hidden="false" customHeight="false" outlineLevel="0" collapsed="false">
      <c r="A53" s="8" t="s">
        <v>156</v>
      </c>
      <c r="B53" s="8" t="s">
        <v>157</v>
      </c>
      <c r="C53" s="8" t="s">
        <v>160</v>
      </c>
      <c r="D53" s="8" t="s">
        <v>161</v>
      </c>
      <c r="E53" s="8" t="n">
        <v>1559.97</v>
      </c>
      <c r="F53" s="8" t="n">
        <v>1734.7</v>
      </c>
      <c r="G53" s="8" t="n">
        <v>1938.23</v>
      </c>
      <c r="H53" s="8" t="n">
        <v>1599.74</v>
      </c>
      <c r="I53" s="8" t="n">
        <v>1595.64</v>
      </c>
      <c r="J53" s="8" t="n">
        <v>1297.58</v>
      </c>
      <c r="K53" s="8" t="n">
        <v>1631.71</v>
      </c>
      <c r="L53" s="8" t="n">
        <v>1540.26</v>
      </c>
      <c r="M53" s="8" t="n">
        <v>1344.97</v>
      </c>
      <c r="O53" s="7" t="n">
        <v>1744.3</v>
      </c>
      <c r="P53" s="7" t="n">
        <v>1497.65333333333</v>
      </c>
      <c r="Q53" s="7" t="n">
        <v>1505.64666666667</v>
      </c>
      <c r="R53" s="7" t="n">
        <v>0.858598482676908</v>
      </c>
      <c r="S53" s="7" t="n">
        <v>0.863181027728413</v>
      </c>
      <c r="T53" s="7" t="n">
        <v>-0.219944471643245</v>
      </c>
      <c r="U53" s="7" t="n">
        <v>-0.21226493940218</v>
      </c>
    </row>
    <row r="54" s="7" customFormat="true" ht="12.75" hidden="false" customHeight="false" outlineLevel="0" collapsed="false">
      <c r="A54" s="8" t="s">
        <v>162</v>
      </c>
      <c r="B54" s="8" t="s">
        <v>157</v>
      </c>
      <c r="C54" s="8" t="s">
        <v>163</v>
      </c>
      <c r="D54" s="8" t="s">
        <v>164</v>
      </c>
      <c r="E54" s="8" t="n">
        <v>284.424</v>
      </c>
      <c r="F54" s="8" t="n">
        <v>294.293</v>
      </c>
      <c r="G54" s="8" t="n">
        <v>312.76</v>
      </c>
      <c r="H54" s="8" t="n">
        <v>318.937</v>
      </c>
      <c r="I54" s="8" t="n">
        <v>267.661</v>
      </c>
      <c r="J54" s="8" t="n">
        <v>215.676</v>
      </c>
      <c r="K54" s="8" t="n">
        <v>430.662</v>
      </c>
      <c r="L54" s="8" t="n">
        <v>373.206</v>
      </c>
      <c r="M54" s="8" t="n">
        <v>272.401</v>
      </c>
      <c r="O54" s="7" t="n">
        <v>297.159</v>
      </c>
      <c r="P54" s="7" t="n">
        <v>267.424666666667</v>
      </c>
      <c r="Q54" s="7" t="n">
        <v>358.756333333333</v>
      </c>
      <c r="R54" s="7" t="n">
        <v>0.899937968113592</v>
      </c>
      <c r="S54" s="7" t="n">
        <v>1.207287456659</v>
      </c>
      <c r="T54" s="7" t="n">
        <v>-0.152102533644122</v>
      </c>
      <c r="U54" s="7" t="n">
        <v>0.271769224494535</v>
      </c>
    </row>
    <row r="55" s="7" customFormat="true" ht="12.75" hidden="false" customHeight="false" outlineLevel="0" collapsed="false">
      <c r="A55" s="8" t="s">
        <v>165</v>
      </c>
      <c r="B55" s="8" t="s">
        <v>166</v>
      </c>
      <c r="C55" s="8" t="s">
        <v>167</v>
      </c>
      <c r="D55" s="8" t="s">
        <v>168</v>
      </c>
      <c r="E55" s="8" t="n">
        <v>232.135</v>
      </c>
      <c r="F55" s="8" t="n">
        <v>273.872</v>
      </c>
      <c r="G55" s="8" t="n">
        <v>287.315</v>
      </c>
      <c r="H55" s="8" t="n">
        <v>243.993</v>
      </c>
      <c r="I55" s="8" t="n">
        <v>271.297</v>
      </c>
      <c r="J55" s="8" t="n">
        <v>250.974</v>
      </c>
      <c r="K55" s="8" t="n">
        <v>252.413</v>
      </c>
      <c r="L55" s="8" t="n">
        <v>270.269</v>
      </c>
      <c r="M55" s="8" t="n">
        <v>265.101</v>
      </c>
      <c r="O55" s="7" t="n">
        <v>264.440666666667</v>
      </c>
      <c r="P55" s="7" t="n">
        <v>255.421333333333</v>
      </c>
      <c r="Q55" s="7" t="n">
        <v>262.594333333333</v>
      </c>
      <c r="R55" s="7" t="n">
        <v>0.965892790065066</v>
      </c>
      <c r="S55" s="7" t="n">
        <v>0.993017967483567</v>
      </c>
      <c r="T55" s="7" t="n">
        <v>-0.0500650298688254</v>
      </c>
      <c r="U55" s="7" t="n">
        <v>-0.0101082730401305</v>
      </c>
    </row>
    <row r="56" s="7" customFormat="true" ht="12.75" hidden="false" customHeight="false" outlineLevel="0" collapsed="false">
      <c r="A56" s="8" t="s">
        <v>169</v>
      </c>
      <c r="B56" s="8" t="s">
        <v>166</v>
      </c>
      <c r="C56" s="8" t="s">
        <v>170</v>
      </c>
      <c r="D56" s="8" t="s">
        <v>171</v>
      </c>
      <c r="E56" s="8" t="n">
        <v>39.343</v>
      </c>
      <c r="F56" s="8" t="n">
        <v>26.7493</v>
      </c>
      <c r="G56" s="8" t="n">
        <v>26.5198</v>
      </c>
      <c r="H56" s="8" t="n">
        <v>20.9954</v>
      </c>
      <c r="I56" s="8" t="n">
        <v>31.8992</v>
      </c>
      <c r="J56" s="8" t="n">
        <v>20.1686</v>
      </c>
      <c r="K56" s="8" t="n">
        <v>30.0049</v>
      </c>
      <c r="L56" s="8" t="n">
        <v>27.0283</v>
      </c>
      <c r="M56" s="8" t="n">
        <v>37.5621</v>
      </c>
      <c r="O56" s="7" t="n">
        <v>30.8707</v>
      </c>
      <c r="P56" s="7" t="n">
        <v>24.3544</v>
      </c>
      <c r="Q56" s="7" t="n">
        <v>31.5317666666667</v>
      </c>
      <c r="R56" s="7" t="n">
        <v>0.78891635110315</v>
      </c>
      <c r="S56" s="7" t="n">
        <v>1.02141404848827</v>
      </c>
      <c r="T56" s="7" t="n">
        <v>-0.342055755670536</v>
      </c>
      <c r="U56" s="7" t="n">
        <v>0.0305678070697397</v>
      </c>
    </row>
    <row r="57" s="7" customFormat="true" ht="12.75" hidden="false" customHeight="false" outlineLevel="0" collapsed="false">
      <c r="A57" s="8" t="s">
        <v>172</v>
      </c>
      <c r="B57" s="8" t="s">
        <v>166</v>
      </c>
      <c r="C57" s="8" t="s">
        <v>173</v>
      </c>
      <c r="D57" s="8" t="s">
        <v>174</v>
      </c>
      <c r="E57" s="8" t="n">
        <v>82.9374</v>
      </c>
      <c r="F57" s="8" t="n">
        <v>96.9999</v>
      </c>
      <c r="G57" s="8" t="n">
        <v>92.933</v>
      </c>
      <c r="H57" s="8" t="n">
        <v>108.612</v>
      </c>
      <c r="I57" s="8" t="n">
        <v>102.395</v>
      </c>
      <c r="J57" s="8" t="n">
        <v>64.2757</v>
      </c>
      <c r="K57" s="8" t="n">
        <v>96.0099</v>
      </c>
      <c r="L57" s="8" t="n">
        <v>95.1591</v>
      </c>
      <c r="M57" s="8" t="n">
        <v>96.4356</v>
      </c>
      <c r="O57" s="7" t="n">
        <v>90.9567666666667</v>
      </c>
      <c r="P57" s="7" t="n">
        <v>91.7609</v>
      </c>
      <c r="Q57" s="7" t="n">
        <v>95.8682</v>
      </c>
      <c r="R57" s="7" t="n">
        <v>1.00884083024059</v>
      </c>
      <c r="S57" s="7" t="n">
        <v>1.0539974486047</v>
      </c>
      <c r="T57" s="7" t="n">
        <v>0.012698571335447</v>
      </c>
      <c r="U57" s="7" t="n">
        <v>0.0758713746698127</v>
      </c>
    </row>
    <row r="58" s="7" customFormat="true" ht="12.75" hidden="false" customHeight="false" outlineLevel="0" collapsed="false">
      <c r="A58" s="8" t="s">
        <v>175</v>
      </c>
      <c r="B58" s="8" t="s">
        <v>166</v>
      </c>
      <c r="C58" s="8" t="s">
        <v>176</v>
      </c>
      <c r="D58" s="8" t="s">
        <v>177</v>
      </c>
      <c r="E58" s="8" t="n">
        <v>105.953</v>
      </c>
      <c r="F58" s="8" t="n">
        <v>86.495</v>
      </c>
      <c r="G58" s="8" t="n">
        <v>99.9667</v>
      </c>
      <c r="H58" s="8" t="n">
        <v>101.009</v>
      </c>
      <c r="I58" s="8" t="n">
        <v>99.0054</v>
      </c>
      <c r="J58" s="8" t="n">
        <v>87.4586</v>
      </c>
      <c r="K58" s="8" t="n">
        <v>81.7359</v>
      </c>
      <c r="L58" s="8" t="n">
        <v>87.036</v>
      </c>
      <c r="M58" s="8" t="n">
        <v>101.566</v>
      </c>
      <c r="O58" s="7" t="n">
        <v>97.4715666666667</v>
      </c>
      <c r="P58" s="7" t="n">
        <v>95.8243333333333</v>
      </c>
      <c r="Q58" s="7" t="n">
        <v>90.1126333333333</v>
      </c>
      <c r="R58" s="7" t="n">
        <v>0.983100370808991</v>
      </c>
      <c r="S58" s="7" t="n">
        <v>0.924501743585394</v>
      </c>
      <c r="T58" s="7" t="n">
        <v>-0.0245893771250293</v>
      </c>
      <c r="U58" s="7" t="n">
        <v>-0.113252054371326</v>
      </c>
    </row>
    <row r="59" s="7" customFormat="true" ht="12.75" hidden="false" customHeight="false" outlineLevel="0" collapsed="false">
      <c r="A59" s="8" t="s">
        <v>178</v>
      </c>
      <c r="B59" s="8" t="s">
        <v>179</v>
      </c>
      <c r="C59" s="8" t="s">
        <v>180</v>
      </c>
      <c r="D59" s="8" t="s">
        <v>181</v>
      </c>
      <c r="E59" s="8" t="n">
        <v>769.073</v>
      </c>
      <c r="F59" s="8" t="n">
        <v>942.371</v>
      </c>
      <c r="G59" s="8" t="n">
        <v>1022.3</v>
      </c>
      <c r="H59" s="8" t="n">
        <v>870.68</v>
      </c>
      <c r="I59" s="8" t="n">
        <v>868.047</v>
      </c>
      <c r="J59" s="8" t="n">
        <v>716.979</v>
      </c>
      <c r="K59" s="8" t="n">
        <v>1172.45</v>
      </c>
      <c r="L59" s="8" t="n">
        <v>954.479</v>
      </c>
      <c r="M59" s="8" t="n">
        <v>910.103</v>
      </c>
      <c r="O59" s="7" t="n">
        <v>911.248</v>
      </c>
      <c r="P59" s="7" t="n">
        <v>818.568666666667</v>
      </c>
      <c r="Q59" s="7" t="n">
        <v>1012.344</v>
      </c>
      <c r="R59" s="7" t="n">
        <v>0.898294061184954</v>
      </c>
      <c r="S59" s="7" t="n">
        <v>1.11094235597774</v>
      </c>
      <c r="T59" s="7" t="n">
        <v>-0.154740298955463</v>
      </c>
      <c r="U59" s="7" t="n">
        <v>0.151783960829104</v>
      </c>
    </row>
    <row r="60" s="7" customFormat="true" ht="12.75" hidden="false" customHeight="false" outlineLevel="0" collapsed="false">
      <c r="A60" s="8" t="s">
        <v>182</v>
      </c>
      <c r="B60" s="8" t="s">
        <v>179</v>
      </c>
      <c r="C60" s="8" t="s">
        <v>183</v>
      </c>
      <c r="D60" s="8" t="s">
        <v>184</v>
      </c>
      <c r="E60" s="8" t="n">
        <v>198.214</v>
      </c>
      <c r="F60" s="8" t="n">
        <v>238.102</v>
      </c>
      <c r="G60" s="8" t="n">
        <v>252.546</v>
      </c>
      <c r="H60" s="8" t="n">
        <v>279.695</v>
      </c>
      <c r="I60" s="8" t="n">
        <v>239.282</v>
      </c>
      <c r="J60" s="8" t="n">
        <v>186.27</v>
      </c>
      <c r="K60" s="8" t="n">
        <v>277.665</v>
      </c>
      <c r="L60" s="8" t="n">
        <v>245.492</v>
      </c>
      <c r="M60" s="8" t="n">
        <v>215.964</v>
      </c>
      <c r="O60" s="7" t="n">
        <v>229.620666666667</v>
      </c>
      <c r="P60" s="7" t="n">
        <v>235.082333333333</v>
      </c>
      <c r="Q60" s="7" t="n">
        <v>246.373666666667</v>
      </c>
      <c r="R60" s="7" t="n">
        <v>1.02378560582526</v>
      </c>
      <c r="S60" s="7" t="n">
        <v>1.07295946067572</v>
      </c>
      <c r="T60" s="7" t="n">
        <v>0.0339136276457803</v>
      </c>
      <c r="U60" s="7" t="n">
        <v>0.10159556818487</v>
      </c>
    </row>
    <row r="61" s="7" customFormat="true" ht="12.75" hidden="false" customHeight="false" outlineLevel="0" collapsed="false">
      <c r="A61" s="8" t="s">
        <v>185</v>
      </c>
      <c r="B61" s="8" t="s">
        <v>179</v>
      </c>
      <c r="C61" s="8" t="s">
        <v>186</v>
      </c>
      <c r="D61" s="8" t="s">
        <v>187</v>
      </c>
      <c r="E61" s="8" t="n">
        <v>683.676</v>
      </c>
      <c r="F61" s="8" t="n">
        <v>818.379</v>
      </c>
      <c r="G61" s="8" t="n">
        <v>847.961</v>
      </c>
      <c r="H61" s="8" t="n">
        <v>881.808</v>
      </c>
      <c r="I61" s="8" t="n">
        <v>786.106</v>
      </c>
      <c r="J61" s="8" t="n">
        <v>628.188</v>
      </c>
      <c r="K61" s="8" t="n">
        <v>854.546</v>
      </c>
      <c r="L61" s="8" t="n">
        <v>868.372</v>
      </c>
      <c r="M61" s="8" t="n">
        <v>818.129</v>
      </c>
      <c r="O61" s="7" t="n">
        <v>783.338666666667</v>
      </c>
      <c r="P61" s="7" t="n">
        <v>765.367333333333</v>
      </c>
      <c r="Q61" s="7" t="n">
        <v>847.015666666667</v>
      </c>
      <c r="R61" s="7" t="n">
        <v>0.977058028541081</v>
      </c>
      <c r="S61" s="7" t="n">
        <v>1.08128923377543</v>
      </c>
      <c r="T61" s="7" t="n">
        <v>-0.0334838469185104</v>
      </c>
      <c r="U61" s="7" t="n">
        <v>0.112752480815349</v>
      </c>
    </row>
    <row r="62" s="7" customFormat="true" ht="12.75" hidden="false" customHeight="false" outlineLevel="0" collapsed="false">
      <c r="A62" s="8" t="s">
        <v>188</v>
      </c>
      <c r="B62" s="8" t="s">
        <v>189</v>
      </c>
      <c r="C62" s="8" t="s">
        <v>190</v>
      </c>
      <c r="D62" s="8" t="s">
        <v>191</v>
      </c>
      <c r="E62" s="8" t="n">
        <v>709.389</v>
      </c>
      <c r="F62" s="8" t="n">
        <v>791.392</v>
      </c>
      <c r="G62" s="8" t="n">
        <v>949.673</v>
      </c>
      <c r="H62" s="8" t="n">
        <v>866.145</v>
      </c>
      <c r="I62" s="8" t="n">
        <v>791.313</v>
      </c>
      <c r="J62" s="8" t="n">
        <v>684.626</v>
      </c>
      <c r="K62" s="8" t="n">
        <v>1026.68</v>
      </c>
      <c r="L62" s="8" t="n">
        <v>782.039</v>
      </c>
      <c r="M62" s="8" t="n">
        <v>685.165</v>
      </c>
      <c r="O62" s="7" t="n">
        <v>816.818</v>
      </c>
      <c r="P62" s="7" t="n">
        <v>780.694666666667</v>
      </c>
      <c r="Q62" s="7" t="n">
        <v>831.294666666667</v>
      </c>
      <c r="R62" s="7" t="n">
        <v>0.955775542001605</v>
      </c>
      <c r="S62" s="7" t="n">
        <v>1.01772324638618</v>
      </c>
      <c r="T62" s="7" t="n">
        <v>-0.0652562449473257</v>
      </c>
      <c r="U62" s="7" t="n">
        <v>0.0253452968271772</v>
      </c>
    </row>
    <row r="63" s="7" customFormat="true" ht="12.75" hidden="false" customHeight="false" outlineLevel="0" collapsed="false">
      <c r="A63" s="8" t="s">
        <v>192</v>
      </c>
      <c r="B63" s="8" t="s">
        <v>193</v>
      </c>
      <c r="C63" s="8" t="s">
        <v>194</v>
      </c>
      <c r="D63" s="8" t="s">
        <v>195</v>
      </c>
      <c r="E63" s="8" t="n">
        <v>455.837</v>
      </c>
      <c r="F63" s="8" t="n">
        <v>621.858</v>
      </c>
      <c r="G63" s="8" t="n">
        <v>816.113</v>
      </c>
      <c r="H63" s="8" t="n">
        <v>684.698</v>
      </c>
      <c r="I63" s="8" t="n">
        <v>561.861</v>
      </c>
      <c r="J63" s="8" t="n">
        <v>487.742</v>
      </c>
      <c r="K63" s="8" t="n">
        <v>850.549</v>
      </c>
      <c r="L63" s="8" t="n">
        <v>753.369</v>
      </c>
      <c r="M63" s="8" t="n">
        <v>588.503</v>
      </c>
      <c r="O63" s="7" t="n">
        <v>631.269333333333</v>
      </c>
      <c r="P63" s="7" t="n">
        <v>578.100333333333</v>
      </c>
      <c r="Q63" s="7" t="n">
        <v>730.807</v>
      </c>
      <c r="R63" s="7" t="n">
        <v>0.91577446076899</v>
      </c>
      <c r="S63" s="7" t="n">
        <v>1.15767860311077</v>
      </c>
      <c r="T63" s="7" t="n">
        <v>-0.126935763371966</v>
      </c>
      <c r="U63" s="7" t="n">
        <v>0.211234785230581</v>
      </c>
    </row>
    <row r="64" s="7" customFormat="true" ht="12.75" hidden="false" customHeight="false" outlineLevel="0" collapsed="false">
      <c r="A64" s="8" t="s">
        <v>196</v>
      </c>
      <c r="B64" s="8" t="s">
        <v>193</v>
      </c>
      <c r="C64" s="8" t="s">
        <v>197</v>
      </c>
      <c r="D64" s="8" t="s">
        <v>198</v>
      </c>
      <c r="E64" s="8" t="n">
        <v>325.825</v>
      </c>
      <c r="F64" s="8" t="n">
        <v>393.298</v>
      </c>
      <c r="G64" s="8" t="n">
        <v>426.125</v>
      </c>
      <c r="H64" s="8" t="n">
        <v>363.567</v>
      </c>
      <c r="I64" s="8" t="n">
        <v>303.551</v>
      </c>
      <c r="J64" s="8" t="n">
        <v>255.054</v>
      </c>
      <c r="K64" s="8" t="n">
        <v>454.701</v>
      </c>
      <c r="L64" s="8" t="n">
        <v>404.645</v>
      </c>
      <c r="M64" s="8" t="n">
        <v>323.452</v>
      </c>
      <c r="O64" s="7" t="n">
        <v>381.749333333333</v>
      </c>
      <c r="P64" s="7" t="n">
        <v>307.390666666667</v>
      </c>
      <c r="Q64" s="7" t="n">
        <v>394.266</v>
      </c>
      <c r="R64" s="7" t="n">
        <v>0.805215988152786</v>
      </c>
      <c r="S64" s="7" t="n">
        <v>1.03278765821901</v>
      </c>
      <c r="T64" s="7" t="n">
        <v>-0.312552276577763</v>
      </c>
      <c r="U64" s="7" t="n">
        <v>0.0465436656990497</v>
      </c>
    </row>
    <row r="65" s="7" customFormat="true" ht="12.75" hidden="false" customHeight="false" outlineLevel="0" collapsed="false">
      <c r="A65" s="8" t="s">
        <v>199</v>
      </c>
      <c r="B65" s="8" t="s">
        <v>193</v>
      </c>
      <c r="C65" s="8" t="s">
        <v>200</v>
      </c>
      <c r="D65" s="8" t="s">
        <v>201</v>
      </c>
      <c r="E65" s="8" t="n">
        <v>16.3373</v>
      </c>
      <c r="F65" s="8" t="n">
        <v>14.9336</v>
      </c>
      <c r="G65" s="8" t="n">
        <v>15.6454</v>
      </c>
      <c r="H65" s="8" t="n">
        <v>16.5337</v>
      </c>
      <c r="I65" s="8" t="n">
        <v>14.1861</v>
      </c>
      <c r="J65" s="8" t="n">
        <v>12.1945</v>
      </c>
      <c r="K65" s="8" t="n">
        <v>20.0765</v>
      </c>
      <c r="L65" s="8" t="n">
        <v>16.4136</v>
      </c>
      <c r="M65" s="8" t="n">
        <v>13.561</v>
      </c>
      <c r="O65" s="7" t="n">
        <v>15.6387666666667</v>
      </c>
      <c r="P65" s="7" t="n">
        <v>14.3047666666667</v>
      </c>
      <c r="Q65" s="7" t="n">
        <v>16.6837</v>
      </c>
      <c r="R65" s="7" t="n">
        <v>0.914699155730525</v>
      </c>
      <c r="S65" s="7" t="n">
        <v>1.06681686322237</v>
      </c>
      <c r="T65" s="7" t="n">
        <v>-0.128630775428851</v>
      </c>
      <c r="U65" s="7" t="n">
        <v>0.0933125349274281</v>
      </c>
    </row>
    <row r="66" s="7" customFormat="true" ht="12.75" hidden="false" customHeight="false" outlineLevel="0" collapsed="false">
      <c r="A66" s="8" t="s">
        <v>202</v>
      </c>
      <c r="B66" s="8" t="s">
        <v>203</v>
      </c>
      <c r="C66" s="8" t="s">
        <v>204</v>
      </c>
      <c r="D66" s="8" t="s">
        <v>205</v>
      </c>
      <c r="E66" s="8" t="n">
        <v>49.1894</v>
      </c>
      <c r="F66" s="8" t="n">
        <v>51.5099</v>
      </c>
      <c r="G66" s="8" t="n">
        <v>49.0377</v>
      </c>
      <c r="H66" s="8" t="n">
        <v>62.121</v>
      </c>
      <c r="I66" s="8" t="n">
        <v>59.789</v>
      </c>
      <c r="J66" s="8" t="n">
        <v>56.095</v>
      </c>
      <c r="K66" s="8" t="n">
        <v>54.1832</v>
      </c>
      <c r="L66" s="8" t="n">
        <v>61.74</v>
      </c>
      <c r="M66" s="8" t="n">
        <v>54.6641</v>
      </c>
      <c r="O66" s="7" t="n">
        <v>49.9123333333333</v>
      </c>
      <c r="P66" s="7" t="n">
        <v>59.335</v>
      </c>
      <c r="Q66" s="7" t="n">
        <v>56.8624333333333</v>
      </c>
      <c r="R66" s="7" t="n">
        <v>1.18878433520105</v>
      </c>
      <c r="S66" s="7" t="n">
        <v>1.1392461449074</v>
      </c>
      <c r="T66" s="7" t="n">
        <v>0.249487010493976</v>
      </c>
      <c r="U66" s="7" t="n">
        <v>0.188079488636741</v>
      </c>
    </row>
    <row r="67" s="7" customFormat="true" ht="12.75" hidden="false" customHeight="false" outlineLevel="0" collapsed="false">
      <c r="A67" s="8" t="s">
        <v>206</v>
      </c>
      <c r="B67" s="8" t="s">
        <v>207</v>
      </c>
      <c r="C67" s="8" t="s">
        <v>208</v>
      </c>
      <c r="D67" s="8" t="s">
        <v>209</v>
      </c>
      <c r="E67" s="8" t="n">
        <v>159.521</v>
      </c>
      <c r="F67" s="8" t="n">
        <v>140.152</v>
      </c>
      <c r="G67" s="8" t="n">
        <v>148.817</v>
      </c>
      <c r="H67" s="8" t="n">
        <v>167.166</v>
      </c>
      <c r="I67" s="8" t="n">
        <v>167.356</v>
      </c>
      <c r="J67" s="8" t="n">
        <v>139.233</v>
      </c>
      <c r="K67" s="8" t="n">
        <v>166.591</v>
      </c>
      <c r="L67" s="8" t="n">
        <v>161.903</v>
      </c>
      <c r="M67" s="8" t="n">
        <v>177.891</v>
      </c>
      <c r="O67" s="7" t="n">
        <v>149.496666666667</v>
      </c>
      <c r="P67" s="7" t="n">
        <v>157.918333333333</v>
      </c>
      <c r="Q67" s="7" t="n">
        <v>168.795</v>
      </c>
      <c r="R67" s="7" t="n">
        <v>1.05633347454792</v>
      </c>
      <c r="S67" s="7" t="n">
        <v>1.12908871992686</v>
      </c>
      <c r="T67" s="7" t="n">
        <v>0.0790653518638409</v>
      </c>
      <c r="U67" s="7" t="n">
        <v>0.175158852603067</v>
      </c>
    </row>
    <row r="68" s="7" customFormat="true" ht="12.75" hidden="false" customHeight="false" outlineLevel="0" collapsed="false">
      <c r="A68" s="8" t="s">
        <v>206</v>
      </c>
      <c r="B68" s="8" t="s">
        <v>207</v>
      </c>
      <c r="C68" s="8" t="s">
        <v>210</v>
      </c>
      <c r="D68" s="8" t="s">
        <v>211</v>
      </c>
      <c r="E68" s="8" t="n">
        <v>372.016</v>
      </c>
      <c r="F68" s="8" t="n">
        <v>380.021</v>
      </c>
      <c r="G68" s="8" t="n">
        <v>340.188</v>
      </c>
      <c r="H68" s="8" t="n">
        <v>327.141</v>
      </c>
      <c r="I68" s="8" t="n">
        <v>361.887</v>
      </c>
      <c r="J68" s="8" t="n">
        <v>256.537</v>
      </c>
      <c r="K68" s="8" t="n">
        <v>304.841</v>
      </c>
      <c r="L68" s="8" t="n">
        <v>345.456</v>
      </c>
      <c r="M68" s="8" t="n">
        <v>334.656</v>
      </c>
      <c r="O68" s="7" t="n">
        <v>364.075</v>
      </c>
      <c r="P68" s="7" t="n">
        <v>315.188333333333</v>
      </c>
      <c r="Q68" s="7" t="n">
        <v>328.317666666667</v>
      </c>
      <c r="R68" s="7" t="n">
        <v>0.865723637528896</v>
      </c>
      <c r="S68" s="7" t="n">
        <v>0.901785804207009</v>
      </c>
      <c r="T68" s="7" t="n">
        <v>-0.208021543836964</v>
      </c>
      <c r="U68" s="7" t="n">
        <v>-0.149143295447909</v>
      </c>
    </row>
    <row r="69" s="7" customFormat="true" ht="12.75" hidden="false" customHeight="false" outlineLevel="0" collapsed="false">
      <c r="A69" s="8" t="s">
        <v>206</v>
      </c>
      <c r="B69" s="8" t="s">
        <v>207</v>
      </c>
      <c r="C69" s="8" t="s">
        <v>212</v>
      </c>
      <c r="D69" s="8" t="s">
        <v>213</v>
      </c>
      <c r="E69" s="8" t="n">
        <v>259.682</v>
      </c>
      <c r="F69" s="8" t="n">
        <v>254.966</v>
      </c>
      <c r="G69" s="8" t="n">
        <v>253.175</v>
      </c>
      <c r="H69" s="8" t="n">
        <v>189.324</v>
      </c>
      <c r="I69" s="8" t="n">
        <v>213.143</v>
      </c>
      <c r="J69" s="8" t="n">
        <v>180.072</v>
      </c>
      <c r="K69" s="8" t="n">
        <v>178.282</v>
      </c>
      <c r="L69" s="8" t="n">
        <v>186.54</v>
      </c>
      <c r="M69" s="8" t="n">
        <v>158.542</v>
      </c>
      <c r="O69" s="7" t="n">
        <v>255.941</v>
      </c>
      <c r="P69" s="7" t="n">
        <v>194.179666666667</v>
      </c>
      <c r="Q69" s="7" t="n">
        <v>174.454666666667</v>
      </c>
      <c r="R69" s="7" t="n">
        <v>0.758689177062944</v>
      </c>
      <c r="S69" s="7" t="n">
        <v>0.681620633922142</v>
      </c>
      <c r="T69" s="7" t="n">
        <v>-0.398419137511685</v>
      </c>
      <c r="U69" s="7" t="n">
        <v>-0.552959085605051</v>
      </c>
    </row>
    <row r="70" s="10" customFormat="true" ht="23.25" hidden="false" customHeight="false" outlineLevel="0" collapsed="false">
      <c r="A70" s="9" t="s">
        <v>214</v>
      </c>
      <c r="O70" s="7"/>
      <c r="P70" s="7"/>
      <c r="Q70" s="7"/>
      <c r="R70" s="7"/>
      <c r="S70" s="7"/>
      <c r="T70" s="7"/>
      <c r="U70" s="7"/>
    </row>
    <row r="71" s="7" customFormat="true" ht="12.75" hidden="false" customHeight="false" outlineLevel="0" collapsed="false">
      <c r="A71" s="8" t="s">
        <v>215</v>
      </c>
      <c r="B71" s="8" t="s">
        <v>216</v>
      </c>
      <c r="C71" s="8" t="s">
        <v>217</v>
      </c>
      <c r="D71" s="8" t="s">
        <v>218</v>
      </c>
      <c r="E71" s="8" t="n">
        <v>122.74</v>
      </c>
      <c r="F71" s="8" t="n">
        <v>118.041</v>
      </c>
      <c r="G71" s="8" t="n">
        <v>136.292</v>
      </c>
      <c r="H71" s="8" t="n">
        <v>158.639</v>
      </c>
      <c r="I71" s="8" t="n">
        <v>136.189</v>
      </c>
      <c r="J71" s="8" t="n">
        <v>125.156</v>
      </c>
      <c r="K71" s="8" t="n">
        <v>193.575</v>
      </c>
      <c r="L71" s="8" t="n">
        <v>157.193</v>
      </c>
      <c r="M71" s="8" t="n">
        <v>106.8</v>
      </c>
      <c r="O71" s="7" t="n">
        <v>125.691</v>
      </c>
      <c r="P71" s="7" t="n">
        <v>139.994666666667</v>
      </c>
      <c r="Q71" s="7" t="n">
        <v>152.522666666667</v>
      </c>
      <c r="R71" s="7" t="n">
        <v>1.11380024557579</v>
      </c>
      <c r="S71" s="7" t="n">
        <v>1.2134732531897</v>
      </c>
      <c r="T71" s="7" t="n">
        <v>0.155490515839621</v>
      </c>
      <c r="U71" s="7" t="n">
        <v>0.279142309629681</v>
      </c>
    </row>
    <row r="72" s="7" customFormat="true" ht="12.75" hidden="false" customHeight="false" outlineLevel="0" collapsed="false">
      <c r="A72" s="8" t="s">
        <v>215</v>
      </c>
      <c r="B72" s="8" t="s">
        <v>216</v>
      </c>
      <c r="C72" s="8" t="s">
        <v>219</v>
      </c>
      <c r="D72" s="8" t="s">
        <v>220</v>
      </c>
      <c r="E72" s="8" t="n">
        <v>224.625</v>
      </c>
      <c r="F72" s="8" t="n">
        <v>167.029</v>
      </c>
      <c r="G72" s="8" t="n">
        <v>187.011</v>
      </c>
      <c r="H72" s="8" t="n">
        <v>230.915</v>
      </c>
      <c r="I72" s="8" t="n">
        <v>244.344</v>
      </c>
      <c r="J72" s="8" t="n">
        <v>224.192</v>
      </c>
      <c r="K72" s="8" t="n">
        <v>181.757</v>
      </c>
      <c r="L72" s="8" t="n">
        <v>217.1</v>
      </c>
      <c r="M72" s="8" t="n">
        <v>235.027</v>
      </c>
      <c r="O72" s="7" t="n">
        <v>192.888333333333</v>
      </c>
      <c r="P72" s="7" t="n">
        <v>233.150333333333</v>
      </c>
      <c r="Q72" s="7" t="n">
        <v>211.294666666667</v>
      </c>
      <c r="R72" s="7" t="n">
        <v>1.2087321680074</v>
      </c>
      <c r="S72" s="7" t="n">
        <v>1.09542481401156</v>
      </c>
      <c r="T72" s="7" t="n">
        <v>0.273494606296072</v>
      </c>
      <c r="U72" s="7" t="n">
        <v>0.131490466368217</v>
      </c>
    </row>
    <row r="73" s="7" customFormat="true" ht="12.75" hidden="false" customHeight="false" outlineLevel="0" collapsed="false">
      <c r="A73" s="8" t="s">
        <v>221</v>
      </c>
      <c r="B73" s="8" t="s">
        <v>216</v>
      </c>
      <c r="C73" s="8" t="s">
        <v>222</v>
      </c>
      <c r="D73" s="8" t="s">
        <v>223</v>
      </c>
      <c r="E73" s="8" t="n">
        <v>210.906</v>
      </c>
      <c r="F73" s="8" t="n">
        <v>262.35</v>
      </c>
      <c r="G73" s="8" t="n">
        <v>253.151</v>
      </c>
      <c r="H73" s="8" t="n">
        <v>237.61</v>
      </c>
      <c r="I73" s="8" t="n">
        <v>245.829</v>
      </c>
      <c r="J73" s="8" t="n">
        <v>234.074</v>
      </c>
      <c r="K73" s="8" t="n">
        <v>284.276</v>
      </c>
      <c r="L73" s="8" t="n">
        <v>261.573</v>
      </c>
      <c r="M73" s="8" t="n">
        <v>250.931</v>
      </c>
      <c r="O73" s="7" t="n">
        <v>242.135666666667</v>
      </c>
      <c r="P73" s="7" t="n">
        <v>239.171</v>
      </c>
      <c r="Q73" s="7" t="n">
        <v>265.593333333333</v>
      </c>
      <c r="R73" s="7" t="n">
        <v>0.98775617525712</v>
      </c>
      <c r="S73" s="7" t="n">
        <v>1.09687819638302</v>
      </c>
      <c r="T73" s="7" t="n">
        <v>-0.0177731342108913</v>
      </c>
      <c r="U73" s="7" t="n">
        <v>0.133403329541837</v>
      </c>
    </row>
    <row r="74" s="7" customFormat="true" ht="12.75" hidden="false" customHeight="false" outlineLevel="0" collapsed="false">
      <c r="A74" s="8" t="s">
        <v>224</v>
      </c>
      <c r="B74" s="8" t="s">
        <v>216</v>
      </c>
      <c r="C74" s="8" t="s">
        <v>225</v>
      </c>
      <c r="D74" s="8" t="s">
        <v>226</v>
      </c>
      <c r="E74" s="8" t="n">
        <v>3.10435</v>
      </c>
      <c r="F74" s="8" t="n">
        <v>2.29568</v>
      </c>
      <c r="G74" s="8" t="n">
        <v>2.46451</v>
      </c>
      <c r="H74" s="8" t="n">
        <v>2.16099</v>
      </c>
      <c r="I74" s="8" t="n">
        <v>2.70194</v>
      </c>
      <c r="J74" s="8" t="n">
        <v>2.18077</v>
      </c>
      <c r="K74" s="8" t="n">
        <v>2.52185</v>
      </c>
      <c r="L74" s="8" t="n">
        <v>2.72429</v>
      </c>
      <c r="M74" s="8" t="n">
        <v>2.65972</v>
      </c>
      <c r="O74" s="7" t="n">
        <v>2.62151333333333</v>
      </c>
      <c r="P74" s="7" t="n">
        <v>2.3479</v>
      </c>
      <c r="Q74" s="7" t="n">
        <v>2.63528666666667</v>
      </c>
      <c r="R74" s="7" t="n">
        <v>0.895627716306359</v>
      </c>
      <c r="S74" s="7" t="n">
        <v>1.00525396272382</v>
      </c>
      <c r="T74" s="7" t="n">
        <v>-0.159028920025326</v>
      </c>
      <c r="U74" s="7" t="n">
        <v>0.0075600232715589</v>
      </c>
    </row>
    <row r="75" s="7" customFormat="true" ht="12.75" hidden="false" customHeight="false" outlineLevel="0" collapsed="false">
      <c r="A75" s="8" t="s">
        <v>224</v>
      </c>
      <c r="B75" s="8" t="s">
        <v>216</v>
      </c>
      <c r="C75" s="8" t="s">
        <v>225</v>
      </c>
      <c r="D75" s="8" t="s">
        <v>227</v>
      </c>
      <c r="E75" s="8" t="n">
        <v>3.09815</v>
      </c>
      <c r="F75" s="8" t="n">
        <v>3.26273</v>
      </c>
      <c r="G75" s="8" t="n">
        <v>3.97213</v>
      </c>
      <c r="H75" s="8" t="n">
        <v>3.6595</v>
      </c>
      <c r="I75" s="8" t="n">
        <v>3.13904</v>
      </c>
      <c r="J75" s="8" t="n">
        <v>4.10179</v>
      </c>
      <c r="K75" s="8" t="n">
        <v>3.91824</v>
      </c>
      <c r="L75" s="8" t="n">
        <v>3.40466</v>
      </c>
      <c r="M75" s="8" t="n">
        <v>2.81759</v>
      </c>
      <c r="O75" s="7" t="n">
        <v>3.44433666666667</v>
      </c>
      <c r="P75" s="7" t="n">
        <v>3.63344333333333</v>
      </c>
      <c r="Q75" s="7" t="n">
        <v>3.38016333333333</v>
      </c>
      <c r="R75" s="7" t="n">
        <v>1.0549036534369</v>
      </c>
      <c r="S75" s="7" t="n">
        <v>0.98136844927083</v>
      </c>
      <c r="T75" s="7" t="n">
        <v>0.0771112405854277</v>
      </c>
      <c r="U75" s="7" t="n">
        <v>-0.0271332049894747</v>
      </c>
    </row>
    <row r="76" s="7" customFormat="true" ht="12.75" hidden="false" customHeight="false" outlineLevel="0" collapsed="false">
      <c r="A76" s="8" t="s">
        <v>224</v>
      </c>
      <c r="B76" s="8" t="s">
        <v>216</v>
      </c>
      <c r="C76" s="8" t="s">
        <v>225</v>
      </c>
      <c r="D76" s="8" t="s">
        <v>228</v>
      </c>
      <c r="E76" s="8" t="n">
        <v>29.6581</v>
      </c>
      <c r="F76" s="8" t="n">
        <v>29.7626</v>
      </c>
      <c r="G76" s="8" t="n">
        <v>39.2939</v>
      </c>
      <c r="H76" s="8" t="n">
        <v>35.3962</v>
      </c>
      <c r="I76" s="8" t="n">
        <v>37.1512</v>
      </c>
      <c r="J76" s="8" t="n">
        <v>38.2175</v>
      </c>
      <c r="K76" s="8" t="n">
        <v>43.5471</v>
      </c>
      <c r="L76" s="8" t="n">
        <v>41.7153</v>
      </c>
      <c r="M76" s="8" t="n">
        <v>34.1335</v>
      </c>
      <c r="O76" s="7" t="n">
        <v>32.9048666666667</v>
      </c>
      <c r="P76" s="7" t="n">
        <v>36.9216333333333</v>
      </c>
      <c r="Q76" s="7" t="n">
        <v>39.7986333333333</v>
      </c>
      <c r="R76" s="7" t="n">
        <v>1.12207211496577</v>
      </c>
      <c r="S76" s="7" t="n">
        <v>1.2095059899954</v>
      </c>
      <c r="T76" s="7" t="n">
        <v>0.16616540015359</v>
      </c>
      <c r="U76" s="7" t="n">
        <v>0.274417914183699</v>
      </c>
    </row>
    <row r="77" s="7" customFormat="true" ht="12.75" hidden="false" customHeight="false" outlineLevel="0" collapsed="false">
      <c r="A77" s="8" t="s">
        <v>229</v>
      </c>
      <c r="B77" s="8" t="s">
        <v>216</v>
      </c>
      <c r="C77" s="8" t="s">
        <v>230</v>
      </c>
      <c r="D77" s="8" t="s">
        <v>231</v>
      </c>
      <c r="E77" s="8" t="n">
        <v>13.2778</v>
      </c>
      <c r="F77" s="8" t="n">
        <v>8.8885</v>
      </c>
      <c r="G77" s="8" t="n">
        <v>16.8372</v>
      </c>
      <c r="H77" s="8" t="n">
        <v>20.3208</v>
      </c>
      <c r="I77" s="8" t="n">
        <v>23.5994</v>
      </c>
      <c r="J77" s="8" t="n">
        <v>25.1171</v>
      </c>
      <c r="K77" s="8" t="n">
        <v>29.2882</v>
      </c>
      <c r="L77" s="8" t="n">
        <v>24.6129</v>
      </c>
      <c r="M77" s="8" t="n">
        <v>44.8525</v>
      </c>
      <c r="O77" s="7" t="n">
        <v>13.0011666666667</v>
      </c>
      <c r="P77" s="7" t="n">
        <v>23.0124333333333</v>
      </c>
      <c r="Q77" s="7" t="n">
        <v>32.9178666666667</v>
      </c>
      <c r="R77" s="7" t="n">
        <v>1.77002833079082</v>
      </c>
      <c r="S77" s="7" t="n">
        <v>2.53191636647993</v>
      </c>
      <c r="T77" s="7" t="n">
        <v>0.823772452039526</v>
      </c>
      <c r="U77" s="7" t="n">
        <v>1.34022975087313</v>
      </c>
    </row>
    <row r="78" s="7" customFormat="true" ht="12.75" hidden="false" customHeight="false" outlineLevel="0" collapsed="false">
      <c r="A78" s="8" t="s">
        <v>229</v>
      </c>
      <c r="B78" s="8" t="s">
        <v>216</v>
      </c>
      <c r="C78" s="8" t="s">
        <v>232</v>
      </c>
      <c r="D78" s="8" t="s">
        <v>233</v>
      </c>
      <c r="E78" s="8" t="n">
        <v>5.77285</v>
      </c>
      <c r="F78" s="8" t="n">
        <v>7.64747</v>
      </c>
      <c r="G78" s="8" t="n">
        <v>12.416</v>
      </c>
      <c r="H78" s="8" t="n">
        <v>8.42168</v>
      </c>
      <c r="I78" s="8" t="n">
        <v>8.57444</v>
      </c>
      <c r="J78" s="8" t="n">
        <v>12.6796</v>
      </c>
      <c r="K78" s="8" t="n">
        <v>15.7635</v>
      </c>
      <c r="L78" s="8" t="n">
        <v>13.7945</v>
      </c>
      <c r="M78" s="8" t="n">
        <v>16.6995</v>
      </c>
      <c r="O78" s="7" t="n">
        <v>8.61210666666667</v>
      </c>
      <c r="P78" s="7" t="n">
        <v>9.89190666666667</v>
      </c>
      <c r="Q78" s="7" t="n">
        <v>15.4191666666667</v>
      </c>
      <c r="R78" s="7" t="n">
        <v>1.14860475485673</v>
      </c>
      <c r="S78" s="7" t="n">
        <v>1.79040590920069</v>
      </c>
      <c r="T78" s="7" t="n">
        <v>0.199882439145501</v>
      </c>
      <c r="U78" s="7" t="n">
        <v>0.840286703022377</v>
      </c>
    </row>
    <row r="79" s="7" customFormat="true" ht="12.75" hidden="false" customHeight="false" outlineLevel="0" collapsed="false">
      <c r="A79" s="8" t="s">
        <v>234</v>
      </c>
      <c r="B79" s="8" t="s">
        <v>235</v>
      </c>
      <c r="C79" s="8" t="s">
        <v>236</v>
      </c>
      <c r="D79" s="8" t="s">
        <v>237</v>
      </c>
      <c r="E79" s="8" t="n">
        <v>149.326</v>
      </c>
      <c r="F79" s="8" t="n">
        <v>163.375</v>
      </c>
      <c r="G79" s="8" t="n">
        <v>181.666</v>
      </c>
      <c r="H79" s="8" t="n">
        <v>212.372</v>
      </c>
      <c r="I79" s="8" t="n">
        <v>179.095</v>
      </c>
      <c r="J79" s="8" t="n">
        <v>145.81</v>
      </c>
      <c r="K79" s="8" t="n">
        <v>244.36</v>
      </c>
      <c r="L79" s="8" t="n">
        <v>223.886</v>
      </c>
      <c r="M79" s="8" t="n">
        <v>178.998</v>
      </c>
      <c r="O79" s="7" t="n">
        <v>164.789</v>
      </c>
      <c r="P79" s="7" t="n">
        <v>179.092333333333</v>
      </c>
      <c r="Q79" s="7" t="n">
        <v>215.748</v>
      </c>
      <c r="R79" s="7" t="n">
        <v>1.08679786474421</v>
      </c>
      <c r="S79" s="7" t="n">
        <v>1.30923787388721</v>
      </c>
      <c r="T79" s="7" t="n">
        <v>0.120083636180471</v>
      </c>
      <c r="U79" s="7" t="n">
        <v>0.388727242661006</v>
      </c>
    </row>
    <row r="80" s="7" customFormat="true" ht="12.75" hidden="false" customHeight="false" outlineLevel="0" collapsed="false">
      <c r="A80" s="8" t="s">
        <v>238</v>
      </c>
      <c r="B80" s="8" t="s">
        <v>235</v>
      </c>
      <c r="C80" s="8" t="s">
        <v>239</v>
      </c>
      <c r="D80" s="8" t="s">
        <v>240</v>
      </c>
      <c r="E80" s="8" t="n">
        <v>112.831</v>
      </c>
      <c r="F80" s="8" t="n">
        <v>114.745</v>
      </c>
      <c r="G80" s="8" t="n">
        <v>120.828</v>
      </c>
      <c r="H80" s="8" t="n">
        <v>116.354</v>
      </c>
      <c r="I80" s="8" t="n">
        <v>108.658</v>
      </c>
      <c r="J80" s="8" t="n">
        <v>90.1729</v>
      </c>
      <c r="K80" s="8" t="n">
        <v>142.329</v>
      </c>
      <c r="L80" s="8" t="n">
        <v>120</v>
      </c>
      <c r="M80" s="8" t="n">
        <v>106.803</v>
      </c>
      <c r="O80" s="7" t="n">
        <v>116.134666666667</v>
      </c>
      <c r="P80" s="7" t="n">
        <v>105.061633333333</v>
      </c>
      <c r="Q80" s="7" t="n">
        <v>123.044</v>
      </c>
      <c r="R80" s="7" t="n">
        <v>0.904653505700274</v>
      </c>
      <c r="S80" s="7" t="n">
        <v>1.05949415046899</v>
      </c>
      <c r="T80" s="7" t="n">
        <v>-0.144562768246329</v>
      </c>
      <c r="U80" s="7" t="n">
        <v>0.0833756225258676</v>
      </c>
    </row>
    <row r="81" s="7" customFormat="true" ht="12.75" hidden="false" customHeight="false" outlineLevel="0" collapsed="false">
      <c r="A81" s="8" t="s">
        <v>241</v>
      </c>
      <c r="B81" s="8" t="s">
        <v>235</v>
      </c>
      <c r="C81" s="8" t="s">
        <v>242</v>
      </c>
      <c r="D81" s="8" t="s">
        <v>243</v>
      </c>
      <c r="E81" s="8" t="n">
        <v>10.5975</v>
      </c>
      <c r="F81" s="8" t="n">
        <v>12.818</v>
      </c>
      <c r="G81" s="8" t="n">
        <v>14.6944</v>
      </c>
      <c r="H81" s="8" t="n">
        <v>11.8617</v>
      </c>
      <c r="I81" s="8" t="n">
        <v>11.2157</v>
      </c>
      <c r="J81" s="8" t="n">
        <v>10.2705</v>
      </c>
      <c r="K81" s="8" t="n">
        <v>23.0674</v>
      </c>
      <c r="L81" s="8" t="n">
        <v>16.4742</v>
      </c>
      <c r="M81" s="8" t="n">
        <v>11.5175</v>
      </c>
      <c r="O81" s="7" t="n">
        <v>12.7033</v>
      </c>
      <c r="P81" s="7" t="n">
        <v>11.1159666666667</v>
      </c>
      <c r="Q81" s="7" t="n">
        <v>17.0197</v>
      </c>
      <c r="R81" s="7" t="n">
        <v>0.875045591827848</v>
      </c>
      <c r="S81" s="7" t="n">
        <v>1.3397857249691</v>
      </c>
      <c r="T81" s="7" t="n">
        <v>-0.192569908353371</v>
      </c>
      <c r="U81" s="7" t="n">
        <v>0.422002285576057</v>
      </c>
    </row>
    <row r="82" s="11" customFormat="true" ht="12.75" hidden="false" customHeight="false" outlineLevel="0" collapsed="false">
      <c r="A82" s="8" t="s">
        <v>244</v>
      </c>
      <c r="B82" s="8" t="s">
        <v>235</v>
      </c>
      <c r="C82" s="8" t="s">
        <v>245</v>
      </c>
      <c r="D82" s="8" t="s">
        <v>246</v>
      </c>
      <c r="E82" s="8" t="n">
        <v>17.3665</v>
      </c>
      <c r="F82" s="8" t="n">
        <v>18.4509</v>
      </c>
      <c r="G82" s="8" t="n">
        <v>18.5132</v>
      </c>
      <c r="H82" s="8" t="n">
        <v>26.8899</v>
      </c>
      <c r="I82" s="8" t="n">
        <v>19.7202</v>
      </c>
      <c r="J82" s="8" t="n">
        <v>15.6831</v>
      </c>
      <c r="K82" s="8" t="n">
        <v>20.763</v>
      </c>
      <c r="L82" s="8" t="n">
        <v>25.6821</v>
      </c>
      <c r="M82" s="8" t="n">
        <v>16.1715</v>
      </c>
      <c r="O82" s="11" t="n">
        <v>18.1102</v>
      </c>
      <c r="P82" s="11" t="n">
        <v>20.7644</v>
      </c>
      <c r="Q82" s="11" t="n">
        <v>20.8722</v>
      </c>
      <c r="R82" s="11" t="n">
        <v>1.14655829311659</v>
      </c>
      <c r="S82" s="11" t="n">
        <v>1.15251073980409</v>
      </c>
      <c r="T82" s="11" t="n">
        <v>0.1973097060328</v>
      </c>
      <c r="U82" s="11" t="n">
        <v>0.20478019463718</v>
      </c>
    </row>
    <row r="83" s="11" customFormat="true" ht="12.75" hidden="false" customHeight="false" outlineLevel="0" collapsed="false">
      <c r="A83" s="8" t="s">
        <v>244</v>
      </c>
      <c r="B83" s="8" t="s">
        <v>235</v>
      </c>
      <c r="C83" s="8" t="s">
        <v>247</v>
      </c>
      <c r="D83" s="8" t="s">
        <v>248</v>
      </c>
      <c r="E83" s="8" t="n">
        <v>280.176</v>
      </c>
      <c r="F83" s="8" t="n">
        <v>374.716</v>
      </c>
      <c r="G83" s="8" t="n">
        <v>413.166</v>
      </c>
      <c r="H83" s="8" t="n">
        <v>441.968</v>
      </c>
      <c r="I83" s="8" t="n">
        <v>331.341</v>
      </c>
      <c r="J83" s="8" t="n">
        <v>336.485</v>
      </c>
      <c r="K83" s="8" t="n">
        <v>563.441</v>
      </c>
      <c r="L83" s="8" t="n">
        <v>515.309</v>
      </c>
      <c r="M83" s="8" t="n">
        <v>345.483</v>
      </c>
      <c r="O83" s="11" t="n">
        <v>356.019333333333</v>
      </c>
      <c r="P83" s="11" t="n">
        <v>369.931333333333</v>
      </c>
      <c r="Q83" s="11" t="n">
        <v>474.744333333333</v>
      </c>
      <c r="R83" s="11" t="n">
        <v>1.03907652955177</v>
      </c>
      <c r="S83" s="11" t="n">
        <v>1.33347908072408</v>
      </c>
      <c r="T83" s="11" t="n">
        <v>0.0553019148184798</v>
      </c>
      <c r="U83" s="11" t="n">
        <v>0.415195192438628</v>
      </c>
    </row>
    <row r="84" s="11" customFormat="true" ht="12.75" hidden="false" customHeight="false" outlineLevel="0" collapsed="false">
      <c r="A84" s="8" t="s">
        <v>249</v>
      </c>
      <c r="B84" s="8" t="s">
        <v>235</v>
      </c>
      <c r="C84" s="8" t="s">
        <v>250</v>
      </c>
      <c r="D84" s="8" t="s">
        <v>251</v>
      </c>
      <c r="E84" s="8" t="n">
        <v>3.40149</v>
      </c>
      <c r="F84" s="8" t="n">
        <v>1.27917</v>
      </c>
      <c r="G84" s="8" t="n">
        <v>1.40892</v>
      </c>
      <c r="H84" s="8" t="n">
        <v>1.4985</v>
      </c>
      <c r="I84" s="8" t="n">
        <v>1.37166</v>
      </c>
      <c r="J84" s="8" t="n">
        <v>0.887245</v>
      </c>
      <c r="K84" s="8" t="n">
        <v>1.91523</v>
      </c>
      <c r="L84" s="8" t="n">
        <v>1.92862</v>
      </c>
      <c r="M84" s="8" t="n">
        <v>1.06222</v>
      </c>
      <c r="O84" s="11" t="n">
        <v>2.02986</v>
      </c>
      <c r="P84" s="11" t="n">
        <v>1.25246833333333</v>
      </c>
      <c r="Q84" s="11" t="n">
        <v>1.63535666666667</v>
      </c>
      <c r="R84" s="11" t="n">
        <v>0.617022027791734</v>
      </c>
      <c r="S84" s="11" t="n">
        <v>0.805649979144704</v>
      </c>
      <c r="T84" s="11" t="n">
        <v>-0.696606100134023</v>
      </c>
      <c r="U84" s="11" t="n">
        <v>-0.311774910018793</v>
      </c>
    </row>
    <row r="85" s="11" customFormat="true" ht="15" hidden="false" customHeight="false" outlineLevel="0" collapsed="false">
      <c r="A85" s="8" t="s">
        <v>252</v>
      </c>
      <c r="B85" s="8" t="s">
        <v>235</v>
      </c>
      <c r="C85" s="8" t="s">
        <v>253</v>
      </c>
      <c r="D85" s="12" t="s">
        <v>254</v>
      </c>
      <c r="E85" s="8" t="n">
        <v>53.2284</v>
      </c>
      <c r="F85" s="8" t="n">
        <v>51.0171</v>
      </c>
      <c r="G85" s="8" t="n">
        <v>59.2269</v>
      </c>
      <c r="H85" s="8" t="n">
        <v>67.616</v>
      </c>
      <c r="I85" s="8" t="n">
        <v>59.6793</v>
      </c>
      <c r="J85" s="8" t="n">
        <v>43.2604</v>
      </c>
      <c r="K85" s="8" t="n">
        <v>87.7278</v>
      </c>
      <c r="L85" s="8" t="n">
        <v>76.7788</v>
      </c>
      <c r="M85" s="8" t="n">
        <v>76.0584</v>
      </c>
      <c r="O85" s="11" t="n">
        <v>54.4908</v>
      </c>
      <c r="P85" s="11" t="n">
        <v>56.8519</v>
      </c>
      <c r="Q85" s="11" t="n">
        <v>80.1883333333333</v>
      </c>
      <c r="R85" s="11" t="n">
        <v>1.04333025024408</v>
      </c>
      <c r="S85" s="11" t="n">
        <v>1.47159398161402</v>
      </c>
      <c r="T85" s="11" t="n">
        <v>0.0611958932123141</v>
      </c>
      <c r="U85" s="11" t="n">
        <v>0.557379681237766</v>
      </c>
    </row>
    <row r="86" s="11" customFormat="true" ht="12.75" hidden="false" customHeight="false" outlineLevel="0" collapsed="false">
      <c r="A86" s="8" t="s">
        <v>255</v>
      </c>
      <c r="B86" s="8" t="s">
        <v>235</v>
      </c>
      <c r="C86" s="8" t="s">
        <v>256</v>
      </c>
      <c r="D86" s="8" t="s">
        <v>257</v>
      </c>
      <c r="E86" s="8" t="n">
        <v>63.0245</v>
      </c>
      <c r="F86" s="8" t="n">
        <v>65.8974</v>
      </c>
      <c r="G86" s="8" t="n">
        <v>79.9072</v>
      </c>
      <c r="H86" s="8" t="n">
        <v>64.2626</v>
      </c>
      <c r="I86" s="8" t="n">
        <v>61.0047</v>
      </c>
      <c r="J86" s="8" t="n">
        <v>43.0932</v>
      </c>
      <c r="K86" s="8" t="n">
        <v>17.3898</v>
      </c>
      <c r="L86" s="8" t="n">
        <v>8.87316</v>
      </c>
      <c r="M86" s="8" t="n">
        <v>13.3117</v>
      </c>
      <c r="O86" s="11" t="n">
        <v>69.6097</v>
      </c>
      <c r="P86" s="11" t="n">
        <v>56.1201666666667</v>
      </c>
      <c r="Q86" s="11" t="n">
        <v>13.1915533333333</v>
      </c>
      <c r="R86" s="11" t="n">
        <v>0.806211873728327</v>
      </c>
      <c r="S86" s="11" t="n">
        <v>0.189507401027921</v>
      </c>
      <c r="T86" s="11" t="n">
        <v>-0.310769063815923</v>
      </c>
      <c r="U86" s="11" t="n">
        <v>-2.39967390233386</v>
      </c>
    </row>
    <row r="87" s="11" customFormat="true" ht="12.75" hidden="false" customHeight="false" outlineLevel="0" collapsed="false">
      <c r="A87" s="8" t="s">
        <v>258</v>
      </c>
      <c r="B87" s="8" t="s">
        <v>235</v>
      </c>
      <c r="C87" s="8" t="s">
        <v>259</v>
      </c>
      <c r="D87" s="8" t="s">
        <v>260</v>
      </c>
      <c r="E87" s="8" t="n">
        <v>325.026</v>
      </c>
      <c r="F87" s="8" t="n">
        <v>313.442</v>
      </c>
      <c r="G87" s="8" t="n">
        <v>372.236</v>
      </c>
      <c r="H87" s="8" t="n">
        <v>11.6292</v>
      </c>
      <c r="I87" s="8" t="n">
        <v>21.0587</v>
      </c>
      <c r="J87" s="8" t="n">
        <v>60.2791</v>
      </c>
      <c r="K87" s="8" t="n">
        <v>376.466</v>
      </c>
      <c r="L87" s="8" t="n">
        <v>338.032</v>
      </c>
      <c r="M87" s="8" t="n">
        <v>292.736</v>
      </c>
      <c r="O87" s="11" t="n">
        <v>336.901333333333</v>
      </c>
      <c r="P87" s="11" t="n">
        <v>30.989</v>
      </c>
      <c r="Q87" s="11" t="n">
        <v>335.744666666667</v>
      </c>
      <c r="R87" s="11" t="n">
        <v>0.0919824201744528</v>
      </c>
      <c r="S87" s="11" t="n">
        <v>0.996566749513213</v>
      </c>
      <c r="T87" s="11" t="n">
        <v>-3.44249803241623</v>
      </c>
      <c r="U87" s="11" t="n">
        <v>-0.00496165563678949</v>
      </c>
    </row>
    <row r="88" customFormat="false" ht="15" hidden="false" customHeight="false" outlineLevel="0" collapsed="false">
      <c r="A88" s="8" t="s">
        <v>261</v>
      </c>
      <c r="B88" s="8" t="s">
        <v>235</v>
      </c>
      <c r="C88" s="8" t="s">
        <v>262</v>
      </c>
      <c r="D88" s="12" t="s">
        <v>263</v>
      </c>
      <c r="E88" s="8" t="n">
        <v>33.4722</v>
      </c>
      <c r="F88" s="8" t="n">
        <v>27.0846</v>
      </c>
      <c r="G88" s="8" t="n">
        <v>33.4951</v>
      </c>
      <c r="H88" s="8" t="n">
        <v>34.7199</v>
      </c>
      <c r="I88" s="8" t="n">
        <v>32.4111</v>
      </c>
      <c r="J88" s="8" t="n">
        <v>25.7204</v>
      </c>
      <c r="K88" s="8" t="n">
        <v>41.6014</v>
      </c>
      <c r="L88" s="8" t="n">
        <v>37.2355</v>
      </c>
      <c r="M88" s="8" t="n">
        <v>30.3403</v>
      </c>
      <c r="O88" s="11" t="n">
        <v>31.3506333333333</v>
      </c>
      <c r="P88" s="11" t="n">
        <v>30.9504666666667</v>
      </c>
      <c r="Q88" s="11" t="n">
        <v>36.3924</v>
      </c>
      <c r="R88" s="11" t="n">
        <v>0.987235770888203</v>
      </c>
      <c r="S88" s="11" t="n">
        <v>1.16081865438125</v>
      </c>
      <c r="T88" s="11" t="n">
        <v>-0.0185334257362665</v>
      </c>
      <c r="U88" s="11" t="n">
        <v>0.215142608844549</v>
      </c>
    </row>
    <row r="89" s="11" customFormat="true" ht="12.75" hidden="false" customHeight="false" outlineLevel="0" collapsed="false">
      <c r="A89" s="8" t="s">
        <v>264</v>
      </c>
      <c r="B89" s="8" t="s">
        <v>235</v>
      </c>
      <c r="C89" s="8" t="s">
        <v>265</v>
      </c>
      <c r="D89" s="8" t="s">
        <v>266</v>
      </c>
      <c r="E89" s="8" t="n">
        <v>13.8573</v>
      </c>
      <c r="F89" s="8" t="n">
        <v>10.9525</v>
      </c>
      <c r="G89" s="8" t="n">
        <v>13.8004</v>
      </c>
      <c r="H89" s="8" t="n">
        <v>16.3696</v>
      </c>
      <c r="I89" s="8" t="n">
        <v>13.9243</v>
      </c>
      <c r="J89" s="8" t="n">
        <v>8.10577</v>
      </c>
      <c r="K89" s="8" t="n">
        <v>32.3003</v>
      </c>
      <c r="L89" s="8" t="n">
        <v>19.5514</v>
      </c>
      <c r="M89" s="8" t="n">
        <v>13.8351</v>
      </c>
      <c r="O89" s="11" t="n">
        <v>12.8700666666667</v>
      </c>
      <c r="P89" s="11" t="n">
        <v>12.79989</v>
      </c>
      <c r="Q89" s="11" t="n">
        <v>21.8956</v>
      </c>
      <c r="R89" s="11" t="n">
        <v>0.994547295792301</v>
      </c>
      <c r="S89" s="11" t="n">
        <v>1.70128100864538</v>
      </c>
      <c r="T89" s="11" t="n">
        <v>-0.00788811469555407</v>
      </c>
      <c r="U89" s="11" t="n">
        <v>0.766621457459597</v>
      </c>
    </row>
    <row r="90" customFormat="false" ht="15" hidden="false" customHeight="false" outlineLevel="0" collapsed="false">
      <c r="A90" s="8" t="s">
        <v>264</v>
      </c>
      <c r="B90" s="8" t="s">
        <v>235</v>
      </c>
      <c r="C90" s="8" t="s">
        <v>267</v>
      </c>
      <c r="D90" s="12" t="s">
        <v>268</v>
      </c>
      <c r="E90" s="8" t="n">
        <v>1.86994</v>
      </c>
      <c r="F90" s="8" t="n">
        <v>1.49195</v>
      </c>
      <c r="G90" s="8" t="n">
        <v>1.52503</v>
      </c>
      <c r="H90" s="8" t="n">
        <v>2.37414</v>
      </c>
      <c r="I90" s="8" t="n">
        <v>1.71954</v>
      </c>
      <c r="J90" s="8" t="n">
        <v>2.06965</v>
      </c>
      <c r="K90" s="8" t="n">
        <v>7.71022</v>
      </c>
      <c r="L90" s="8" t="n">
        <v>4.10557</v>
      </c>
      <c r="M90" s="8" t="n">
        <v>2.09163</v>
      </c>
      <c r="O90" s="11" t="n">
        <v>1.62897333333333</v>
      </c>
      <c r="P90" s="11" t="n">
        <v>2.05444333333333</v>
      </c>
      <c r="Q90" s="11" t="n">
        <v>4.63580666666667</v>
      </c>
      <c r="R90" s="11" t="n">
        <v>1.26118905159078</v>
      </c>
      <c r="S90" s="11" t="n">
        <v>2.84584564510981</v>
      </c>
      <c r="T90" s="11" t="n">
        <v>0.334784551121638</v>
      </c>
      <c r="U90" s="11" t="n">
        <v>1.50885741412243</v>
      </c>
    </row>
    <row r="91" s="11" customFormat="true" ht="12.75" hidden="false" customHeight="false" outlineLevel="0" collapsed="false">
      <c r="A91" s="8" t="s">
        <v>269</v>
      </c>
      <c r="B91" s="8" t="s">
        <v>235</v>
      </c>
      <c r="C91" s="8" t="s">
        <v>270</v>
      </c>
      <c r="D91" s="8" t="s">
        <v>271</v>
      </c>
      <c r="E91" s="8" t="n">
        <v>29.4408</v>
      </c>
      <c r="F91" s="8" t="n">
        <v>20.2845</v>
      </c>
      <c r="G91" s="8" t="n">
        <v>26.6207</v>
      </c>
      <c r="H91" s="8" t="n">
        <v>35.7611</v>
      </c>
      <c r="I91" s="8" t="n">
        <v>32.3774</v>
      </c>
      <c r="J91" s="8" t="n">
        <v>18.271</v>
      </c>
      <c r="K91" s="8" t="n">
        <v>30.1627</v>
      </c>
      <c r="L91" s="8" t="n">
        <v>34.3164</v>
      </c>
      <c r="M91" s="8" t="n">
        <v>24.4876</v>
      </c>
      <c r="O91" s="11" t="n">
        <v>25.4486666666667</v>
      </c>
      <c r="P91" s="11" t="n">
        <v>28.8031666666667</v>
      </c>
      <c r="Q91" s="11" t="n">
        <v>29.6555666666667</v>
      </c>
      <c r="R91" s="11" t="n">
        <v>1.13181437141435</v>
      </c>
      <c r="S91" s="11" t="n">
        <v>1.16530924999345</v>
      </c>
      <c r="T91" s="11" t="n">
        <v>0.178637361526584</v>
      </c>
      <c r="U91" s="11" t="n">
        <v>0.220712868378754</v>
      </c>
    </row>
    <row r="92" customFormat="false" ht="15" hidden="false" customHeight="false" outlineLevel="0" collapsed="false">
      <c r="A92" s="8" t="s">
        <v>272</v>
      </c>
      <c r="B92" s="8" t="s">
        <v>235</v>
      </c>
      <c r="C92" s="8" t="s">
        <v>273</v>
      </c>
      <c r="D92" s="12" t="s">
        <v>274</v>
      </c>
      <c r="E92" s="8" t="n">
        <v>73.1873</v>
      </c>
      <c r="F92" s="8" t="n">
        <v>92.3409</v>
      </c>
      <c r="G92" s="8" t="n">
        <v>100.986</v>
      </c>
      <c r="H92" s="8" t="n">
        <v>92.353</v>
      </c>
      <c r="I92" s="8" t="n">
        <v>77.9773</v>
      </c>
      <c r="J92" s="8" t="n">
        <v>69.9439</v>
      </c>
      <c r="K92" s="8" t="n">
        <v>141.676</v>
      </c>
      <c r="L92" s="8" t="n">
        <v>106.525</v>
      </c>
      <c r="M92" s="8" t="n">
        <v>76.0853</v>
      </c>
      <c r="O92" s="11" t="n">
        <v>88.8380666666667</v>
      </c>
      <c r="P92" s="11" t="n">
        <v>80.0914</v>
      </c>
      <c r="Q92" s="11" t="n">
        <v>108.095433333333</v>
      </c>
      <c r="R92" s="11" t="n">
        <v>0.901543707614828</v>
      </c>
      <c r="S92" s="11" t="n">
        <v>1.21676931285462</v>
      </c>
      <c r="T92" s="11" t="n">
        <v>-0.149530658437051</v>
      </c>
      <c r="U92" s="11" t="n">
        <v>0.283055673600154</v>
      </c>
    </row>
    <row r="93" customFormat="false" ht="15" hidden="false" customHeight="false" outlineLevel="0" collapsed="false">
      <c r="A93" s="8" t="s">
        <v>275</v>
      </c>
      <c r="B93" s="8" t="s">
        <v>235</v>
      </c>
      <c r="C93" s="8" t="s">
        <v>276</v>
      </c>
      <c r="D93" s="12" t="s">
        <v>277</v>
      </c>
      <c r="E93" s="8" t="n">
        <v>156.63</v>
      </c>
      <c r="F93" s="8" t="n">
        <v>134.631</v>
      </c>
      <c r="G93" s="8" t="n">
        <v>128.705</v>
      </c>
      <c r="H93" s="8" t="n">
        <v>135.269</v>
      </c>
      <c r="I93" s="8" t="n">
        <v>147.024</v>
      </c>
      <c r="J93" s="8" t="n">
        <v>127.905</v>
      </c>
      <c r="K93" s="8" t="n">
        <v>145.036</v>
      </c>
      <c r="L93" s="8" t="n">
        <v>152.332</v>
      </c>
      <c r="M93" s="8" t="n">
        <v>144.108</v>
      </c>
      <c r="O93" s="11" t="n">
        <v>139.988666666667</v>
      </c>
      <c r="P93" s="11" t="n">
        <v>136.732666666667</v>
      </c>
      <c r="Q93" s="11" t="n">
        <v>147.158666666667</v>
      </c>
      <c r="R93" s="11" t="n">
        <v>0.976740974269346</v>
      </c>
      <c r="S93" s="11" t="n">
        <v>1.0512184319683</v>
      </c>
      <c r="T93" s="11" t="n">
        <v>-0.033952075870293</v>
      </c>
      <c r="U93" s="11" t="n">
        <v>0.0720624770781794</v>
      </c>
    </row>
    <row r="94" s="7" customFormat="true" ht="12.75" hidden="false" customHeight="false" outlineLevel="0" collapsed="false">
      <c r="A94" s="8" t="s">
        <v>278</v>
      </c>
      <c r="B94" s="8" t="s">
        <v>235</v>
      </c>
      <c r="C94" s="8" t="s">
        <v>279</v>
      </c>
      <c r="D94" s="8" t="s">
        <v>280</v>
      </c>
      <c r="E94" s="8" t="n">
        <v>249.291</v>
      </c>
      <c r="F94" s="8" t="n">
        <v>188.774</v>
      </c>
      <c r="G94" s="8" t="n">
        <v>201.444</v>
      </c>
      <c r="H94" s="8" t="n">
        <v>232.5</v>
      </c>
      <c r="I94" s="8" t="n">
        <v>219.906</v>
      </c>
      <c r="J94" s="8" t="n">
        <v>156.856</v>
      </c>
      <c r="K94" s="8" t="n">
        <v>230.67</v>
      </c>
      <c r="L94" s="8" t="n">
        <v>237.416</v>
      </c>
      <c r="M94" s="8" t="n">
        <v>174.129</v>
      </c>
      <c r="O94" s="7" t="n">
        <v>213.169666666667</v>
      </c>
      <c r="P94" s="7" t="n">
        <v>203.087333333333</v>
      </c>
      <c r="Q94" s="7" t="n">
        <v>214.071666666667</v>
      </c>
      <c r="R94" s="7" t="n">
        <v>0.952702776661467</v>
      </c>
      <c r="S94" s="7" t="n">
        <v>1.00423137125513</v>
      </c>
      <c r="T94" s="7" t="n">
        <v>-0.0699019012330579</v>
      </c>
      <c r="U94" s="7" t="n">
        <v>0.00609169927522449</v>
      </c>
    </row>
    <row r="95" s="7" customFormat="true" ht="12.75" hidden="false" customHeight="false" outlineLevel="0" collapsed="false">
      <c r="A95" s="8" t="s">
        <v>281</v>
      </c>
      <c r="B95" s="8" t="s">
        <v>282</v>
      </c>
      <c r="C95" s="8" t="s">
        <v>283</v>
      </c>
      <c r="D95" s="8" t="s">
        <v>284</v>
      </c>
      <c r="E95" s="8" t="n">
        <v>6.26154</v>
      </c>
      <c r="F95" s="8" t="n">
        <v>6.4159</v>
      </c>
      <c r="G95" s="8" t="n">
        <v>5.67216</v>
      </c>
      <c r="H95" s="8" t="n">
        <v>7.03331</v>
      </c>
      <c r="I95" s="8" t="n">
        <v>6.27399</v>
      </c>
      <c r="J95" s="8" t="n">
        <v>5.74179</v>
      </c>
      <c r="K95" s="8" t="n">
        <v>10.4558</v>
      </c>
      <c r="L95" s="8" t="n">
        <v>9.98932</v>
      </c>
      <c r="M95" s="8" t="n">
        <v>7.01147</v>
      </c>
      <c r="O95" s="7" t="n">
        <v>6.11653333333333</v>
      </c>
      <c r="P95" s="7" t="n">
        <v>6.34969666666667</v>
      </c>
      <c r="Q95" s="7" t="n">
        <v>9.15219666666667</v>
      </c>
      <c r="R95" s="7" t="n">
        <v>1.03812017700658</v>
      </c>
      <c r="S95" s="7" t="n">
        <v>1.49630455159786</v>
      </c>
      <c r="T95" s="7" t="n">
        <v>0.0539734655989916</v>
      </c>
      <c r="U95" s="7" t="n">
        <v>0.58140384525403</v>
      </c>
    </row>
    <row r="96" s="7" customFormat="true" ht="12.75" hidden="false" customHeight="false" outlineLevel="0" collapsed="false">
      <c r="A96" s="8" t="s">
        <v>285</v>
      </c>
      <c r="B96" s="8" t="s">
        <v>282</v>
      </c>
      <c r="C96" s="8" t="s">
        <v>286</v>
      </c>
      <c r="D96" s="8" t="s">
        <v>287</v>
      </c>
      <c r="E96" s="8" t="n">
        <v>26.3755</v>
      </c>
      <c r="F96" s="8" t="n">
        <v>21.9561</v>
      </c>
      <c r="G96" s="8" t="n">
        <v>24.5249</v>
      </c>
      <c r="H96" s="8" t="n">
        <v>17.0606</v>
      </c>
      <c r="I96" s="8" t="n">
        <v>14.9785</v>
      </c>
      <c r="J96" s="8" t="n">
        <v>19.1164</v>
      </c>
      <c r="K96" s="8" t="n">
        <v>30.9874</v>
      </c>
      <c r="L96" s="8" t="n">
        <v>27.0026</v>
      </c>
      <c r="M96" s="8" t="n">
        <v>25.4627</v>
      </c>
      <c r="O96" s="7" t="n">
        <v>24.2855</v>
      </c>
      <c r="P96" s="7" t="n">
        <v>17.0518333333333</v>
      </c>
      <c r="Q96" s="7" t="n">
        <v>27.8175666666667</v>
      </c>
      <c r="R96" s="7" t="n">
        <v>0.702140509082922</v>
      </c>
      <c r="S96" s="7" t="n">
        <v>1.14543932250383</v>
      </c>
      <c r="T96" s="7" t="n">
        <v>-0.510168330065628</v>
      </c>
      <c r="U96" s="7" t="n">
        <v>0.195901036607331</v>
      </c>
    </row>
    <row r="97" s="7" customFormat="true" ht="12.75" hidden="false" customHeight="false" outlineLevel="0" collapsed="false">
      <c r="A97" s="8" t="s">
        <v>288</v>
      </c>
      <c r="B97" s="8" t="s">
        <v>235</v>
      </c>
      <c r="C97" s="8" t="s">
        <v>289</v>
      </c>
      <c r="D97" s="8" t="s">
        <v>290</v>
      </c>
      <c r="E97" s="8" t="n">
        <v>21.8901</v>
      </c>
      <c r="F97" s="8" t="n">
        <v>14.2604</v>
      </c>
      <c r="G97" s="8" t="n">
        <v>22.0989</v>
      </c>
      <c r="H97" s="8" t="n">
        <v>18.467</v>
      </c>
      <c r="I97" s="8" t="n">
        <v>19.6216</v>
      </c>
      <c r="J97" s="8" t="n">
        <v>15.8092</v>
      </c>
      <c r="K97" s="8" t="n">
        <v>16.3707</v>
      </c>
      <c r="L97" s="8" t="n">
        <v>18.7488</v>
      </c>
      <c r="M97" s="8" t="n">
        <v>18.6063</v>
      </c>
      <c r="O97" s="7" t="n">
        <v>19.4164666666667</v>
      </c>
      <c r="P97" s="7" t="n">
        <v>17.9659333333333</v>
      </c>
      <c r="Q97" s="7" t="n">
        <v>17.9086</v>
      </c>
      <c r="R97" s="7" t="n">
        <v>0.925293651093399</v>
      </c>
      <c r="S97" s="7" t="n">
        <v>0.922340830978515</v>
      </c>
      <c r="T97" s="7" t="n">
        <v>-0.112016803048154</v>
      </c>
      <c r="U97" s="7" t="n">
        <v>-0.116628129156855</v>
      </c>
    </row>
    <row r="98" s="10" customFormat="true" ht="23.25" hidden="false" customHeight="false" outlineLevel="0" collapsed="false">
      <c r="A98" s="9" t="s">
        <v>291</v>
      </c>
      <c r="O98" s="7"/>
      <c r="P98" s="7"/>
      <c r="Q98" s="7"/>
      <c r="R98" s="7"/>
      <c r="S98" s="7"/>
      <c r="T98" s="7"/>
      <c r="U98" s="7"/>
    </row>
    <row r="99" s="7" customFormat="true" ht="13.5" hidden="false" customHeight="true" outlineLevel="0" collapsed="false">
      <c r="A99" s="8" t="s">
        <v>292</v>
      </c>
      <c r="B99" s="8" t="s">
        <v>293</v>
      </c>
      <c r="C99" s="8" t="s">
        <v>294</v>
      </c>
      <c r="D99" s="8" t="s">
        <v>295</v>
      </c>
      <c r="E99" s="8" t="n">
        <v>1174.29</v>
      </c>
      <c r="F99" s="8" t="n">
        <v>1980.61</v>
      </c>
      <c r="G99" s="8" t="n">
        <v>1870.78</v>
      </c>
      <c r="H99" s="8" t="n">
        <v>2374.52</v>
      </c>
      <c r="I99" s="8" t="n">
        <v>1775.25</v>
      </c>
      <c r="J99" s="8" t="n">
        <v>1548.02</v>
      </c>
      <c r="K99" s="8" t="n">
        <v>2938.58</v>
      </c>
      <c r="L99" s="8" t="n">
        <v>2969.32</v>
      </c>
      <c r="M99" s="8" t="n">
        <v>2226.67</v>
      </c>
      <c r="O99" s="7" t="n">
        <v>1675.22666666667</v>
      </c>
      <c r="P99" s="7" t="n">
        <v>1899.26333333333</v>
      </c>
      <c r="Q99" s="7" t="n">
        <v>2711.52333333333</v>
      </c>
      <c r="R99" s="7" t="n">
        <v>1.13373513633975</v>
      </c>
      <c r="S99" s="7" t="n">
        <v>1.61860086595246</v>
      </c>
      <c r="T99" s="7" t="n">
        <v>0.181083636646191</v>
      </c>
      <c r="U99" s="7" t="n">
        <v>0.694747272420848</v>
      </c>
    </row>
    <row r="100" s="7" customFormat="true" ht="12.75" hidden="false" customHeight="false" outlineLevel="0" collapsed="false">
      <c r="A100" s="8" t="s">
        <v>296</v>
      </c>
      <c r="B100" s="8" t="s">
        <v>293</v>
      </c>
      <c r="C100" s="8" t="s">
        <v>297</v>
      </c>
      <c r="D100" s="8" t="s">
        <v>298</v>
      </c>
      <c r="E100" s="8" t="n">
        <v>665.492</v>
      </c>
      <c r="F100" s="8" t="n">
        <v>1077.41</v>
      </c>
      <c r="G100" s="8" t="n">
        <v>1147.46</v>
      </c>
      <c r="H100" s="8" t="n">
        <v>1469.86</v>
      </c>
      <c r="I100" s="8" t="n">
        <v>1049.53</v>
      </c>
      <c r="J100" s="8" t="n">
        <v>847.627</v>
      </c>
      <c r="K100" s="8" t="n">
        <v>2000.75</v>
      </c>
      <c r="L100" s="8" t="n">
        <v>1699.96</v>
      </c>
      <c r="M100" s="8" t="n">
        <v>1327</v>
      </c>
      <c r="O100" s="7" t="n">
        <v>963.454</v>
      </c>
      <c r="P100" s="7" t="n">
        <v>1122.339</v>
      </c>
      <c r="Q100" s="7" t="n">
        <v>1675.90333333333</v>
      </c>
      <c r="R100" s="7" t="n">
        <v>1.16491186917071</v>
      </c>
      <c r="S100" s="7" t="n">
        <v>1.73947415583238</v>
      </c>
      <c r="T100" s="7" t="n">
        <v>0.220220812630779</v>
      </c>
      <c r="U100" s="7" t="n">
        <v>0.798651244333232</v>
      </c>
    </row>
    <row r="101" s="7" customFormat="true" ht="12.75" hidden="false" customHeight="false" outlineLevel="0" collapsed="false">
      <c r="A101" s="8" t="s">
        <v>299</v>
      </c>
      <c r="B101" s="8" t="s">
        <v>300</v>
      </c>
      <c r="C101" s="8" t="s">
        <v>301</v>
      </c>
      <c r="D101" s="8" t="s">
        <v>302</v>
      </c>
      <c r="E101" s="8" t="n">
        <v>4.89435</v>
      </c>
      <c r="F101" s="8" t="n">
        <v>3.99767</v>
      </c>
      <c r="G101" s="8" t="n">
        <v>3.99234</v>
      </c>
      <c r="H101" s="8" t="n">
        <v>5.01042</v>
      </c>
      <c r="I101" s="8" t="n">
        <v>3.45338</v>
      </c>
      <c r="J101" s="8" t="n">
        <v>4.18572</v>
      </c>
      <c r="K101" s="8" t="n">
        <v>5.57563</v>
      </c>
      <c r="L101" s="8" t="n">
        <v>6.54632</v>
      </c>
      <c r="M101" s="8" t="n">
        <v>3.64702</v>
      </c>
      <c r="O101" s="7" t="n">
        <v>4.29478666666667</v>
      </c>
      <c r="P101" s="7" t="n">
        <v>4.21650666666667</v>
      </c>
      <c r="Q101" s="7" t="n">
        <v>5.25632333333333</v>
      </c>
      <c r="R101" s="7" t="n">
        <v>0.981773250669804</v>
      </c>
      <c r="S101" s="7" t="n">
        <v>1.22388461669807</v>
      </c>
      <c r="T101" s="7" t="n">
        <v>-0.0265382352232684</v>
      </c>
      <c r="U101" s="7" t="n">
        <v>0.291467552504419</v>
      </c>
    </row>
    <row r="102" s="7" customFormat="true" ht="12.75" hidden="false" customHeight="false" outlineLevel="0" collapsed="false">
      <c r="A102" s="8" t="s">
        <v>299</v>
      </c>
      <c r="B102" s="8" t="s">
        <v>300</v>
      </c>
      <c r="C102" s="8" t="s">
        <v>303</v>
      </c>
      <c r="D102" s="8" t="s">
        <v>304</v>
      </c>
      <c r="E102" s="8" t="n">
        <v>763.371</v>
      </c>
      <c r="F102" s="8" t="n">
        <v>890.448</v>
      </c>
      <c r="G102" s="8" t="n">
        <v>1127.53</v>
      </c>
      <c r="H102" s="8" t="n">
        <v>949.558</v>
      </c>
      <c r="I102" s="8" t="n">
        <v>813.295</v>
      </c>
      <c r="J102" s="8" t="n">
        <v>638.112</v>
      </c>
      <c r="K102" s="8" t="n">
        <v>1052.92</v>
      </c>
      <c r="L102" s="8" t="n">
        <v>981.311</v>
      </c>
      <c r="M102" s="8" t="n">
        <v>716.878</v>
      </c>
      <c r="O102" s="7" t="n">
        <v>927.116333333333</v>
      </c>
      <c r="P102" s="7" t="n">
        <v>800.321666666667</v>
      </c>
      <c r="Q102" s="7" t="n">
        <v>917.036333333333</v>
      </c>
      <c r="R102" s="7" t="n">
        <v>0.863237587228356</v>
      </c>
      <c r="S102" s="7" t="n">
        <v>0.989127578020594</v>
      </c>
      <c r="T102" s="7" t="n">
        <v>-0.212170410636786</v>
      </c>
      <c r="U102" s="7" t="n">
        <v>-0.015771482591235</v>
      </c>
    </row>
    <row r="103" s="7" customFormat="true" ht="12.75" hidden="false" customHeight="false" outlineLevel="0" collapsed="false">
      <c r="A103" s="8" t="s">
        <v>299</v>
      </c>
      <c r="B103" s="8" t="s">
        <v>300</v>
      </c>
      <c r="C103" s="8" t="s">
        <v>305</v>
      </c>
      <c r="D103" s="8" t="s">
        <v>306</v>
      </c>
      <c r="E103" s="8" t="n">
        <v>9.86437</v>
      </c>
      <c r="F103" s="8" t="n">
        <v>8.9264</v>
      </c>
      <c r="G103" s="8" t="n">
        <v>8.22231</v>
      </c>
      <c r="H103" s="8" t="n">
        <v>11.965</v>
      </c>
      <c r="I103" s="8" t="n">
        <v>14.5992</v>
      </c>
      <c r="J103" s="8" t="n">
        <v>13.3665</v>
      </c>
      <c r="K103" s="8" t="n">
        <v>22.8422</v>
      </c>
      <c r="L103" s="8" t="n">
        <v>15.0983</v>
      </c>
      <c r="M103" s="8" t="n">
        <v>8.91858</v>
      </c>
      <c r="O103" s="7" t="n">
        <v>9.00436</v>
      </c>
      <c r="P103" s="7" t="n">
        <v>13.3102333333333</v>
      </c>
      <c r="Q103" s="7" t="n">
        <v>15.6196933333333</v>
      </c>
      <c r="R103" s="7" t="n">
        <v>1.47819870966213</v>
      </c>
      <c r="S103" s="7" t="n">
        <v>1.73468112484766</v>
      </c>
      <c r="T103" s="7" t="n">
        <v>0.563840219534598</v>
      </c>
      <c r="U103" s="7" t="n">
        <v>0.79467048592665</v>
      </c>
    </row>
    <row r="104" s="7" customFormat="true" ht="12.75" hidden="false" customHeight="false" outlineLevel="0" collapsed="false">
      <c r="A104" s="8" t="s">
        <v>307</v>
      </c>
      <c r="B104" s="8" t="s">
        <v>300</v>
      </c>
      <c r="C104" s="8" t="s">
        <v>308</v>
      </c>
      <c r="D104" s="8" t="s">
        <v>309</v>
      </c>
      <c r="E104" s="8" t="n">
        <v>6.75675</v>
      </c>
      <c r="F104" s="8" t="n">
        <v>6.06024</v>
      </c>
      <c r="G104" s="8" t="n">
        <v>4.79669</v>
      </c>
      <c r="H104" s="8" t="n">
        <v>5.79853</v>
      </c>
      <c r="I104" s="8" t="n">
        <v>6.36275</v>
      </c>
      <c r="J104" s="8" t="n">
        <v>6.23924</v>
      </c>
      <c r="K104" s="8" t="n">
        <v>5.25211</v>
      </c>
      <c r="L104" s="8" t="n">
        <v>5.34196</v>
      </c>
      <c r="M104" s="8" t="n">
        <v>5.86793</v>
      </c>
      <c r="O104" s="7" t="n">
        <v>5.87122666666667</v>
      </c>
      <c r="P104" s="7" t="n">
        <v>6.13350666666667</v>
      </c>
      <c r="Q104" s="7" t="n">
        <v>5.48733333333333</v>
      </c>
      <c r="R104" s="7" t="n">
        <v>1.0446720957801</v>
      </c>
      <c r="S104" s="7" t="n">
        <v>0.934614458761598</v>
      </c>
      <c r="T104" s="7" t="n">
        <v>0.0630501767294205</v>
      </c>
      <c r="U104" s="7" t="n">
        <v>-0.0975567385938066</v>
      </c>
    </row>
    <row r="105" s="7" customFormat="true" ht="12.75" hidden="false" customHeight="false" outlineLevel="0" collapsed="false">
      <c r="A105" s="8" t="s">
        <v>310</v>
      </c>
      <c r="B105" s="8" t="s">
        <v>311</v>
      </c>
      <c r="C105" s="8" t="s">
        <v>312</v>
      </c>
      <c r="D105" s="8" t="s">
        <v>313</v>
      </c>
      <c r="E105" s="8" t="n">
        <v>37.6118</v>
      </c>
      <c r="F105" s="8" t="n">
        <v>53.0206</v>
      </c>
      <c r="G105" s="8" t="n">
        <v>47.4936</v>
      </c>
      <c r="H105" s="8" t="n">
        <v>54.6167</v>
      </c>
      <c r="I105" s="8" t="n">
        <v>47.8143</v>
      </c>
      <c r="J105" s="8" t="n">
        <v>41.4975</v>
      </c>
      <c r="K105" s="8" t="n">
        <v>56.4579</v>
      </c>
      <c r="L105" s="8" t="n">
        <v>56.0692</v>
      </c>
      <c r="M105" s="8" t="n">
        <v>44.672</v>
      </c>
      <c r="O105" s="7" t="n">
        <v>46.042</v>
      </c>
      <c r="P105" s="7" t="n">
        <v>47.9761666666667</v>
      </c>
      <c r="Q105" s="7" t="n">
        <v>52.3997</v>
      </c>
      <c r="R105" s="7" t="n">
        <v>1.04200874563804</v>
      </c>
      <c r="S105" s="7" t="n">
        <v>1.1380847921463</v>
      </c>
      <c r="T105" s="7" t="n">
        <v>0.0593673862878999</v>
      </c>
      <c r="U105" s="7" t="n">
        <v>0.186608048551206</v>
      </c>
    </row>
    <row r="106" s="7" customFormat="true" ht="12.75" hidden="false" customHeight="false" outlineLevel="0" collapsed="false">
      <c r="A106" s="8" t="s">
        <v>314</v>
      </c>
      <c r="B106" s="8" t="s">
        <v>311</v>
      </c>
      <c r="C106" s="8" t="s">
        <v>315</v>
      </c>
      <c r="D106" s="8" t="s">
        <v>316</v>
      </c>
      <c r="E106" s="8" t="n">
        <v>323.524</v>
      </c>
      <c r="F106" s="8" t="n">
        <v>361.745</v>
      </c>
      <c r="G106" s="8" t="n">
        <v>327.011</v>
      </c>
      <c r="H106" s="8" t="n">
        <v>380.175</v>
      </c>
      <c r="I106" s="8" t="n">
        <v>394.014</v>
      </c>
      <c r="J106" s="8" t="n">
        <v>300.256</v>
      </c>
      <c r="K106" s="8" t="n">
        <v>382.078</v>
      </c>
      <c r="L106" s="8" t="n">
        <v>409.601</v>
      </c>
      <c r="M106" s="8" t="n">
        <v>393.167</v>
      </c>
      <c r="O106" s="7" t="n">
        <v>337.426666666667</v>
      </c>
      <c r="P106" s="7" t="n">
        <v>358.148333333333</v>
      </c>
      <c r="Q106" s="7" t="n">
        <v>394.948666666667</v>
      </c>
      <c r="R106" s="7" t="n">
        <v>1.06141087446161</v>
      </c>
      <c r="S106" s="7" t="n">
        <v>1.1704725965148</v>
      </c>
      <c r="T106" s="7" t="n">
        <v>0.0859832347661316</v>
      </c>
      <c r="U106" s="7" t="n">
        <v>0.227091157999691</v>
      </c>
    </row>
    <row r="107" s="7" customFormat="true" ht="12.75" hidden="false" customHeight="false" outlineLevel="0" collapsed="false">
      <c r="A107" s="8" t="s">
        <v>317</v>
      </c>
      <c r="B107" s="8" t="s">
        <v>318</v>
      </c>
      <c r="C107" s="8" t="s">
        <v>319</v>
      </c>
      <c r="D107" s="8" t="s">
        <v>320</v>
      </c>
      <c r="E107" s="8" t="n">
        <v>1427.88</v>
      </c>
      <c r="F107" s="8" t="n">
        <v>1615.52</v>
      </c>
      <c r="G107" s="8" t="n">
        <v>1632.05</v>
      </c>
      <c r="H107" s="8" t="n">
        <v>1584.04</v>
      </c>
      <c r="I107" s="8" t="n">
        <v>1428.72</v>
      </c>
      <c r="J107" s="8" t="n">
        <v>1097.37</v>
      </c>
      <c r="K107" s="8" t="n">
        <v>1556.9</v>
      </c>
      <c r="L107" s="8" t="n">
        <v>1510.08</v>
      </c>
      <c r="M107" s="8" t="n">
        <v>1549.2</v>
      </c>
      <c r="O107" s="7" t="n">
        <v>1558.48333333333</v>
      </c>
      <c r="P107" s="7" t="n">
        <v>1370.04333333333</v>
      </c>
      <c r="Q107" s="7" t="n">
        <v>1538.72666666667</v>
      </c>
      <c r="R107" s="7" t="n">
        <v>0.879087574458073</v>
      </c>
      <c r="S107" s="7" t="n">
        <v>0.987323145365691</v>
      </c>
      <c r="T107" s="7" t="n">
        <v>-0.18592120148339</v>
      </c>
      <c r="U107" s="7" t="n">
        <v>-0.0184057468664017</v>
      </c>
    </row>
    <row r="108" s="7" customFormat="true" ht="12.75" hidden="false" customHeight="false" outlineLevel="0" collapsed="false">
      <c r="A108" s="8" t="s">
        <v>321</v>
      </c>
      <c r="B108" s="8" t="s">
        <v>318</v>
      </c>
      <c r="C108" s="8" t="s">
        <v>322</v>
      </c>
      <c r="D108" s="8" t="s">
        <v>323</v>
      </c>
      <c r="E108" s="8" t="n">
        <v>837.813</v>
      </c>
      <c r="F108" s="8" t="n">
        <v>1126.28</v>
      </c>
      <c r="G108" s="8" t="n">
        <v>1178.76</v>
      </c>
      <c r="H108" s="8" t="n">
        <v>1310.09</v>
      </c>
      <c r="I108" s="8" t="n">
        <v>1048.58</v>
      </c>
      <c r="J108" s="8" t="n">
        <v>813.477</v>
      </c>
      <c r="K108" s="8" t="n">
        <v>1509.19</v>
      </c>
      <c r="L108" s="8" t="n">
        <v>1367.65</v>
      </c>
      <c r="M108" s="8" t="n">
        <v>1158.8</v>
      </c>
      <c r="O108" s="7" t="n">
        <v>1047.61766666667</v>
      </c>
      <c r="P108" s="7" t="n">
        <v>1057.38233333333</v>
      </c>
      <c r="Q108" s="7" t="n">
        <v>1345.21333333333</v>
      </c>
      <c r="R108" s="7" t="n">
        <v>1.00932083046836</v>
      </c>
      <c r="S108" s="7" t="n">
        <v>1.28406896536363</v>
      </c>
      <c r="T108" s="7" t="n">
        <v>0.0133848334667411</v>
      </c>
      <c r="U108" s="7" t="n">
        <v>0.360722689466576</v>
      </c>
    </row>
    <row r="109" s="7" customFormat="true" ht="12.75" hidden="false" customHeight="false" outlineLevel="0" collapsed="false">
      <c r="A109" s="8" t="s">
        <v>324</v>
      </c>
      <c r="B109" s="8" t="s">
        <v>325</v>
      </c>
      <c r="C109" s="8" t="s">
        <v>326</v>
      </c>
      <c r="D109" s="8" t="s">
        <v>327</v>
      </c>
      <c r="E109" s="8" t="n">
        <v>12.7295</v>
      </c>
      <c r="F109" s="8" t="n">
        <v>11.8813</v>
      </c>
      <c r="G109" s="8" t="n">
        <v>11.7926</v>
      </c>
      <c r="H109" s="8" t="n">
        <v>13.757</v>
      </c>
      <c r="I109" s="8" t="n">
        <v>12.6199</v>
      </c>
      <c r="J109" s="8" t="n">
        <v>14.1274</v>
      </c>
      <c r="K109" s="8" t="n">
        <v>11.0101</v>
      </c>
      <c r="L109" s="8" t="n">
        <v>12.4429</v>
      </c>
      <c r="M109" s="8" t="n">
        <v>15.1566</v>
      </c>
      <c r="O109" s="7" t="n">
        <v>12.1344666666667</v>
      </c>
      <c r="P109" s="7" t="n">
        <v>13.5014333333333</v>
      </c>
      <c r="Q109" s="7" t="n">
        <v>12.8698666666667</v>
      </c>
      <c r="R109" s="7" t="n">
        <v>1.11265156551311</v>
      </c>
      <c r="S109" s="7" t="n">
        <v>1.06060422927529</v>
      </c>
      <c r="T109" s="7" t="n">
        <v>0.154001873535504</v>
      </c>
      <c r="U109" s="7" t="n">
        <v>0.0848864065069311</v>
      </c>
    </row>
    <row r="110" s="7" customFormat="true" ht="12.75" hidden="false" customHeight="false" outlineLevel="0" collapsed="false">
      <c r="A110" s="8" t="s">
        <v>328</v>
      </c>
      <c r="B110" s="8" t="s">
        <v>329</v>
      </c>
      <c r="C110" s="8" t="s">
        <v>330</v>
      </c>
      <c r="D110" s="8" t="s">
        <v>331</v>
      </c>
      <c r="E110" s="8" t="n">
        <v>2588.57</v>
      </c>
      <c r="F110" s="8" t="n">
        <v>2969.2</v>
      </c>
      <c r="G110" s="8" t="n">
        <v>3439.16</v>
      </c>
      <c r="H110" s="8" t="n">
        <v>3680.47</v>
      </c>
      <c r="I110" s="8" t="n">
        <v>3130.5</v>
      </c>
      <c r="J110" s="8" t="n">
        <v>2746.54</v>
      </c>
      <c r="K110" s="8" t="n">
        <v>3899.17</v>
      </c>
      <c r="L110" s="8" t="n">
        <v>3771.32</v>
      </c>
      <c r="M110" s="8" t="n">
        <v>3175.62</v>
      </c>
      <c r="O110" s="7" t="n">
        <v>2998.97666666667</v>
      </c>
      <c r="P110" s="7" t="n">
        <v>3185.83666666667</v>
      </c>
      <c r="Q110" s="7" t="n">
        <v>3615.37</v>
      </c>
      <c r="R110" s="7" t="n">
        <v>1.06230792059069</v>
      </c>
      <c r="S110" s="7" t="n">
        <v>1.20553455456472</v>
      </c>
      <c r="T110" s="7" t="n">
        <v>0.0872020063679598</v>
      </c>
      <c r="U110" s="7" t="n">
        <v>0.26967300389332</v>
      </c>
    </row>
    <row r="111" s="7" customFormat="true" ht="12.75" hidden="false" customHeight="false" outlineLevel="0" collapsed="false">
      <c r="A111" s="8" t="s">
        <v>328</v>
      </c>
      <c r="B111" s="8" t="s">
        <v>329</v>
      </c>
      <c r="C111" s="8" t="s">
        <v>332</v>
      </c>
      <c r="D111" s="8" t="s">
        <v>333</v>
      </c>
      <c r="E111" s="8" t="n">
        <v>53.1131</v>
      </c>
      <c r="F111" s="8" t="n">
        <v>62.2479</v>
      </c>
      <c r="G111" s="8" t="n">
        <v>66.7862</v>
      </c>
      <c r="H111" s="8" t="n">
        <v>132.288</v>
      </c>
      <c r="I111" s="8" t="n">
        <v>118.771</v>
      </c>
      <c r="J111" s="8" t="n">
        <v>89.2084</v>
      </c>
      <c r="K111" s="8" t="n">
        <v>95.543</v>
      </c>
      <c r="L111" s="8" t="n">
        <v>110.11</v>
      </c>
      <c r="M111" s="8" t="n">
        <v>107.348</v>
      </c>
      <c r="O111" s="7" t="n">
        <v>60.7157333333333</v>
      </c>
      <c r="P111" s="7" t="n">
        <v>113.422466666667</v>
      </c>
      <c r="Q111" s="7" t="n">
        <v>104.333666666667</v>
      </c>
      <c r="R111" s="7" t="n">
        <v>1.86809020396691</v>
      </c>
      <c r="S111" s="7" t="n">
        <v>1.71839589079602</v>
      </c>
      <c r="T111" s="7" t="n">
        <v>0.901564119755144</v>
      </c>
      <c r="U111" s="7" t="n">
        <v>0.781062448520174</v>
      </c>
    </row>
    <row r="112" s="7" customFormat="true" ht="12.75" hidden="false" customHeight="false" outlineLevel="0" collapsed="false">
      <c r="A112" s="8" t="s">
        <v>334</v>
      </c>
      <c r="B112" s="8" t="s">
        <v>335</v>
      </c>
      <c r="C112" s="8" t="s">
        <v>336</v>
      </c>
      <c r="D112" s="8" t="s">
        <v>337</v>
      </c>
      <c r="E112" s="8" t="n">
        <v>4.23429</v>
      </c>
      <c r="F112" s="8" t="n">
        <v>4.23681</v>
      </c>
      <c r="G112" s="8" t="n">
        <v>4.47532</v>
      </c>
      <c r="H112" s="8" t="n">
        <v>2.49832</v>
      </c>
      <c r="I112" s="8" t="n">
        <v>2.52611</v>
      </c>
      <c r="J112" s="8" t="n">
        <v>3.03947</v>
      </c>
      <c r="K112" s="8" t="n">
        <v>1.90649</v>
      </c>
      <c r="L112" s="8" t="n">
        <v>2.51381</v>
      </c>
      <c r="M112" s="8" t="n">
        <v>1.12084</v>
      </c>
      <c r="O112" s="7" t="n">
        <v>4.31547333333333</v>
      </c>
      <c r="P112" s="7" t="n">
        <v>2.68796666666667</v>
      </c>
      <c r="Q112" s="7" t="n">
        <v>1.84704666666667</v>
      </c>
      <c r="R112" s="7" t="n">
        <v>0.622867171001715</v>
      </c>
      <c r="S112" s="7" t="n">
        <v>0.428005579920937</v>
      </c>
      <c r="T112" s="7" t="n">
        <v>-0.683003559517362</v>
      </c>
      <c r="U112" s="7" t="n">
        <v>-1.22429848968199</v>
      </c>
    </row>
    <row r="113" s="7" customFormat="true" ht="12.75" hidden="false" customHeight="false" outlineLevel="0" collapsed="false">
      <c r="A113" s="8" t="s">
        <v>334</v>
      </c>
      <c r="B113" s="8" t="s">
        <v>335</v>
      </c>
      <c r="C113" s="8" t="s">
        <v>338</v>
      </c>
      <c r="D113" s="8" t="s">
        <v>339</v>
      </c>
      <c r="E113" s="8" t="n">
        <v>157.798</v>
      </c>
      <c r="F113" s="8" t="n">
        <v>171.813</v>
      </c>
      <c r="G113" s="8" t="n">
        <v>200.036</v>
      </c>
      <c r="H113" s="8" t="n">
        <v>209.731</v>
      </c>
      <c r="I113" s="8" t="n">
        <v>175.824</v>
      </c>
      <c r="J113" s="8" t="n">
        <v>135.352</v>
      </c>
      <c r="K113" s="8" t="n">
        <v>225.808</v>
      </c>
      <c r="L113" s="8" t="n">
        <v>217.543</v>
      </c>
      <c r="M113" s="8" t="n">
        <v>161.821</v>
      </c>
      <c r="O113" s="7" t="n">
        <v>176.549</v>
      </c>
      <c r="P113" s="7" t="n">
        <v>173.635666666667</v>
      </c>
      <c r="Q113" s="7" t="n">
        <v>201.724</v>
      </c>
      <c r="R113" s="7" t="n">
        <v>0.983498443302805</v>
      </c>
      <c r="S113" s="7" t="n">
        <v>1.14259497363338</v>
      </c>
      <c r="T113" s="7" t="n">
        <v>-0.0240053259027239</v>
      </c>
      <c r="U113" s="7" t="n">
        <v>0.192314088517655</v>
      </c>
    </row>
    <row r="114" s="7" customFormat="true" ht="12.75" hidden="false" customHeight="false" outlineLevel="0" collapsed="false">
      <c r="A114" s="8" t="s">
        <v>340</v>
      </c>
      <c r="B114" s="8" t="s">
        <v>341</v>
      </c>
      <c r="C114" s="8" t="s">
        <v>342</v>
      </c>
      <c r="D114" s="8" t="s">
        <v>343</v>
      </c>
      <c r="E114" s="8" t="n">
        <v>135.163</v>
      </c>
      <c r="F114" s="8" t="n">
        <v>137.146</v>
      </c>
      <c r="G114" s="8" t="n">
        <v>145.443</v>
      </c>
      <c r="H114" s="8" t="n">
        <v>181.445</v>
      </c>
      <c r="I114" s="8" t="n">
        <v>150.888</v>
      </c>
      <c r="J114" s="8" t="n">
        <v>130.416</v>
      </c>
      <c r="K114" s="8" t="n">
        <v>205.949</v>
      </c>
      <c r="L114" s="8" t="n">
        <v>193.938</v>
      </c>
      <c r="M114" s="8" t="n">
        <v>140.297</v>
      </c>
      <c r="O114" s="7" t="n">
        <v>139.250666666667</v>
      </c>
      <c r="P114" s="7" t="n">
        <v>154.249666666667</v>
      </c>
      <c r="Q114" s="7" t="n">
        <v>180.061333333333</v>
      </c>
      <c r="R114" s="7" t="n">
        <v>1.10771223118022</v>
      </c>
      <c r="S114" s="7" t="n">
        <v>1.29307340240142</v>
      </c>
      <c r="T114" s="7" t="n">
        <v>0.147583137189086</v>
      </c>
      <c r="U114" s="7" t="n">
        <v>0.370804173272519</v>
      </c>
    </row>
    <row r="115" customFormat="false" ht="15" hidden="false" customHeight="false" outlineLevel="0" collapsed="false">
      <c r="A115" s="8" t="s">
        <v>344</v>
      </c>
      <c r="B115" s="8" t="s">
        <v>345</v>
      </c>
      <c r="C115" s="8" t="s">
        <v>346</v>
      </c>
      <c r="D115" s="12" t="s">
        <v>347</v>
      </c>
      <c r="E115" s="8" t="n">
        <v>335.205</v>
      </c>
      <c r="F115" s="8" t="n">
        <v>386.056</v>
      </c>
      <c r="G115" s="8" t="n">
        <v>410.095</v>
      </c>
      <c r="H115" s="8" t="n">
        <v>512.091</v>
      </c>
      <c r="I115" s="8" t="n">
        <v>468.596</v>
      </c>
      <c r="J115" s="8" t="n">
        <v>369.134</v>
      </c>
      <c r="K115" s="8" t="n">
        <v>613.304</v>
      </c>
      <c r="L115" s="8" t="n">
        <v>569.924</v>
      </c>
      <c r="M115" s="8" t="n">
        <v>463.179</v>
      </c>
      <c r="O115" s="11" t="n">
        <v>377.118666666667</v>
      </c>
      <c r="P115" s="11" t="n">
        <v>449.940333333333</v>
      </c>
      <c r="Q115" s="11" t="n">
        <v>548.802333333333</v>
      </c>
      <c r="R115" s="11" t="n">
        <v>1.19310013824119</v>
      </c>
      <c r="S115" s="11" t="n">
        <v>1.45525104388008</v>
      </c>
      <c r="T115" s="11" t="n">
        <v>0.254715135137984</v>
      </c>
      <c r="U115" s="11" t="n">
        <v>0.541268052459614</v>
      </c>
    </row>
    <row r="116" s="7" customFormat="true" ht="12.75" hidden="false" customHeight="false" outlineLevel="0" collapsed="false">
      <c r="A116" s="8" t="s">
        <v>348</v>
      </c>
      <c r="B116" s="8" t="s">
        <v>349</v>
      </c>
      <c r="C116" s="8" t="s">
        <v>350</v>
      </c>
      <c r="D116" s="8" t="s">
        <v>351</v>
      </c>
      <c r="E116" s="8" t="n">
        <v>27.5837</v>
      </c>
      <c r="F116" s="8" t="n">
        <v>42.9158</v>
      </c>
      <c r="G116" s="8" t="n">
        <v>29.5445</v>
      </c>
      <c r="H116" s="8" t="n">
        <v>39.8112</v>
      </c>
      <c r="I116" s="8" t="n">
        <v>33.4945</v>
      </c>
      <c r="J116" s="8" t="n">
        <v>27.2839</v>
      </c>
      <c r="K116" s="8" t="n">
        <v>43.3408</v>
      </c>
      <c r="L116" s="8" t="n">
        <v>42.2108</v>
      </c>
      <c r="M116" s="8" t="n">
        <v>30.0323</v>
      </c>
      <c r="O116" s="7" t="n">
        <v>33.348</v>
      </c>
      <c r="P116" s="7" t="n">
        <v>33.5298666666667</v>
      </c>
      <c r="Q116" s="7" t="n">
        <v>38.5279666666667</v>
      </c>
      <c r="R116" s="7" t="n">
        <v>1.00545360041582</v>
      </c>
      <c r="S116" s="7" t="n">
        <v>1.15533065451202</v>
      </c>
      <c r="T116" s="7" t="n">
        <v>0.00784650581576322</v>
      </c>
      <c r="U116" s="7" t="n">
        <v>0.208305808658602</v>
      </c>
    </row>
    <row r="117" s="7" customFormat="true" ht="12.75" hidden="false" customHeight="false" outlineLevel="0" collapsed="false">
      <c r="A117" s="8" t="s">
        <v>352</v>
      </c>
      <c r="B117" s="8" t="s">
        <v>353</v>
      </c>
      <c r="C117" s="8" t="s">
        <v>354</v>
      </c>
      <c r="D117" s="8" t="s">
        <v>355</v>
      </c>
      <c r="E117" s="8" t="n">
        <v>288.687</v>
      </c>
      <c r="F117" s="8" t="n">
        <v>349.241</v>
      </c>
      <c r="G117" s="8" t="n">
        <v>384.012</v>
      </c>
      <c r="H117" s="8" t="n">
        <v>398.085</v>
      </c>
      <c r="I117" s="8" t="n">
        <v>320.204</v>
      </c>
      <c r="J117" s="8" t="n">
        <v>303.141</v>
      </c>
      <c r="K117" s="8" t="n">
        <v>496.008</v>
      </c>
      <c r="L117" s="8" t="n">
        <v>428.658</v>
      </c>
      <c r="M117" s="8" t="n">
        <v>339.147</v>
      </c>
      <c r="O117" s="7" t="n">
        <v>340.646666666667</v>
      </c>
      <c r="P117" s="7" t="n">
        <v>340.476666666667</v>
      </c>
      <c r="Q117" s="7" t="n">
        <v>421.271</v>
      </c>
      <c r="R117" s="7" t="n">
        <v>0.999500949175098</v>
      </c>
      <c r="S117" s="7" t="n">
        <v>1.23668023563027</v>
      </c>
      <c r="T117" s="7" t="n">
        <v>-0.000720157862875509</v>
      </c>
      <c r="U117" s="7" t="n">
        <v>0.306472515587811</v>
      </c>
    </row>
    <row r="118" s="7" customFormat="true" ht="12.75" hidden="false" customHeight="false" outlineLevel="0" collapsed="false">
      <c r="A118" s="8" t="s">
        <v>352</v>
      </c>
      <c r="B118" s="8" t="s">
        <v>353</v>
      </c>
      <c r="C118" s="8" t="s">
        <v>356</v>
      </c>
      <c r="D118" s="8" t="s">
        <v>357</v>
      </c>
      <c r="E118" s="8" t="n">
        <v>10.7033</v>
      </c>
      <c r="F118" s="8" t="n">
        <v>7.81864</v>
      </c>
      <c r="G118" s="8" t="n">
        <v>10.3887</v>
      </c>
      <c r="H118" s="8" t="n">
        <v>10.7075</v>
      </c>
      <c r="I118" s="8" t="n">
        <v>10.1942</v>
      </c>
      <c r="J118" s="8" t="n">
        <v>11.5817</v>
      </c>
      <c r="K118" s="8" t="n">
        <v>11.0069</v>
      </c>
      <c r="L118" s="8" t="n">
        <v>11.2781</v>
      </c>
      <c r="M118" s="8" t="n">
        <v>11.2268</v>
      </c>
      <c r="O118" s="7" t="n">
        <v>9.63688</v>
      </c>
      <c r="P118" s="7" t="n">
        <v>10.8278</v>
      </c>
      <c r="Q118" s="7" t="n">
        <v>11.1706</v>
      </c>
      <c r="R118" s="7" t="n">
        <v>1.12357941574451</v>
      </c>
      <c r="S118" s="7" t="n">
        <v>1.15915109454512</v>
      </c>
      <c r="T118" s="7" t="n">
        <v>0.168102099285617</v>
      </c>
      <c r="U118" s="7" t="n">
        <v>0.213068632904646</v>
      </c>
    </row>
    <row r="119" s="7" customFormat="true" ht="12.75" hidden="false" customHeight="false" outlineLevel="0" collapsed="false">
      <c r="A119" s="8" t="s">
        <v>358</v>
      </c>
      <c r="B119" s="8" t="s">
        <v>359</v>
      </c>
      <c r="C119" s="8" t="s">
        <v>360</v>
      </c>
      <c r="D119" s="8" t="s">
        <v>361</v>
      </c>
      <c r="E119" s="8" t="n">
        <v>10.367</v>
      </c>
      <c r="F119" s="8" t="n">
        <v>14.3698</v>
      </c>
      <c r="G119" s="8" t="n">
        <v>16.2578</v>
      </c>
      <c r="H119" s="8" t="n">
        <v>21.7118</v>
      </c>
      <c r="I119" s="8" t="n">
        <v>14.2189</v>
      </c>
      <c r="J119" s="8" t="n">
        <v>9.98526</v>
      </c>
      <c r="K119" s="8" t="n">
        <v>28.0846</v>
      </c>
      <c r="L119" s="8" t="n">
        <v>22.3728</v>
      </c>
      <c r="M119" s="8" t="n">
        <v>11.0587</v>
      </c>
      <c r="O119" s="7" t="n">
        <v>13.6648666666667</v>
      </c>
      <c r="P119" s="7" t="n">
        <v>15.30532</v>
      </c>
      <c r="Q119" s="7" t="n">
        <v>20.5053666666667</v>
      </c>
      <c r="R119" s="7" t="n">
        <v>1.12004898206105</v>
      </c>
      <c r="S119" s="7" t="n">
        <v>1.50059032165212</v>
      </c>
      <c r="T119" s="7" t="n">
        <v>0.163561825703734</v>
      </c>
      <c r="U119" s="7" t="n">
        <v>0.585530158441629</v>
      </c>
    </row>
    <row r="120" s="7" customFormat="true" ht="12.75" hidden="false" customHeight="false" outlineLevel="0" collapsed="false">
      <c r="A120" s="8" t="s">
        <v>358</v>
      </c>
      <c r="B120" s="8" t="s">
        <v>359</v>
      </c>
      <c r="C120" s="8" t="s">
        <v>362</v>
      </c>
      <c r="D120" s="8" t="s">
        <v>363</v>
      </c>
      <c r="E120" s="8" t="n">
        <v>501.765</v>
      </c>
      <c r="F120" s="8" t="n">
        <v>695.851</v>
      </c>
      <c r="G120" s="8" t="n">
        <v>720.963</v>
      </c>
      <c r="H120" s="8" t="n">
        <v>857.56</v>
      </c>
      <c r="I120" s="8" t="n">
        <v>706.425</v>
      </c>
      <c r="J120" s="8" t="n">
        <v>556.537</v>
      </c>
      <c r="K120" s="8" t="n">
        <v>1008.81</v>
      </c>
      <c r="L120" s="8" t="n">
        <v>978.981</v>
      </c>
      <c r="M120" s="8" t="n">
        <v>769.932</v>
      </c>
      <c r="O120" s="7" t="n">
        <v>639.526333333333</v>
      </c>
      <c r="P120" s="7" t="n">
        <v>706.840666666667</v>
      </c>
      <c r="Q120" s="7" t="n">
        <v>919.241</v>
      </c>
      <c r="R120" s="7" t="n">
        <v>1.10525654664207</v>
      </c>
      <c r="S120" s="7" t="n">
        <v>1.43737787185203</v>
      </c>
      <c r="T120" s="7" t="n">
        <v>0.144381279670923</v>
      </c>
      <c r="U120" s="7" t="n">
        <v>0.523439381338093</v>
      </c>
    </row>
    <row r="121" s="7" customFormat="true" ht="12.75" hidden="false" customHeight="false" outlineLevel="0" collapsed="false">
      <c r="A121" s="8" t="s">
        <v>364</v>
      </c>
      <c r="B121" s="8" t="s">
        <v>359</v>
      </c>
      <c r="C121" s="8" t="s">
        <v>365</v>
      </c>
      <c r="D121" s="8" t="s">
        <v>366</v>
      </c>
      <c r="E121" s="8" t="n">
        <v>17.6743</v>
      </c>
      <c r="F121" s="8" t="n">
        <v>13.325</v>
      </c>
      <c r="G121" s="8" t="n">
        <v>14.6712</v>
      </c>
      <c r="H121" s="8" t="n">
        <v>17.7827</v>
      </c>
      <c r="I121" s="8" t="n">
        <v>16.5678</v>
      </c>
      <c r="J121" s="8" t="n">
        <v>14.0987</v>
      </c>
      <c r="K121" s="8" t="n">
        <v>14.2014</v>
      </c>
      <c r="L121" s="8" t="n">
        <v>14.9792</v>
      </c>
      <c r="M121" s="8" t="n">
        <v>12.7619</v>
      </c>
      <c r="O121" s="7" t="n">
        <v>15.2235</v>
      </c>
      <c r="P121" s="7" t="n">
        <v>16.1497333333333</v>
      </c>
      <c r="Q121" s="7" t="n">
        <v>13.9808333333333</v>
      </c>
      <c r="R121" s="7" t="n">
        <v>1.06084233805191</v>
      </c>
      <c r="S121" s="7" t="n">
        <v>0.918371815504536</v>
      </c>
      <c r="T121" s="7" t="n">
        <v>0.0852102594457278</v>
      </c>
      <c r="U121" s="7" t="n">
        <v>-0.122849727978046</v>
      </c>
    </row>
    <row r="122" s="7" customFormat="true" ht="12.75" hidden="false" customHeight="false" outlineLevel="0" collapsed="false">
      <c r="A122" s="8" t="s">
        <v>367</v>
      </c>
      <c r="B122" s="8" t="s">
        <v>368</v>
      </c>
      <c r="C122" s="8" t="s">
        <v>369</v>
      </c>
      <c r="D122" s="8" t="s">
        <v>370</v>
      </c>
      <c r="E122" s="8" t="n">
        <v>42.9203</v>
      </c>
      <c r="F122" s="8" t="n">
        <v>45.9437</v>
      </c>
      <c r="G122" s="8" t="n">
        <v>44.079</v>
      </c>
      <c r="H122" s="8" t="n">
        <v>37.3545</v>
      </c>
      <c r="I122" s="8" t="n">
        <v>43.7197</v>
      </c>
      <c r="J122" s="8" t="n">
        <v>42.2554</v>
      </c>
      <c r="K122" s="8" t="n">
        <v>88.7752</v>
      </c>
      <c r="L122" s="8" t="n">
        <v>50.9227</v>
      </c>
      <c r="M122" s="8" t="n">
        <v>66.5489</v>
      </c>
      <c r="O122" s="7" t="n">
        <v>44.3143333333333</v>
      </c>
      <c r="P122" s="7" t="n">
        <v>41.1098666666667</v>
      </c>
      <c r="Q122" s="7" t="n">
        <v>68.7489333333333</v>
      </c>
      <c r="R122" s="7" t="n">
        <v>0.927687806052219</v>
      </c>
      <c r="S122" s="7" t="n">
        <v>1.5513927021355</v>
      </c>
      <c r="T122" s="7" t="n">
        <v>-0.108288716730878</v>
      </c>
      <c r="U122" s="7" t="n">
        <v>0.633563920231129</v>
      </c>
    </row>
    <row r="123" s="7" customFormat="true" ht="12.75" hidden="false" customHeight="false" outlineLevel="0" collapsed="false">
      <c r="A123" s="8" t="s">
        <v>371</v>
      </c>
      <c r="B123" s="8" t="s">
        <v>372</v>
      </c>
      <c r="C123" s="8" t="s">
        <v>373</v>
      </c>
      <c r="D123" s="8" t="s">
        <v>374</v>
      </c>
      <c r="E123" s="8" t="n">
        <v>51.9833</v>
      </c>
      <c r="F123" s="8" t="n">
        <v>57.1201</v>
      </c>
      <c r="G123" s="8" t="n">
        <v>54.4695</v>
      </c>
      <c r="H123" s="8" t="n">
        <v>68.6307</v>
      </c>
      <c r="I123" s="8" t="n">
        <v>67.9295</v>
      </c>
      <c r="J123" s="8" t="n">
        <v>56.9897</v>
      </c>
      <c r="K123" s="8" t="n">
        <v>74.9877</v>
      </c>
      <c r="L123" s="8" t="n">
        <v>69.456</v>
      </c>
      <c r="M123" s="8" t="n">
        <v>54.7876</v>
      </c>
      <c r="O123" s="7" t="n">
        <v>54.5243</v>
      </c>
      <c r="P123" s="7" t="n">
        <v>64.5166333333333</v>
      </c>
      <c r="Q123" s="7" t="n">
        <v>66.4104333333333</v>
      </c>
      <c r="R123" s="7" t="n">
        <v>1.183263853609</v>
      </c>
      <c r="S123" s="7" t="n">
        <v>1.2179969909441</v>
      </c>
      <c r="T123" s="7" t="n">
        <v>0.242771813194807</v>
      </c>
      <c r="U123" s="7" t="n">
        <v>0.284510569077261</v>
      </c>
    </row>
    <row r="124" s="7" customFormat="true" ht="12.75" hidden="false" customHeight="false" outlineLevel="0" collapsed="false">
      <c r="A124" s="8" t="s">
        <v>375</v>
      </c>
      <c r="B124" s="8" t="s">
        <v>376</v>
      </c>
      <c r="C124" s="8" t="s">
        <v>377</v>
      </c>
      <c r="D124" s="8" t="s">
        <v>378</v>
      </c>
      <c r="E124" s="8" t="n">
        <v>2.86256</v>
      </c>
      <c r="F124" s="8" t="n">
        <v>2.89369</v>
      </c>
      <c r="G124" s="8" t="n">
        <v>2.80095</v>
      </c>
      <c r="H124" s="8" t="n">
        <v>2.71048</v>
      </c>
      <c r="I124" s="8" t="n">
        <v>2.76377</v>
      </c>
      <c r="J124" s="8" t="n">
        <v>2.5866</v>
      </c>
      <c r="K124" s="8" t="n">
        <v>2.25781</v>
      </c>
      <c r="L124" s="8" t="n">
        <v>2.45606</v>
      </c>
      <c r="M124" s="8" t="n">
        <v>2.24966</v>
      </c>
      <c r="O124" s="7" t="n">
        <v>2.8524</v>
      </c>
      <c r="P124" s="7" t="n">
        <v>2.68695</v>
      </c>
      <c r="Q124" s="7" t="n">
        <v>2.32117666666667</v>
      </c>
      <c r="R124" s="7" t="n">
        <v>0.941996213714767</v>
      </c>
      <c r="S124" s="7" t="n">
        <v>0.813762679381107</v>
      </c>
      <c r="T124" s="7" t="n">
        <v>-0.0862068338453834</v>
      </c>
      <c r="U124" s="7" t="n">
        <v>-0.297319977545821</v>
      </c>
    </row>
    <row r="125" s="7" customFormat="true" ht="12.75" hidden="false" customHeight="false" outlineLevel="0" collapsed="false">
      <c r="A125" s="8" t="s">
        <v>379</v>
      </c>
      <c r="B125" s="8" t="s">
        <v>376</v>
      </c>
      <c r="C125" s="8" t="s">
        <v>380</v>
      </c>
      <c r="D125" s="8" t="s">
        <v>381</v>
      </c>
      <c r="E125" s="8" t="n">
        <v>165.845</v>
      </c>
      <c r="F125" s="8" t="n">
        <v>165.713</v>
      </c>
      <c r="G125" s="8" t="n">
        <v>178.979</v>
      </c>
      <c r="H125" s="8" t="n">
        <v>183.792</v>
      </c>
      <c r="I125" s="8" t="n">
        <v>162.9</v>
      </c>
      <c r="J125" s="8" t="n">
        <v>142.202</v>
      </c>
      <c r="K125" s="8" t="n">
        <v>275.71</v>
      </c>
      <c r="L125" s="8" t="n">
        <v>200.032</v>
      </c>
      <c r="M125" s="8" t="n">
        <v>152.525</v>
      </c>
      <c r="O125" s="7" t="n">
        <v>170.179</v>
      </c>
      <c r="P125" s="7" t="n">
        <v>162.964666666667</v>
      </c>
      <c r="Q125" s="7" t="n">
        <v>209.422333333333</v>
      </c>
      <c r="R125" s="7" t="n">
        <v>0.957607382031079</v>
      </c>
      <c r="S125" s="7" t="n">
        <v>1.23060032867353</v>
      </c>
      <c r="T125" s="7" t="n">
        <v>-0.0624938210744315</v>
      </c>
      <c r="U125" s="7" t="n">
        <v>0.299362282972222</v>
      </c>
    </row>
    <row r="126" s="7" customFormat="true" ht="12.75" hidden="false" customHeight="false" outlineLevel="0" collapsed="false">
      <c r="A126" s="8" t="s">
        <v>382</v>
      </c>
      <c r="B126" s="8" t="s">
        <v>376</v>
      </c>
      <c r="C126" s="8" t="s">
        <v>383</v>
      </c>
      <c r="D126" s="8" t="s">
        <v>384</v>
      </c>
      <c r="E126" s="8" t="n">
        <v>17.9952</v>
      </c>
      <c r="F126" s="8" t="n">
        <v>18.2821</v>
      </c>
      <c r="G126" s="8" t="n">
        <v>21.6459</v>
      </c>
      <c r="H126" s="8" t="n">
        <v>22.9318</v>
      </c>
      <c r="I126" s="8" t="n">
        <v>23.9682</v>
      </c>
      <c r="J126" s="8" t="n">
        <v>34.5728</v>
      </c>
      <c r="K126" s="8" t="n">
        <v>25.3911</v>
      </c>
      <c r="L126" s="8" t="n">
        <v>23.4613</v>
      </c>
      <c r="M126" s="8" t="n">
        <v>23.4132</v>
      </c>
      <c r="O126" s="7" t="n">
        <v>19.3077333333333</v>
      </c>
      <c r="P126" s="7" t="n">
        <v>27.1576</v>
      </c>
      <c r="Q126" s="7" t="n">
        <v>24.0885333333333</v>
      </c>
      <c r="R126" s="7" t="n">
        <v>1.40656593558367</v>
      </c>
      <c r="S126" s="7" t="n">
        <v>1.247610629247</v>
      </c>
      <c r="T126" s="7" t="n">
        <v>0.492177183445331</v>
      </c>
      <c r="U126" s="7" t="n">
        <v>0.319167749181397</v>
      </c>
    </row>
    <row r="127" s="7" customFormat="true" ht="12.75" hidden="false" customHeight="false" outlineLevel="0" collapsed="false">
      <c r="A127" s="8" t="s">
        <v>385</v>
      </c>
      <c r="B127" s="8" t="s">
        <v>376</v>
      </c>
      <c r="C127" s="8" t="s">
        <v>386</v>
      </c>
      <c r="D127" s="8" t="s">
        <v>387</v>
      </c>
      <c r="E127" s="8" t="n">
        <v>161.294</v>
      </c>
      <c r="F127" s="8" t="n">
        <v>159.487</v>
      </c>
      <c r="G127" s="8" t="n">
        <v>219.626</v>
      </c>
      <c r="H127" s="8" t="n">
        <v>243.796</v>
      </c>
      <c r="I127" s="8" t="n">
        <v>239.138</v>
      </c>
      <c r="J127" s="8" t="n">
        <v>240.025</v>
      </c>
      <c r="K127" s="8" t="n">
        <v>252.551</v>
      </c>
      <c r="L127" s="8" t="n">
        <v>203.646</v>
      </c>
      <c r="M127" s="8" t="n">
        <v>281.998</v>
      </c>
      <c r="O127" s="7" t="n">
        <v>180.135666666667</v>
      </c>
      <c r="P127" s="7" t="n">
        <v>240.986333333333</v>
      </c>
      <c r="Q127" s="7" t="n">
        <v>246.065</v>
      </c>
      <c r="R127" s="7" t="n">
        <v>1.33780465463992</v>
      </c>
      <c r="S127" s="7" t="n">
        <v>1.36599821986021</v>
      </c>
      <c r="T127" s="7" t="n">
        <v>0.419867469972566</v>
      </c>
      <c r="U127" s="7" t="n">
        <v>0.449955603539775</v>
      </c>
    </row>
    <row r="128" s="10" customFormat="true" ht="23.25" hidden="false" customHeight="false" outlineLevel="0" collapsed="false">
      <c r="A128" s="9" t="s">
        <v>388</v>
      </c>
      <c r="O128" s="7"/>
      <c r="P128" s="7"/>
      <c r="Q128" s="7"/>
      <c r="R128" s="7"/>
      <c r="S128" s="7"/>
      <c r="T128" s="7"/>
      <c r="U128" s="7"/>
    </row>
    <row r="129" s="7" customFormat="true" ht="12.75" hidden="false" customHeight="false" outlineLevel="0" collapsed="false">
      <c r="A129" s="8" t="s">
        <v>389</v>
      </c>
      <c r="B129" s="8" t="s">
        <v>390</v>
      </c>
      <c r="C129" s="8" t="s">
        <v>391</v>
      </c>
      <c r="D129" s="8" t="s">
        <v>392</v>
      </c>
      <c r="E129" s="8" t="n">
        <v>1041.37</v>
      </c>
      <c r="F129" s="8" t="n">
        <v>1458.56</v>
      </c>
      <c r="G129" s="8" t="n">
        <v>1688.12</v>
      </c>
      <c r="H129" s="8" t="n">
        <v>1791.76</v>
      </c>
      <c r="I129" s="8" t="n">
        <v>1572.84</v>
      </c>
      <c r="J129" s="8" t="n">
        <v>1380</v>
      </c>
      <c r="K129" s="8" t="n">
        <v>1991.26</v>
      </c>
      <c r="L129" s="8" t="n">
        <v>2043.67</v>
      </c>
      <c r="M129" s="8" t="n">
        <v>1587.32</v>
      </c>
      <c r="O129" s="7" t="n">
        <v>1396.01666666667</v>
      </c>
      <c r="P129" s="7" t="n">
        <v>1581.53333333333</v>
      </c>
      <c r="Q129" s="7" t="n">
        <v>1874.08333333333</v>
      </c>
      <c r="R129" s="7" t="n">
        <v>1.13289000847649</v>
      </c>
      <c r="S129" s="7" t="n">
        <v>1.34245054380917</v>
      </c>
      <c r="T129" s="7" t="n">
        <v>0.180007797673406</v>
      </c>
      <c r="U129" s="7" t="n">
        <v>0.424868939968219</v>
      </c>
    </row>
    <row r="130" s="7" customFormat="true" ht="12.75" hidden="false" customHeight="false" outlineLevel="0" collapsed="false">
      <c r="A130" s="8" t="s">
        <v>389</v>
      </c>
      <c r="B130" s="8" t="s">
        <v>390</v>
      </c>
      <c r="C130" s="8" t="s">
        <v>393</v>
      </c>
      <c r="D130" s="8" t="s">
        <v>394</v>
      </c>
      <c r="E130" s="8" t="n">
        <v>2.85152</v>
      </c>
      <c r="F130" s="8" t="n">
        <v>3.17129</v>
      </c>
      <c r="G130" s="8" t="n">
        <v>2.74285</v>
      </c>
      <c r="H130" s="8" t="n">
        <v>2.16543</v>
      </c>
      <c r="I130" s="8" t="n">
        <v>2.36138</v>
      </c>
      <c r="J130" s="8" t="n">
        <v>2.99188</v>
      </c>
      <c r="K130" s="8" t="n">
        <v>2.23326</v>
      </c>
      <c r="L130" s="8" t="n">
        <v>2.7396</v>
      </c>
      <c r="M130" s="8" t="n">
        <v>3.18007</v>
      </c>
      <c r="O130" s="7" t="n">
        <v>2.92188666666667</v>
      </c>
      <c r="P130" s="7" t="n">
        <v>2.50623</v>
      </c>
      <c r="Q130" s="7" t="n">
        <v>2.71764333333333</v>
      </c>
      <c r="R130" s="7" t="n">
        <v>0.857743740916256</v>
      </c>
      <c r="S130" s="7" t="n">
        <v>0.930098817430745</v>
      </c>
      <c r="T130" s="7" t="n">
        <v>-0.221381401626466</v>
      </c>
      <c r="U130" s="7" t="n">
        <v>-0.104544092813181</v>
      </c>
    </row>
    <row r="131" s="7" customFormat="true" ht="12.75" hidden="false" customHeight="false" outlineLevel="0" collapsed="false">
      <c r="A131" s="8" t="s">
        <v>395</v>
      </c>
      <c r="B131" s="8" t="s">
        <v>396</v>
      </c>
      <c r="C131" s="8" t="s">
        <v>397</v>
      </c>
      <c r="D131" s="8" t="s">
        <v>398</v>
      </c>
      <c r="E131" s="8" t="n">
        <v>3488.62</v>
      </c>
      <c r="F131" s="8" t="n">
        <v>3650.77</v>
      </c>
      <c r="G131" s="8" t="n">
        <v>2969.38</v>
      </c>
      <c r="H131" s="8" t="n">
        <v>2889.15</v>
      </c>
      <c r="I131" s="8" t="n">
        <v>3146.53</v>
      </c>
      <c r="J131" s="8" t="n">
        <v>2464.7</v>
      </c>
      <c r="K131" s="8" t="n">
        <v>2318.93</v>
      </c>
      <c r="L131" s="8" t="n">
        <v>2865.42</v>
      </c>
      <c r="M131" s="8" t="n">
        <v>2915.89</v>
      </c>
      <c r="O131" s="7" t="n">
        <v>3369.59</v>
      </c>
      <c r="P131" s="7" t="n">
        <v>2833.46</v>
      </c>
      <c r="Q131" s="7" t="n">
        <v>2700.08</v>
      </c>
      <c r="R131" s="7" t="n">
        <v>0.840891621829362</v>
      </c>
      <c r="S131" s="7" t="n">
        <v>0.801308171023774</v>
      </c>
      <c r="T131" s="7" t="n">
        <v>-0.250008223925239</v>
      </c>
      <c r="U131" s="7" t="n">
        <v>-0.319570906804971</v>
      </c>
    </row>
    <row r="132" customFormat="false" ht="15" hidden="false" customHeight="false" outlineLevel="0" collapsed="false">
      <c r="A132" s="8" t="s">
        <v>399</v>
      </c>
      <c r="B132" s="8"/>
      <c r="C132" s="8" t="s">
        <v>400</v>
      </c>
      <c r="D132" s="12" t="s">
        <v>401</v>
      </c>
      <c r="E132" s="8" t="n">
        <v>3676.14</v>
      </c>
      <c r="F132" s="8" t="n">
        <v>3887.09</v>
      </c>
      <c r="G132" s="8" t="n">
        <v>3518.44</v>
      </c>
      <c r="H132" s="8" t="n">
        <v>3447.52</v>
      </c>
      <c r="I132" s="8" t="n">
        <v>3436.59</v>
      </c>
      <c r="J132" s="8" t="n">
        <v>3051.46</v>
      </c>
      <c r="K132" s="8" t="n">
        <v>2861.63</v>
      </c>
      <c r="L132" s="8" t="n">
        <v>3269.14</v>
      </c>
      <c r="M132" s="8" t="n">
        <v>3366.3</v>
      </c>
      <c r="O132" s="11" t="n">
        <v>3693.89</v>
      </c>
      <c r="P132" s="11" t="n">
        <v>3311.85666666667</v>
      </c>
      <c r="Q132" s="11" t="n">
        <v>3165.69</v>
      </c>
      <c r="R132" s="11" t="n">
        <v>0.896576959970836</v>
      </c>
      <c r="S132" s="11" t="n">
        <v>0.857007111743988</v>
      </c>
      <c r="T132" s="11" t="n">
        <v>-0.157500669068811</v>
      </c>
      <c r="U132" s="11" t="n">
        <v>-0.222620918513166</v>
      </c>
    </row>
    <row r="133" s="7" customFormat="true" ht="12.75" hidden="false" customHeight="false" outlineLevel="0" collapsed="false">
      <c r="A133" s="8" t="s">
        <v>402</v>
      </c>
      <c r="B133" s="8" t="s">
        <v>403</v>
      </c>
      <c r="C133" s="8" t="s">
        <v>404</v>
      </c>
      <c r="D133" s="8" t="s">
        <v>405</v>
      </c>
      <c r="E133" s="8" t="n">
        <v>599.514</v>
      </c>
      <c r="F133" s="8" t="n">
        <v>530.205</v>
      </c>
      <c r="G133" s="8" t="n">
        <v>490.276</v>
      </c>
      <c r="H133" s="8" t="n">
        <v>520.053</v>
      </c>
      <c r="I133" s="8" t="n">
        <v>574.958</v>
      </c>
      <c r="J133" s="8" t="n">
        <v>462.489</v>
      </c>
      <c r="K133" s="8" t="n">
        <v>441.589</v>
      </c>
      <c r="L133" s="8" t="n">
        <v>498.974</v>
      </c>
      <c r="M133" s="8" t="n">
        <v>551.107</v>
      </c>
      <c r="O133" s="7" t="n">
        <v>539.998333333333</v>
      </c>
      <c r="P133" s="7" t="n">
        <v>519.166666666667</v>
      </c>
      <c r="Q133" s="7" t="n">
        <v>497.223333333333</v>
      </c>
      <c r="R133" s="7" t="n">
        <v>0.961422720440496</v>
      </c>
      <c r="S133" s="7" t="n">
        <v>0.920786792551829</v>
      </c>
      <c r="T133" s="7" t="n">
        <v>-0.0567571970912781</v>
      </c>
      <c r="U133" s="7" t="n">
        <v>-0.119060954788888</v>
      </c>
    </row>
    <row r="134" s="7" customFormat="true" ht="12.75" hidden="false" customHeight="false" outlineLevel="0" collapsed="false">
      <c r="A134" s="8" t="s">
        <v>406</v>
      </c>
      <c r="B134" s="8" t="s">
        <v>407</v>
      </c>
      <c r="C134" s="8" t="s">
        <v>408</v>
      </c>
      <c r="D134" s="8" t="s">
        <v>409</v>
      </c>
      <c r="E134" s="8" t="n">
        <v>17.8515</v>
      </c>
      <c r="F134" s="8" t="n">
        <v>19.5296</v>
      </c>
      <c r="G134" s="8" t="n">
        <v>20.107</v>
      </c>
      <c r="H134" s="8" t="n">
        <v>21.7238</v>
      </c>
      <c r="I134" s="8" t="n">
        <v>18.3893</v>
      </c>
      <c r="J134" s="8" t="n">
        <v>19.8582</v>
      </c>
      <c r="K134" s="8" t="n">
        <v>18.7859</v>
      </c>
      <c r="L134" s="8" t="n">
        <v>21.4515</v>
      </c>
      <c r="M134" s="8" t="n">
        <v>18.1875</v>
      </c>
      <c r="O134" s="7" t="n">
        <v>19.1627</v>
      </c>
      <c r="P134" s="7" t="n">
        <v>19.9904333333333</v>
      </c>
      <c r="Q134" s="7" t="n">
        <v>19.4749666666667</v>
      </c>
      <c r="R134" s="7" t="n">
        <v>1.04319502644895</v>
      </c>
      <c r="S134" s="7" t="n">
        <v>1.01629554638264</v>
      </c>
      <c r="T134" s="7" t="n">
        <v>0.061008896485175</v>
      </c>
      <c r="U134" s="7" t="n">
        <v>0.0233200096857113</v>
      </c>
    </row>
    <row r="135" s="7" customFormat="true" ht="12.75" hidden="false" customHeight="false" outlineLevel="0" collapsed="false">
      <c r="A135" s="8" t="s">
        <v>406</v>
      </c>
      <c r="B135" s="8" t="s">
        <v>407</v>
      </c>
      <c r="C135" s="8" t="s">
        <v>410</v>
      </c>
      <c r="D135" s="8" t="s">
        <v>411</v>
      </c>
      <c r="E135" s="8" t="n">
        <v>99.9714</v>
      </c>
      <c r="F135" s="8" t="n">
        <v>104.136</v>
      </c>
      <c r="G135" s="8" t="n">
        <v>126.903</v>
      </c>
      <c r="H135" s="8" t="n">
        <v>124.793</v>
      </c>
      <c r="I135" s="8" t="n">
        <v>109.362</v>
      </c>
      <c r="J135" s="8" t="n">
        <v>115.597</v>
      </c>
      <c r="K135" s="8" t="n">
        <v>112.807</v>
      </c>
      <c r="L135" s="8" t="n">
        <v>128.232</v>
      </c>
      <c r="M135" s="8" t="n">
        <v>131.177</v>
      </c>
      <c r="O135" s="7" t="n">
        <v>110.3368</v>
      </c>
      <c r="P135" s="7" t="n">
        <v>116.584</v>
      </c>
      <c r="Q135" s="7" t="n">
        <v>124.072</v>
      </c>
      <c r="R135" s="7" t="n">
        <v>1.0566193690591</v>
      </c>
      <c r="S135" s="7" t="n">
        <v>1.12448430623328</v>
      </c>
      <c r="T135" s="7" t="n">
        <v>0.0794557615194672</v>
      </c>
      <c r="U135" s="7" t="n">
        <v>0.169263526409269</v>
      </c>
    </row>
    <row r="136" s="7" customFormat="true" ht="12.75" hidden="false" customHeight="false" outlineLevel="0" collapsed="false">
      <c r="A136" s="8" t="s">
        <v>406</v>
      </c>
      <c r="B136" s="8" t="s">
        <v>407</v>
      </c>
      <c r="C136" s="8" t="s">
        <v>412</v>
      </c>
      <c r="D136" s="8" t="s">
        <v>413</v>
      </c>
      <c r="E136" s="8" t="n">
        <v>1745.48</v>
      </c>
      <c r="F136" s="8" t="n">
        <v>1771.86</v>
      </c>
      <c r="G136" s="8" t="n">
        <v>1653.48</v>
      </c>
      <c r="H136" s="8" t="n">
        <v>1792.05</v>
      </c>
      <c r="I136" s="8" t="n">
        <v>1591.31</v>
      </c>
      <c r="J136" s="8" t="n">
        <v>1234.82</v>
      </c>
      <c r="K136" s="8" t="n">
        <v>1426.8</v>
      </c>
      <c r="L136" s="8" t="n">
        <v>1564.44</v>
      </c>
      <c r="M136" s="8" t="n">
        <v>1512.29</v>
      </c>
      <c r="O136" s="7" t="n">
        <v>1723.60666666667</v>
      </c>
      <c r="P136" s="7" t="n">
        <v>1539.39333333333</v>
      </c>
      <c r="Q136" s="7" t="n">
        <v>1501.17666666667</v>
      </c>
      <c r="R136" s="7" t="n">
        <v>0.893123334403437</v>
      </c>
      <c r="S136" s="7" t="n">
        <v>0.870950835650825</v>
      </c>
      <c r="T136" s="7" t="n">
        <v>-0.163068679175918</v>
      </c>
      <c r="U136" s="7" t="n">
        <v>-0.199336812532393</v>
      </c>
    </row>
    <row r="137" customFormat="false" ht="15" hidden="false" customHeight="false" outlineLevel="0" collapsed="false">
      <c r="A137" s="8" t="s">
        <v>414</v>
      </c>
      <c r="B137" s="8" t="s">
        <v>415</v>
      </c>
      <c r="C137" s="8" t="s">
        <v>416</v>
      </c>
      <c r="D137" s="12" t="s">
        <v>417</v>
      </c>
      <c r="E137" s="8" t="n">
        <v>420.211</v>
      </c>
      <c r="F137" s="8" t="n">
        <v>365.639</v>
      </c>
      <c r="G137" s="8" t="n">
        <v>337.306</v>
      </c>
      <c r="H137" s="8" t="n">
        <v>312.056</v>
      </c>
      <c r="I137" s="8" t="n">
        <v>362.41</v>
      </c>
      <c r="J137" s="8" t="n">
        <v>312.828</v>
      </c>
      <c r="K137" s="8" t="n">
        <v>257.35</v>
      </c>
      <c r="L137" s="8" t="n">
        <v>298.542</v>
      </c>
      <c r="M137" s="8" t="n">
        <v>328.18</v>
      </c>
      <c r="O137" s="11" t="n">
        <v>374.385333333333</v>
      </c>
      <c r="P137" s="11" t="n">
        <v>329.098</v>
      </c>
      <c r="Q137" s="11" t="n">
        <v>294.690666666667</v>
      </c>
      <c r="R137" s="11" t="n">
        <v>0.879035503527561</v>
      </c>
      <c r="S137" s="11" t="n">
        <v>0.787131974543164</v>
      </c>
      <c r="T137" s="11" t="n">
        <v>-0.186006659065043</v>
      </c>
      <c r="U137" s="11" t="n">
        <v>-0.34532254929892</v>
      </c>
    </row>
    <row r="138" customFormat="false" ht="15" hidden="false" customHeight="false" outlineLevel="0" collapsed="false">
      <c r="A138" s="8" t="s">
        <v>414</v>
      </c>
      <c r="B138" s="8" t="s">
        <v>418</v>
      </c>
      <c r="C138" s="8" t="s">
        <v>419</v>
      </c>
      <c r="D138" s="12" t="s">
        <v>420</v>
      </c>
      <c r="E138" s="8" t="n">
        <v>9.02032</v>
      </c>
      <c r="F138" s="8" t="n">
        <v>5.0378</v>
      </c>
      <c r="G138" s="8" t="n">
        <v>5.82511</v>
      </c>
      <c r="H138" s="8" t="n">
        <v>7.09855</v>
      </c>
      <c r="I138" s="8" t="n">
        <v>7.84847</v>
      </c>
      <c r="J138" s="8" t="n">
        <v>8.92314</v>
      </c>
      <c r="K138" s="8" t="n">
        <v>5.50531</v>
      </c>
      <c r="L138" s="8" t="n">
        <v>6.18814</v>
      </c>
      <c r="M138" s="8" t="n">
        <v>6.79402</v>
      </c>
      <c r="O138" s="11" t="n">
        <v>6.62774333333333</v>
      </c>
      <c r="P138" s="11" t="n">
        <v>7.95672</v>
      </c>
      <c r="Q138" s="11" t="n">
        <v>6.16249</v>
      </c>
      <c r="R138" s="11" t="n">
        <v>1.20051721978773</v>
      </c>
      <c r="S138" s="11" t="n">
        <v>0.929802149851911</v>
      </c>
      <c r="T138" s="11" t="n">
        <v>0.263656097216138</v>
      </c>
      <c r="U138" s="11" t="n">
        <v>-0.105004333283975</v>
      </c>
    </row>
    <row r="139" customFormat="false" ht="15" hidden="false" customHeight="false" outlineLevel="0" collapsed="false">
      <c r="A139" s="8" t="s">
        <v>414</v>
      </c>
      <c r="B139" s="8" t="s">
        <v>421</v>
      </c>
      <c r="C139" s="8" t="s">
        <v>422</v>
      </c>
      <c r="D139" s="12" t="s">
        <v>423</v>
      </c>
      <c r="E139" s="8" t="n">
        <v>5.24977</v>
      </c>
      <c r="F139" s="8" t="n">
        <v>4.55766</v>
      </c>
      <c r="G139" s="8" t="n">
        <v>5.12287</v>
      </c>
      <c r="H139" s="8" t="n">
        <v>5.5076</v>
      </c>
      <c r="I139" s="8" t="n">
        <v>5.48447</v>
      </c>
      <c r="J139" s="8" t="n">
        <v>7.81546</v>
      </c>
      <c r="K139" s="8" t="n">
        <v>3.87392</v>
      </c>
      <c r="L139" s="8" t="n">
        <v>3.98145</v>
      </c>
      <c r="M139" s="8" t="n">
        <v>6.15014</v>
      </c>
      <c r="O139" s="11" t="n">
        <v>4.97676666666667</v>
      </c>
      <c r="P139" s="11" t="n">
        <v>6.26917666666667</v>
      </c>
      <c r="Q139" s="11" t="n">
        <v>4.66850333333333</v>
      </c>
      <c r="R139" s="11" t="n">
        <v>1.2596886867645</v>
      </c>
      <c r="S139" s="11" t="n">
        <v>0.938059516553584</v>
      </c>
      <c r="T139" s="11" t="n">
        <v>0.333067237253494</v>
      </c>
      <c r="U139" s="11" t="n">
        <v>-0.0922486353527255</v>
      </c>
    </row>
    <row r="140" s="10" customFormat="true" ht="23.25" hidden="false" customHeight="false" outlineLevel="0" collapsed="false">
      <c r="A140" s="9" t="s">
        <v>424</v>
      </c>
      <c r="O140" s="7"/>
      <c r="P140" s="7"/>
      <c r="Q140" s="7"/>
      <c r="R140" s="7"/>
      <c r="S140" s="7"/>
      <c r="T140" s="7"/>
      <c r="U140" s="7"/>
    </row>
    <row r="141" s="7" customFormat="true" ht="12.75" hidden="false" customHeight="false" outlineLevel="0" collapsed="false">
      <c r="A141" s="8" t="s">
        <v>425</v>
      </c>
      <c r="B141" s="8" t="s">
        <v>426</v>
      </c>
      <c r="C141" s="8" t="s">
        <v>427</v>
      </c>
      <c r="D141" s="8" t="s">
        <v>428</v>
      </c>
      <c r="E141" s="8" t="n">
        <v>36.0715</v>
      </c>
      <c r="F141" s="8" t="n">
        <v>31.688</v>
      </c>
      <c r="G141" s="8" t="n">
        <v>28.5441</v>
      </c>
      <c r="H141" s="8" t="n">
        <v>30.9065</v>
      </c>
      <c r="I141" s="8" t="n">
        <v>32.094</v>
      </c>
      <c r="J141" s="8" t="n">
        <v>29.3563</v>
      </c>
      <c r="K141" s="8" t="n">
        <v>25.4945</v>
      </c>
      <c r="L141" s="8" t="n">
        <v>28.8097</v>
      </c>
      <c r="M141" s="8" t="n">
        <v>32.1525</v>
      </c>
      <c r="O141" s="7" t="n">
        <v>32.1012</v>
      </c>
      <c r="P141" s="7" t="n">
        <v>30.7856</v>
      </c>
      <c r="Q141" s="7" t="n">
        <v>28.8189</v>
      </c>
      <c r="R141" s="7" t="n">
        <v>0.959017108394702</v>
      </c>
      <c r="S141" s="7" t="n">
        <v>0.89775148592576</v>
      </c>
      <c r="T141" s="7" t="n">
        <v>-0.0603715424426698</v>
      </c>
      <c r="U141" s="7" t="n">
        <v>-0.155611959098848</v>
      </c>
    </row>
    <row r="142" s="7" customFormat="true" ht="12.75" hidden="false" customHeight="false" outlineLevel="0" collapsed="false">
      <c r="A142" s="8" t="s">
        <v>429</v>
      </c>
      <c r="B142" s="8" t="s">
        <v>430</v>
      </c>
      <c r="C142" s="8" t="s">
        <v>431</v>
      </c>
      <c r="D142" s="8" t="s">
        <v>432</v>
      </c>
      <c r="E142" s="8" t="n">
        <v>44.5497</v>
      </c>
      <c r="F142" s="8" t="n">
        <v>37.7326</v>
      </c>
      <c r="G142" s="8" t="n">
        <v>45.6403</v>
      </c>
      <c r="H142" s="8" t="n">
        <v>28.0689</v>
      </c>
      <c r="I142" s="8" t="n">
        <v>30.9746</v>
      </c>
      <c r="J142" s="8" t="n">
        <v>27.0963</v>
      </c>
      <c r="K142" s="8" t="n">
        <v>31.8741</v>
      </c>
      <c r="L142" s="8" t="n">
        <v>29.1807</v>
      </c>
      <c r="M142" s="8" t="n">
        <v>25.7138</v>
      </c>
      <c r="O142" s="7" t="n">
        <v>42.6408666666667</v>
      </c>
      <c r="P142" s="7" t="n">
        <v>28.7132666666667</v>
      </c>
      <c r="Q142" s="7" t="n">
        <v>28.9228666666667</v>
      </c>
      <c r="R142" s="7" t="n">
        <v>0.673374368563491</v>
      </c>
      <c r="S142" s="7" t="n">
        <v>0.678289840888162</v>
      </c>
      <c r="T142" s="7" t="n">
        <v>-0.570519287666128</v>
      </c>
      <c r="U142" s="7" t="n">
        <v>-0.560026209934684</v>
      </c>
    </row>
    <row r="143" s="7" customFormat="true" ht="12.75" hidden="false" customHeight="false" outlineLevel="0" collapsed="false">
      <c r="A143" s="8" t="s">
        <v>433</v>
      </c>
      <c r="B143" s="8" t="s">
        <v>430</v>
      </c>
      <c r="C143" s="8" t="s">
        <v>434</v>
      </c>
      <c r="D143" s="8" t="s">
        <v>435</v>
      </c>
      <c r="E143" s="8" t="n">
        <v>33.4592</v>
      </c>
      <c r="F143" s="8" t="n">
        <v>38.4818</v>
      </c>
      <c r="G143" s="8" t="n">
        <v>35.0406</v>
      </c>
      <c r="H143" s="8" t="n">
        <v>39.5693</v>
      </c>
      <c r="I143" s="8" t="n">
        <v>36.1112</v>
      </c>
      <c r="J143" s="8" t="n">
        <v>31.5215</v>
      </c>
      <c r="K143" s="8" t="n">
        <v>46.8263</v>
      </c>
      <c r="L143" s="8" t="n">
        <v>43.8725</v>
      </c>
      <c r="M143" s="8" t="n">
        <v>48.6365</v>
      </c>
      <c r="O143" s="7" t="n">
        <v>35.6605333333333</v>
      </c>
      <c r="P143" s="7" t="n">
        <v>35.734</v>
      </c>
      <c r="Q143" s="7" t="n">
        <v>46.4451</v>
      </c>
      <c r="R143" s="7" t="n">
        <v>1.00206016735588</v>
      </c>
      <c r="S143" s="7" t="n">
        <v>1.30242303349361</v>
      </c>
      <c r="T143" s="7" t="n">
        <v>0.00296913581846088</v>
      </c>
      <c r="U143" s="7" t="n">
        <v>0.381198119161794</v>
      </c>
    </row>
    <row r="144" s="7" customFormat="true" ht="12.75" hidden="false" customHeight="false" outlineLevel="0" collapsed="false">
      <c r="A144" s="8" t="s">
        <v>433</v>
      </c>
      <c r="B144" s="8" t="s">
        <v>430</v>
      </c>
      <c r="C144" s="8" t="s">
        <v>436</v>
      </c>
      <c r="D144" s="8" t="s">
        <v>437</v>
      </c>
      <c r="E144" s="8" t="n">
        <v>12.9502</v>
      </c>
      <c r="F144" s="8" t="n">
        <v>14.3435</v>
      </c>
      <c r="G144" s="8" t="n">
        <v>12.3588</v>
      </c>
      <c r="H144" s="8" t="n">
        <v>12.5754</v>
      </c>
      <c r="I144" s="8" t="n">
        <v>12.8556</v>
      </c>
      <c r="J144" s="8" t="n">
        <v>12.626</v>
      </c>
      <c r="K144" s="8" t="n">
        <v>13.8511</v>
      </c>
      <c r="L144" s="8" t="n">
        <v>14.2269</v>
      </c>
      <c r="M144" s="8" t="n">
        <v>14.2035</v>
      </c>
      <c r="O144" s="7" t="n">
        <v>13.2175</v>
      </c>
      <c r="P144" s="7" t="n">
        <v>12.6856666666667</v>
      </c>
      <c r="Q144" s="7" t="n">
        <v>14.0938333333333</v>
      </c>
      <c r="R144" s="7" t="n">
        <v>0.959762940545996</v>
      </c>
      <c r="S144" s="7" t="n">
        <v>1.06630098984931</v>
      </c>
      <c r="T144" s="7" t="n">
        <v>-0.0592499877331633</v>
      </c>
      <c r="U144" s="7" t="n">
        <v>0.0926147319715548</v>
      </c>
    </row>
    <row r="145" s="7" customFormat="true" ht="12.75" hidden="false" customHeight="false" outlineLevel="0" collapsed="false">
      <c r="A145" s="8" t="s">
        <v>433</v>
      </c>
      <c r="B145" s="8" t="s">
        <v>430</v>
      </c>
      <c r="C145" s="8" t="s">
        <v>438</v>
      </c>
      <c r="D145" s="8" t="s">
        <v>439</v>
      </c>
      <c r="E145" s="8" t="n">
        <v>8.6482</v>
      </c>
      <c r="F145" s="8" t="n">
        <v>7.40096</v>
      </c>
      <c r="G145" s="8" t="n">
        <v>6.80209</v>
      </c>
      <c r="H145" s="8" t="n">
        <v>7.73882</v>
      </c>
      <c r="I145" s="8" t="n">
        <v>7.11792</v>
      </c>
      <c r="J145" s="8" t="n">
        <v>8.03483</v>
      </c>
      <c r="K145" s="8" t="n">
        <v>8.08215</v>
      </c>
      <c r="L145" s="8" t="n">
        <v>7.70921</v>
      </c>
      <c r="M145" s="8" t="n">
        <v>7.8871</v>
      </c>
      <c r="O145" s="7" t="n">
        <v>7.61708333333333</v>
      </c>
      <c r="P145" s="7" t="n">
        <v>7.63052333333333</v>
      </c>
      <c r="Q145" s="7" t="n">
        <v>7.89282</v>
      </c>
      <c r="R145" s="7" t="n">
        <v>1.00176445489853</v>
      </c>
      <c r="S145" s="7" t="n">
        <v>1.03619977025327</v>
      </c>
      <c r="T145" s="7" t="n">
        <v>0.00254332719817865</v>
      </c>
      <c r="U145" s="7" t="n">
        <v>0.0513021688256022</v>
      </c>
    </row>
    <row r="146" s="7" customFormat="true" ht="12.75" hidden="false" customHeight="false" outlineLevel="0" collapsed="false">
      <c r="A146" s="8" t="s">
        <v>440</v>
      </c>
      <c r="B146" s="8" t="s">
        <v>441</v>
      </c>
      <c r="C146" s="8" t="s">
        <v>442</v>
      </c>
      <c r="D146" s="8" t="s">
        <v>443</v>
      </c>
      <c r="E146" s="8" t="n">
        <v>9.31436</v>
      </c>
      <c r="F146" s="8" t="n">
        <v>8.29445</v>
      </c>
      <c r="G146" s="8" t="n">
        <v>9.38621</v>
      </c>
      <c r="H146" s="8" t="n">
        <v>9.75681</v>
      </c>
      <c r="I146" s="8" t="n">
        <v>6.73217</v>
      </c>
      <c r="J146" s="8" t="n">
        <v>8.74122</v>
      </c>
      <c r="K146" s="8" t="n">
        <v>10.3557</v>
      </c>
      <c r="L146" s="8" t="n">
        <v>9.64278</v>
      </c>
      <c r="M146" s="8" t="n">
        <v>9.01119</v>
      </c>
      <c r="O146" s="7" t="n">
        <v>8.99834</v>
      </c>
      <c r="P146" s="7" t="n">
        <v>8.41006666666667</v>
      </c>
      <c r="Q146" s="7" t="n">
        <v>9.66989</v>
      </c>
      <c r="R146" s="7" t="n">
        <v>0.934624238100213</v>
      </c>
      <c r="S146" s="7" t="n">
        <v>1.07463043183521</v>
      </c>
      <c r="T146" s="7" t="n">
        <v>-0.0975416430328739</v>
      </c>
      <c r="U146" s="7" t="n">
        <v>0.103840598579307</v>
      </c>
    </row>
    <row r="147" s="7" customFormat="true" ht="12.75" hidden="false" customHeight="false" outlineLevel="0" collapsed="false">
      <c r="A147" s="8" t="s">
        <v>444</v>
      </c>
      <c r="B147" s="8" t="s">
        <v>441</v>
      </c>
      <c r="C147" s="8" t="s">
        <v>445</v>
      </c>
      <c r="D147" s="8" t="s">
        <v>446</v>
      </c>
      <c r="E147" s="8" t="n">
        <v>51.3186</v>
      </c>
      <c r="F147" s="8" t="n">
        <v>38.2902</v>
      </c>
      <c r="G147" s="8" t="n">
        <v>35.1009</v>
      </c>
      <c r="H147" s="8" t="n">
        <v>46.063</v>
      </c>
      <c r="I147" s="8" t="n">
        <v>37.4635</v>
      </c>
      <c r="J147" s="8" t="n">
        <v>45.1703</v>
      </c>
      <c r="K147" s="8" t="n">
        <v>29.3008</v>
      </c>
      <c r="L147" s="8" t="n">
        <v>43.2849</v>
      </c>
      <c r="M147" s="8" t="n">
        <v>39.573</v>
      </c>
      <c r="O147" s="7" t="n">
        <v>41.5699</v>
      </c>
      <c r="P147" s="7" t="n">
        <v>42.8989333333333</v>
      </c>
      <c r="Q147" s="7" t="n">
        <v>37.3862333333333</v>
      </c>
      <c r="R147" s="7" t="n">
        <v>1.03197104956551</v>
      </c>
      <c r="S147" s="7" t="n">
        <v>0.899358269645424</v>
      </c>
      <c r="T147" s="7" t="n">
        <v>0.0454024986350857</v>
      </c>
      <c r="U147" s="7" t="n">
        <v>-0.153032150587262</v>
      </c>
    </row>
    <row r="148" s="7" customFormat="true" ht="12.75" hidden="false" customHeight="false" outlineLevel="0" collapsed="false">
      <c r="A148" s="8" t="s">
        <v>447</v>
      </c>
      <c r="B148" s="8" t="s">
        <v>426</v>
      </c>
      <c r="C148" s="8" t="s">
        <v>448</v>
      </c>
      <c r="D148" s="8" t="s">
        <v>449</v>
      </c>
      <c r="E148" s="8" t="n">
        <v>6.38289</v>
      </c>
      <c r="F148" s="8" t="n">
        <v>4.91167</v>
      </c>
      <c r="G148" s="8" t="n">
        <v>4.10353</v>
      </c>
      <c r="H148" s="8" t="n">
        <v>5.84849</v>
      </c>
      <c r="I148" s="8" t="n">
        <v>6.13625</v>
      </c>
      <c r="J148" s="8" t="n">
        <v>6.07933</v>
      </c>
      <c r="K148" s="8" t="n">
        <v>5.42036</v>
      </c>
      <c r="L148" s="8" t="n">
        <v>7.18266</v>
      </c>
      <c r="M148" s="8" t="n">
        <v>8.86519</v>
      </c>
      <c r="O148" s="7" t="n">
        <v>5.13269666666667</v>
      </c>
      <c r="P148" s="7" t="n">
        <v>6.02135666666667</v>
      </c>
      <c r="Q148" s="7" t="n">
        <v>7.15607</v>
      </c>
      <c r="R148" s="7" t="n">
        <v>1.17313705790783</v>
      </c>
      <c r="S148" s="7" t="n">
        <v>1.39421252895651</v>
      </c>
      <c r="T148" s="7" t="n">
        <v>0.230371573650229</v>
      </c>
      <c r="U148" s="7" t="n">
        <v>0.479450497433587</v>
      </c>
    </row>
    <row r="149" s="7" customFormat="true" ht="12.75" hidden="false" customHeight="false" outlineLevel="0" collapsed="false">
      <c r="A149" s="8" t="s">
        <v>447</v>
      </c>
      <c r="B149" s="8" t="s">
        <v>426</v>
      </c>
      <c r="C149" s="8" t="s">
        <v>450</v>
      </c>
      <c r="D149" s="8" t="s">
        <v>451</v>
      </c>
      <c r="E149" s="8" t="n">
        <v>15.3798</v>
      </c>
      <c r="F149" s="8" t="n">
        <v>10.3155</v>
      </c>
      <c r="G149" s="8" t="n">
        <v>9.93915</v>
      </c>
      <c r="H149" s="8" t="n">
        <v>9.72255</v>
      </c>
      <c r="I149" s="8" t="n">
        <v>11.2409</v>
      </c>
      <c r="J149" s="8" t="n">
        <v>10.6136</v>
      </c>
      <c r="K149" s="8" t="n">
        <v>9.01897</v>
      </c>
      <c r="L149" s="8" t="n">
        <v>9.85319</v>
      </c>
      <c r="M149" s="8" t="n">
        <v>14.2186</v>
      </c>
      <c r="O149" s="7" t="n">
        <v>11.87815</v>
      </c>
      <c r="P149" s="7" t="n">
        <v>10.5256833333333</v>
      </c>
      <c r="Q149" s="7" t="n">
        <v>11.0302533333333</v>
      </c>
      <c r="R149" s="7" t="n">
        <v>0.886138273496571</v>
      </c>
      <c r="S149" s="7" t="n">
        <v>0.928617110689232</v>
      </c>
      <c r="T149" s="7" t="n">
        <v>-0.174396259625139</v>
      </c>
      <c r="U149" s="7" t="n">
        <v>-0.106844230654043</v>
      </c>
    </row>
    <row r="150" s="7" customFormat="true" ht="12.75" hidden="false" customHeight="false" outlineLevel="0" collapsed="false">
      <c r="A150" s="8" t="s">
        <v>452</v>
      </c>
      <c r="B150" s="8" t="s">
        <v>426</v>
      </c>
      <c r="C150" s="8" t="s">
        <v>453</v>
      </c>
      <c r="D150" s="8" t="s">
        <v>454</v>
      </c>
      <c r="E150" s="8" t="n">
        <v>4.81463</v>
      </c>
      <c r="F150" s="8" t="n">
        <v>5.16868</v>
      </c>
      <c r="G150" s="8" t="n">
        <v>3.98465</v>
      </c>
      <c r="H150" s="8" t="n">
        <v>4.79728</v>
      </c>
      <c r="I150" s="8" t="n">
        <v>4.38438</v>
      </c>
      <c r="J150" s="8" t="n">
        <v>4.81591</v>
      </c>
      <c r="K150" s="8" t="n">
        <v>5.44292</v>
      </c>
      <c r="L150" s="8" t="n">
        <v>4.93508</v>
      </c>
      <c r="M150" s="8" t="n">
        <v>4.99548</v>
      </c>
      <c r="O150" s="7" t="n">
        <v>4.65598666666667</v>
      </c>
      <c r="P150" s="7" t="n">
        <v>4.66585666666667</v>
      </c>
      <c r="Q150" s="7" t="n">
        <v>5.12449333333333</v>
      </c>
      <c r="R150" s="7" t="n">
        <v>1.00211985143142</v>
      </c>
      <c r="S150" s="7" t="n">
        <v>1.10062457223531</v>
      </c>
      <c r="T150" s="7" t="n">
        <v>0.00305506215144487</v>
      </c>
      <c r="U150" s="7" t="n">
        <v>0.138322443344055</v>
      </c>
    </row>
    <row r="151" s="7" customFormat="true" ht="12.75" hidden="false" customHeight="false" outlineLevel="0" collapsed="false">
      <c r="A151" s="8" t="s">
        <v>455</v>
      </c>
      <c r="B151" s="8" t="s">
        <v>426</v>
      </c>
      <c r="C151" s="8" t="s">
        <v>456</v>
      </c>
      <c r="D151" s="8" t="s">
        <v>457</v>
      </c>
      <c r="E151" s="8" t="n">
        <v>493.797</v>
      </c>
      <c r="F151" s="8" t="n">
        <v>613.549</v>
      </c>
      <c r="G151" s="8" t="n">
        <v>608.612</v>
      </c>
      <c r="H151" s="8" t="n">
        <v>683.932</v>
      </c>
      <c r="I151" s="8" t="n">
        <v>599.958</v>
      </c>
      <c r="J151" s="8" t="n">
        <v>493.49</v>
      </c>
      <c r="K151" s="8" t="n">
        <v>616.351</v>
      </c>
      <c r="L151" s="8" t="n">
        <v>689.346</v>
      </c>
      <c r="M151" s="8" t="n">
        <v>641.75</v>
      </c>
      <c r="O151" s="7" t="n">
        <v>571.986</v>
      </c>
      <c r="P151" s="7" t="n">
        <v>592.46</v>
      </c>
      <c r="Q151" s="7" t="n">
        <v>649.149</v>
      </c>
      <c r="R151" s="7" t="n">
        <v>1.03579458238488</v>
      </c>
      <c r="S151" s="7" t="n">
        <v>1.13490365148797</v>
      </c>
      <c r="T151" s="7" t="n">
        <v>0.0507379177357652</v>
      </c>
      <c r="U151" s="7" t="n">
        <v>0.182569824017815</v>
      </c>
    </row>
    <row r="152" s="7" customFormat="true" ht="12.75" hidden="false" customHeight="false" outlineLevel="0" collapsed="false">
      <c r="A152" s="8" t="s">
        <v>458</v>
      </c>
      <c r="B152" s="8" t="s">
        <v>426</v>
      </c>
      <c r="C152" s="8" t="s">
        <v>459</v>
      </c>
      <c r="D152" s="8" t="s">
        <v>460</v>
      </c>
      <c r="E152" s="8" t="n">
        <v>509.319</v>
      </c>
      <c r="F152" s="8" t="n">
        <v>560.478</v>
      </c>
      <c r="G152" s="8" t="n">
        <v>472.628</v>
      </c>
      <c r="H152" s="8" t="n">
        <v>463.303</v>
      </c>
      <c r="I152" s="8" t="n">
        <v>448.884</v>
      </c>
      <c r="J152" s="8" t="n">
        <v>399.242</v>
      </c>
      <c r="K152" s="8" t="n">
        <v>414.159</v>
      </c>
      <c r="L152" s="8" t="n">
        <v>474.542</v>
      </c>
      <c r="M152" s="8" t="n">
        <v>413.951</v>
      </c>
      <c r="O152" s="7" t="n">
        <v>514.141666666667</v>
      </c>
      <c r="P152" s="7" t="n">
        <v>437.143</v>
      </c>
      <c r="Q152" s="7" t="n">
        <v>434.217333333333</v>
      </c>
      <c r="R152" s="7" t="n">
        <v>0.85023842326207</v>
      </c>
      <c r="S152" s="7" t="n">
        <v>0.844548033129649</v>
      </c>
      <c r="T152" s="7" t="n">
        <v>-0.234060637372187</v>
      </c>
      <c r="U152" s="7" t="n">
        <v>-0.243748617168825</v>
      </c>
    </row>
    <row r="153" s="7" customFormat="true" ht="12.75" hidden="false" customHeight="false" outlineLevel="0" collapsed="false">
      <c r="A153" s="8" t="s">
        <v>461</v>
      </c>
      <c r="B153" s="8" t="s">
        <v>426</v>
      </c>
      <c r="C153" s="8" t="s">
        <v>462</v>
      </c>
      <c r="D153" s="8" t="s">
        <v>463</v>
      </c>
      <c r="E153" s="8" t="n">
        <v>0.781542</v>
      </c>
      <c r="F153" s="8" t="n">
        <v>0.522985</v>
      </c>
      <c r="G153" s="8" t="n">
        <v>0.663598</v>
      </c>
      <c r="H153" s="8" t="n">
        <v>0.812194</v>
      </c>
      <c r="I153" s="8" t="n">
        <v>1.04869</v>
      </c>
      <c r="J153" s="8" t="n">
        <v>1.70793</v>
      </c>
      <c r="K153" s="8" t="n">
        <v>0.734095</v>
      </c>
      <c r="L153" s="8" t="n">
        <v>1.21085</v>
      </c>
      <c r="M153" s="8" t="n">
        <v>1.58993</v>
      </c>
      <c r="O153" s="7" t="n">
        <v>0.656041666666667</v>
      </c>
      <c r="P153" s="7" t="n">
        <v>1.18960466666667</v>
      </c>
      <c r="Q153" s="7" t="n">
        <v>1.17829166666667</v>
      </c>
      <c r="R153" s="7" t="n">
        <v>1.81330657351541</v>
      </c>
      <c r="S153" s="7" t="n">
        <v>1.79606224198159</v>
      </c>
      <c r="T153" s="7" t="n">
        <v>0.85862286038232</v>
      </c>
      <c r="U153" s="7" t="n">
        <v>0.84483734709589</v>
      </c>
    </row>
    <row r="154" s="7" customFormat="true" ht="12.75" hidden="false" customHeight="false" outlineLevel="0" collapsed="false">
      <c r="A154" s="8" t="s">
        <v>461</v>
      </c>
      <c r="B154" s="8" t="s">
        <v>426</v>
      </c>
      <c r="C154" s="8" t="s">
        <v>464</v>
      </c>
      <c r="D154" s="8" t="s">
        <v>465</v>
      </c>
      <c r="E154" s="8" t="n">
        <v>2.01657</v>
      </c>
      <c r="F154" s="8" t="n">
        <v>1.77022</v>
      </c>
      <c r="G154" s="8" t="n">
        <v>1.91676</v>
      </c>
      <c r="H154" s="8" t="n">
        <v>1.59063</v>
      </c>
      <c r="I154" s="8" t="n">
        <v>3.44385</v>
      </c>
      <c r="J154" s="8" t="n">
        <v>4.12132</v>
      </c>
      <c r="K154" s="8" t="n">
        <v>2.5907</v>
      </c>
      <c r="L154" s="8" t="n">
        <v>2.87873</v>
      </c>
      <c r="M154" s="8" t="n">
        <v>3.81128</v>
      </c>
      <c r="O154" s="7" t="n">
        <v>1.90118333333333</v>
      </c>
      <c r="P154" s="7" t="n">
        <v>3.05193333333333</v>
      </c>
      <c r="Q154" s="7" t="n">
        <v>3.09357</v>
      </c>
      <c r="R154" s="7" t="n">
        <v>1.60528092153133</v>
      </c>
      <c r="S154" s="7" t="n">
        <v>1.62718131689913</v>
      </c>
      <c r="T154" s="7" t="n">
        <v>0.682825788709593</v>
      </c>
      <c r="U154" s="7" t="n">
        <v>0.702375019551589</v>
      </c>
    </row>
    <row r="155" s="14" customFormat="true" ht="15" hidden="false" customHeight="false" outlineLevel="0" collapsed="false">
      <c r="A155" s="6" t="s">
        <v>466</v>
      </c>
      <c r="B155" s="6" t="s">
        <v>467</v>
      </c>
      <c r="C155" s="6"/>
      <c r="D155" s="13" t="s">
        <v>468</v>
      </c>
      <c r="E155" s="6" t="n">
        <v>1.32746</v>
      </c>
      <c r="F155" s="6" t="n">
        <v>1.57114</v>
      </c>
      <c r="G155" s="6" t="n">
        <v>1.49206</v>
      </c>
      <c r="H155" s="6" t="n">
        <v>1.02015</v>
      </c>
      <c r="I155" s="6" t="n">
        <v>1.30864</v>
      </c>
      <c r="J155" s="6" t="n">
        <v>1.45859</v>
      </c>
      <c r="K155" s="6" t="n">
        <v>0.89571</v>
      </c>
      <c r="L155" s="6" t="n">
        <v>1.27691</v>
      </c>
      <c r="M155" s="6" t="n">
        <v>1.3227</v>
      </c>
      <c r="O155" s="15" t="n">
        <v>1.46355333333333</v>
      </c>
      <c r="P155" s="15" t="n">
        <v>1.26246</v>
      </c>
      <c r="Q155" s="15" t="n">
        <v>1.16510666666667</v>
      </c>
      <c r="R155" s="15" t="n">
        <v>0.862599244760471</v>
      </c>
      <c r="S155" s="15" t="n">
        <v>0.796080771455776</v>
      </c>
      <c r="T155" s="15" t="n">
        <v>-0.213237641950586</v>
      </c>
      <c r="U155" s="15" t="n">
        <v>-0.329013278858491</v>
      </c>
    </row>
    <row r="156" s="7" customFormat="true" ht="12.75" hidden="false" customHeight="false" outlineLevel="0" collapsed="false">
      <c r="A156" s="8" t="s">
        <v>469</v>
      </c>
      <c r="B156" s="8" t="s">
        <v>426</v>
      </c>
      <c r="C156" s="8" t="s">
        <v>470</v>
      </c>
      <c r="D156" s="8" t="s">
        <v>471</v>
      </c>
      <c r="E156" s="8" t="n">
        <v>10.5565</v>
      </c>
      <c r="F156" s="8" t="n">
        <v>10.4512</v>
      </c>
      <c r="G156" s="8" t="n">
        <v>12.0043</v>
      </c>
      <c r="H156" s="8" t="n">
        <v>9.96334</v>
      </c>
      <c r="I156" s="8" t="n">
        <v>10.6442</v>
      </c>
      <c r="J156" s="8" t="n">
        <v>12.2999</v>
      </c>
      <c r="K156" s="8" t="n">
        <v>14.1021</v>
      </c>
      <c r="L156" s="8" t="n">
        <v>12.2691</v>
      </c>
      <c r="M156" s="8" t="n">
        <v>15.5516</v>
      </c>
      <c r="O156" s="7" t="n">
        <v>11.004</v>
      </c>
      <c r="P156" s="7" t="n">
        <v>10.9691466666667</v>
      </c>
      <c r="Q156" s="7" t="n">
        <v>13.9742666666667</v>
      </c>
      <c r="R156" s="7" t="n">
        <v>0.996832666909006</v>
      </c>
      <c r="S156" s="7" t="n">
        <v>1.26992608748334</v>
      </c>
      <c r="T156" s="7" t="n">
        <v>-0.00457674761754183</v>
      </c>
      <c r="U156" s="7" t="n">
        <v>0.344744531387733</v>
      </c>
    </row>
    <row r="157" s="7" customFormat="true" ht="12.75" hidden="false" customHeight="false" outlineLevel="0" collapsed="false">
      <c r="A157" s="8" t="s">
        <v>472</v>
      </c>
      <c r="B157" s="8" t="s">
        <v>473</v>
      </c>
      <c r="C157" s="8" t="s">
        <v>474</v>
      </c>
      <c r="D157" s="8" t="s">
        <v>475</v>
      </c>
      <c r="E157" s="8" t="n">
        <v>82.2699</v>
      </c>
      <c r="F157" s="8" t="n">
        <v>63.8181</v>
      </c>
      <c r="G157" s="8" t="n">
        <v>63.8134</v>
      </c>
      <c r="H157" s="8" t="n">
        <v>66.4833</v>
      </c>
      <c r="I157" s="8" t="n">
        <v>62.0892</v>
      </c>
      <c r="J157" s="8" t="n">
        <v>73.8555</v>
      </c>
      <c r="K157" s="8" t="n">
        <v>54.3289</v>
      </c>
      <c r="L157" s="8" t="n">
        <v>67.911</v>
      </c>
      <c r="M157" s="8" t="n">
        <v>71.3963</v>
      </c>
      <c r="O157" s="7" t="n">
        <v>69.9671333333333</v>
      </c>
      <c r="P157" s="7" t="n">
        <v>67.476</v>
      </c>
      <c r="Q157" s="7" t="n">
        <v>64.5454</v>
      </c>
      <c r="R157" s="7" t="n">
        <v>0.964395663868846</v>
      </c>
      <c r="S157" s="7" t="n">
        <v>0.92251028339973</v>
      </c>
      <c r="T157" s="7" t="n">
        <v>-0.0523029306007764</v>
      </c>
      <c r="U157" s="7" t="n">
        <v>-0.116363101625326</v>
      </c>
    </row>
    <row r="158" s="7" customFormat="true" ht="12.75" hidden="false" customHeight="false" outlineLevel="0" collapsed="false">
      <c r="A158" s="8" t="s">
        <v>472</v>
      </c>
      <c r="B158" s="8" t="s">
        <v>473</v>
      </c>
      <c r="C158" s="8" t="s">
        <v>476</v>
      </c>
      <c r="D158" s="8" t="s">
        <v>477</v>
      </c>
      <c r="E158" s="8" t="n">
        <v>36.4782</v>
      </c>
      <c r="F158" s="8" t="n">
        <v>34.5123</v>
      </c>
      <c r="G158" s="8" t="n">
        <v>34.2097</v>
      </c>
      <c r="H158" s="8" t="n">
        <v>38.1956</v>
      </c>
      <c r="I158" s="8" t="n">
        <v>30.7058</v>
      </c>
      <c r="J158" s="8" t="n">
        <v>37.6433</v>
      </c>
      <c r="K158" s="8" t="n">
        <v>32.3242</v>
      </c>
      <c r="L158" s="8" t="n">
        <v>34.9363</v>
      </c>
      <c r="M158" s="8" t="n">
        <v>30.5069</v>
      </c>
      <c r="O158" s="7" t="n">
        <v>35.0667333333333</v>
      </c>
      <c r="P158" s="7" t="n">
        <v>35.5149</v>
      </c>
      <c r="Q158" s="7" t="n">
        <v>32.5891333333333</v>
      </c>
      <c r="R158" s="7" t="n">
        <v>1.01278039395362</v>
      </c>
      <c r="S158" s="7" t="n">
        <v>0.929346141927487</v>
      </c>
      <c r="T158" s="7" t="n">
        <v>0.018321381541938</v>
      </c>
      <c r="U158" s="7" t="n">
        <v>-0.105712055618202</v>
      </c>
    </row>
    <row r="159" s="7" customFormat="true" ht="12.75" hidden="false" customHeight="false" outlineLevel="0" collapsed="false">
      <c r="A159" s="8" t="s">
        <v>472</v>
      </c>
      <c r="B159" s="8" t="s">
        <v>473</v>
      </c>
      <c r="C159" s="8" t="s">
        <v>478</v>
      </c>
      <c r="D159" s="8" t="s">
        <v>479</v>
      </c>
      <c r="E159" s="8" t="n">
        <v>63.0484</v>
      </c>
      <c r="F159" s="8" t="n">
        <v>68.7322</v>
      </c>
      <c r="G159" s="8" t="n">
        <v>75.3046</v>
      </c>
      <c r="H159" s="8" t="n">
        <v>74.1037</v>
      </c>
      <c r="I159" s="8" t="n">
        <v>68.1627</v>
      </c>
      <c r="J159" s="8" t="n">
        <v>74.4442</v>
      </c>
      <c r="K159" s="8" t="n">
        <v>67.6088</v>
      </c>
      <c r="L159" s="8" t="n">
        <v>69.3386</v>
      </c>
      <c r="M159" s="8" t="n">
        <v>91.1221</v>
      </c>
      <c r="O159" s="7" t="n">
        <v>69.0284</v>
      </c>
      <c r="P159" s="7" t="n">
        <v>72.2368666666667</v>
      </c>
      <c r="Q159" s="7" t="n">
        <v>76.0231666666667</v>
      </c>
      <c r="R159" s="7" t="n">
        <v>1.04648038585085</v>
      </c>
      <c r="S159" s="7" t="n">
        <v>1.10133172240218</v>
      </c>
      <c r="T159" s="7" t="n">
        <v>0.0655452714589872</v>
      </c>
      <c r="U159" s="7" t="n">
        <v>0.139249075790361</v>
      </c>
    </row>
    <row r="160" s="7" customFormat="true" ht="12.75" hidden="false" customHeight="false" outlineLevel="0" collapsed="false">
      <c r="A160" s="8" t="s">
        <v>480</v>
      </c>
      <c r="B160" s="8" t="s">
        <v>481</v>
      </c>
      <c r="C160" s="8" t="s">
        <v>482</v>
      </c>
      <c r="D160" s="8" t="s">
        <v>483</v>
      </c>
      <c r="E160" s="8" t="n">
        <v>20.1634</v>
      </c>
      <c r="F160" s="8" t="n">
        <v>17.2768</v>
      </c>
      <c r="G160" s="8" t="n">
        <v>17.6055</v>
      </c>
      <c r="H160" s="8" t="n">
        <v>20.1957</v>
      </c>
      <c r="I160" s="8" t="n">
        <v>21.6871</v>
      </c>
      <c r="J160" s="8" t="n">
        <v>19.831</v>
      </c>
      <c r="K160" s="8" t="n">
        <v>17.2882</v>
      </c>
      <c r="L160" s="8" t="n">
        <v>18.9239</v>
      </c>
      <c r="M160" s="8" t="n">
        <v>20.9693</v>
      </c>
      <c r="O160" s="7" t="n">
        <v>18.3485666666667</v>
      </c>
      <c r="P160" s="7" t="n">
        <v>20.5712666666667</v>
      </c>
      <c r="Q160" s="7" t="n">
        <v>19.0604666666667</v>
      </c>
      <c r="R160" s="7" t="n">
        <v>1.12113752754529</v>
      </c>
      <c r="S160" s="7" t="n">
        <v>1.03879867092252</v>
      </c>
      <c r="T160" s="7" t="n">
        <v>0.164963261317107</v>
      </c>
      <c r="U160" s="7" t="n">
        <v>0.0549160732926894</v>
      </c>
    </row>
    <row r="161" s="7" customFormat="true" ht="12.75" hidden="false" customHeight="false" outlineLevel="0" collapsed="false">
      <c r="A161" s="8" t="s">
        <v>484</v>
      </c>
      <c r="B161" s="8" t="s">
        <v>426</v>
      </c>
      <c r="C161" s="8" t="s">
        <v>485</v>
      </c>
      <c r="D161" s="8" t="s">
        <v>486</v>
      </c>
      <c r="E161" s="8" t="n">
        <v>25.2725</v>
      </c>
      <c r="F161" s="8" t="n">
        <v>26.8089</v>
      </c>
      <c r="G161" s="8" t="n">
        <v>23.98</v>
      </c>
      <c r="H161" s="8" t="n">
        <v>30.5832</v>
      </c>
      <c r="I161" s="8" t="n">
        <v>28.4862</v>
      </c>
      <c r="J161" s="8" t="n">
        <v>28.5772</v>
      </c>
      <c r="K161" s="8" t="n">
        <v>31.345</v>
      </c>
      <c r="L161" s="8" t="n">
        <v>30.6903</v>
      </c>
      <c r="M161" s="8" t="n">
        <v>31.3394</v>
      </c>
      <c r="O161" s="7" t="n">
        <v>25.3538</v>
      </c>
      <c r="P161" s="7" t="n">
        <v>29.2155333333333</v>
      </c>
      <c r="Q161" s="7" t="n">
        <v>31.1249</v>
      </c>
      <c r="R161" s="7" t="n">
        <v>1.15231378859711</v>
      </c>
      <c r="S161" s="7" t="n">
        <v>1.22762268377916</v>
      </c>
      <c r="T161" s="7" t="n">
        <v>0.204533633107834</v>
      </c>
      <c r="U161" s="7" t="n">
        <v>0.295867209008719</v>
      </c>
    </row>
    <row r="162" s="7" customFormat="true" ht="12.75" hidden="false" customHeight="false" outlineLevel="0" collapsed="false">
      <c r="A162" s="8" t="s">
        <v>487</v>
      </c>
      <c r="B162" s="8" t="s">
        <v>426</v>
      </c>
      <c r="C162" s="8" t="s">
        <v>488</v>
      </c>
      <c r="D162" s="8" t="s">
        <v>489</v>
      </c>
      <c r="E162" s="8" t="n">
        <v>22.838</v>
      </c>
      <c r="F162" s="8" t="n">
        <v>18.8908</v>
      </c>
      <c r="G162" s="8" t="n">
        <v>20.5007</v>
      </c>
      <c r="H162" s="8" t="n">
        <v>20.3658</v>
      </c>
      <c r="I162" s="8" t="n">
        <v>14.1039</v>
      </c>
      <c r="J162" s="8" t="n">
        <v>18.2168</v>
      </c>
      <c r="K162" s="8" t="n">
        <v>17.2026</v>
      </c>
      <c r="L162" s="8" t="n">
        <v>20.3609</v>
      </c>
      <c r="M162" s="8" t="n">
        <v>17.6308</v>
      </c>
      <c r="O162" s="7" t="n">
        <v>20.7431666666667</v>
      </c>
      <c r="P162" s="7" t="n">
        <v>17.5621666666667</v>
      </c>
      <c r="Q162" s="7" t="n">
        <v>18.3981</v>
      </c>
      <c r="R162" s="7" t="n">
        <v>0.846648293815634</v>
      </c>
      <c r="S162" s="7" t="n">
        <v>0.886947508818164</v>
      </c>
      <c r="T162" s="7" t="n">
        <v>-0.240165310859944</v>
      </c>
      <c r="U162" s="7" t="n">
        <v>-0.17307936917564</v>
      </c>
    </row>
    <row r="163" s="7" customFormat="true" ht="12.75" hidden="false" customHeight="false" outlineLevel="0" collapsed="false">
      <c r="A163" s="8" t="s">
        <v>487</v>
      </c>
      <c r="B163" s="8" t="s">
        <v>490</v>
      </c>
      <c r="C163" s="8" t="s">
        <v>491</v>
      </c>
      <c r="D163" s="8" t="s">
        <v>492</v>
      </c>
      <c r="E163" s="8" t="n">
        <v>10.0582</v>
      </c>
      <c r="F163" s="8" t="n">
        <v>8.65346</v>
      </c>
      <c r="G163" s="8" t="n">
        <v>7.60726</v>
      </c>
      <c r="H163" s="8" t="n">
        <v>7.18825</v>
      </c>
      <c r="I163" s="8" t="n">
        <v>7.03323</v>
      </c>
      <c r="J163" s="8" t="n">
        <v>8.59182</v>
      </c>
      <c r="K163" s="8" t="n">
        <v>6.70991</v>
      </c>
      <c r="L163" s="8" t="n">
        <v>8.54728</v>
      </c>
      <c r="M163" s="8" t="n">
        <v>8.16439</v>
      </c>
      <c r="O163" s="7" t="n">
        <v>8.77297333333333</v>
      </c>
      <c r="P163" s="7" t="n">
        <v>7.60443333333333</v>
      </c>
      <c r="Q163" s="7" t="n">
        <v>7.80719333333333</v>
      </c>
      <c r="R163" s="7" t="n">
        <v>0.866802285200153</v>
      </c>
      <c r="S163" s="7" t="n">
        <v>0.889914175809646</v>
      </c>
      <c r="T163" s="7" t="n">
        <v>-0.206225137991791</v>
      </c>
      <c r="U163" s="7" t="n">
        <v>-0.168261887015283</v>
      </c>
    </row>
    <row r="164" s="7" customFormat="true" ht="12.75" hidden="false" customHeight="false" outlineLevel="0" collapsed="false">
      <c r="A164" s="8" t="s">
        <v>493</v>
      </c>
      <c r="B164" s="8" t="s">
        <v>490</v>
      </c>
      <c r="C164" s="8" t="s">
        <v>494</v>
      </c>
      <c r="D164" s="8" t="s">
        <v>495</v>
      </c>
      <c r="E164" s="8" t="n">
        <v>6.81535</v>
      </c>
      <c r="F164" s="8" t="n">
        <v>5.55236</v>
      </c>
      <c r="G164" s="8" t="n">
        <v>7.02773</v>
      </c>
      <c r="H164" s="8" t="n">
        <v>5.57712</v>
      </c>
      <c r="I164" s="8" t="n">
        <v>5.29286</v>
      </c>
      <c r="J164" s="8" t="n">
        <v>5.26664</v>
      </c>
      <c r="K164" s="8" t="n">
        <v>6.2778</v>
      </c>
      <c r="L164" s="8" t="n">
        <v>5.25487</v>
      </c>
      <c r="M164" s="8" t="n">
        <v>5.13867</v>
      </c>
      <c r="O164" s="7" t="n">
        <v>6.46514666666667</v>
      </c>
      <c r="P164" s="7" t="n">
        <v>5.37887333333333</v>
      </c>
      <c r="Q164" s="7" t="n">
        <v>5.55711333333333</v>
      </c>
      <c r="R164" s="7" t="n">
        <v>0.831980094290203</v>
      </c>
      <c r="S164" s="7" t="n">
        <v>0.859549461110446</v>
      </c>
      <c r="T164" s="7" t="n">
        <v>-0.265379083603152</v>
      </c>
      <c r="U164" s="7" t="n">
        <v>-0.218347435701002</v>
      </c>
    </row>
    <row r="165" s="7" customFormat="true" ht="12.75" hidden="false" customHeight="false" outlineLevel="0" collapsed="false">
      <c r="A165" s="8" t="s">
        <v>493</v>
      </c>
      <c r="B165" s="8" t="s">
        <v>490</v>
      </c>
      <c r="C165" s="8" t="s">
        <v>496</v>
      </c>
      <c r="D165" s="8" t="s">
        <v>497</v>
      </c>
      <c r="E165" s="8" t="n">
        <v>6.09443</v>
      </c>
      <c r="F165" s="8" t="n">
        <v>5.32284</v>
      </c>
      <c r="G165" s="8" t="n">
        <v>4.18021</v>
      </c>
      <c r="H165" s="8" t="n">
        <v>5.09585</v>
      </c>
      <c r="I165" s="8" t="n">
        <v>5.09998</v>
      </c>
      <c r="J165" s="8" t="n">
        <v>6.3067</v>
      </c>
      <c r="K165" s="8" t="n">
        <v>4.4708</v>
      </c>
      <c r="L165" s="8" t="n">
        <v>5.20444</v>
      </c>
      <c r="M165" s="8" t="n">
        <v>5.61867</v>
      </c>
      <c r="O165" s="7" t="n">
        <v>5.19916</v>
      </c>
      <c r="P165" s="7" t="n">
        <v>5.50084333333333</v>
      </c>
      <c r="Q165" s="7" t="n">
        <v>5.09797</v>
      </c>
      <c r="R165" s="7" t="n">
        <v>1.05802539897471</v>
      </c>
      <c r="S165" s="7" t="n">
        <v>0.980537240631179</v>
      </c>
      <c r="T165" s="7" t="n">
        <v>0.0813742612279578</v>
      </c>
      <c r="U165" s="7" t="n">
        <v>-0.0283556701266031</v>
      </c>
    </row>
    <row r="166" s="7" customFormat="true" ht="12.75" hidden="false" customHeight="false" outlineLevel="0" collapsed="false">
      <c r="A166" s="8" t="s">
        <v>498</v>
      </c>
      <c r="B166" s="8" t="s">
        <v>490</v>
      </c>
      <c r="C166" s="8" t="s">
        <v>499</v>
      </c>
      <c r="D166" s="8" t="s">
        <v>500</v>
      </c>
      <c r="E166" s="8" t="n">
        <v>3.81255</v>
      </c>
      <c r="F166" s="8" t="n">
        <v>5.40356</v>
      </c>
      <c r="G166" s="8" t="n">
        <v>4.31545</v>
      </c>
      <c r="H166" s="8" t="n">
        <v>6.67793</v>
      </c>
      <c r="I166" s="8" t="n">
        <v>4.72125</v>
      </c>
      <c r="J166" s="8" t="n">
        <v>5.05242</v>
      </c>
      <c r="K166" s="8" t="n">
        <v>5.99757</v>
      </c>
      <c r="L166" s="8" t="n">
        <v>6.29756</v>
      </c>
      <c r="M166" s="8" t="n">
        <v>6.25881</v>
      </c>
      <c r="O166" s="7" t="n">
        <v>4.51052</v>
      </c>
      <c r="P166" s="7" t="n">
        <v>5.48386666666667</v>
      </c>
      <c r="Q166" s="7" t="n">
        <v>6.18464666666667</v>
      </c>
      <c r="R166" s="7" t="n">
        <v>1.21579477902031</v>
      </c>
      <c r="S166" s="7" t="n">
        <v>1.37116045747867</v>
      </c>
      <c r="T166" s="7" t="n">
        <v>0.281899728554471</v>
      </c>
      <c r="U166" s="7" t="n">
        <v>0.455397409675352</v>
      </c>
    </row>
    <row r="167" s="7" customFormat="true" ht="12.75" hidden="false" customHeight="false" outlineLevel="0" collapsed="false">
      <c r="A167" s="8" t="s">
        <v>501</v>
      </c>
      <c r="B167" s="8" t="s">
        <v>426</v>
      </c>
      <c r="C167" s="8" t="s">
        <v>502</v>
      </c>
      <c r="D167" s="8" t="s">
        <v>503</v>
      </c>
      <c r="E167" s="8" t="n">
        <v>25.4839</v>
      </c>
      <c r="F167" s="8" t="n">
        <v>24.9084</v>
      </c>
      <c r="G167" s="8" t="n">
        <v>21.1378</v>
      </c>
      <c r="H167" s="8" t="n">
        <v>20.404</v>
      </c>
      <c r="I167" s="8" t="n">
        <v>22.6391</v>
      </c>
      <c r="J167" s="8" t="n">
        <v>16.5074</v>
      </c>
      <c r="K167" s="8" t="n">
        <v>15.4319</v>
      </c>
      <c r="L167" s="8" t="n">
        <v>16.5318</v>
      </c>
      <c r="M167" s="8" t="n">
        <v>15.0458</v>
      </c>
      <c r="O167" s="7" t="n">
        <v>23.8433666666667</v>
      </c>
      <c r="P167" s="7" t="n">
        <v>19.8501666666667</v>
      </c>
      <c r="Q167" s="7" t="n">
        <v>15.6698333333333</v>
      </c>
      <c r="R167" s="7" t="n">
        <v>0.832523650882636</v>
      </c>
      <c r="S167" s="7" t="n">
        <v>0.657198857543885</v>
      </c>
      <c r="T167" s="7" t="n">
        <v>-0.26443683708614</v>
      </c>
      <c r="U167" s="7" t="n">
        <v>-0.605598122537909</v>
      </c>
    </row>
    <row r="168" s="7" customFormat="true" ht="12.75" hidden="false" customHeight="false" outlineLevel="0" collapsed="false">
      <c r="A168" s="8" t="s">
        <v>504</v>
      </c>
      <c r="B168" s="8" t="s">
        <v>426</v>
      </c>
      <c r="C168" s="8" t="s">
        <v>505</v>
      </c>
      <c r="D168" s="8" t="s">
        <v>506</v>
      </c>
      <c r="E168" s="8" t="n">
        <v>52.4764</v>
      </c>
      <c r="F168" s="8" t="n">
        <v>90.6942</v>
      </c>
      <c r="G168" s="8" t="n">
        <v>94.0099</v>
      </c>
      <c r="H168" s="8" t="n">
        <v>88.9932</v>
      </c>
      <c r="I168" s="8" t="n">
        <v>56.494</v>
      </c>
      <c r="J168" s="8" t="n">
        <v>62.408</v>
      </c>
      <c r="K168" s="8" t="n">
        <v>124.415</v>
      </c>
      <c r="L168" s="8" t="n">
        <v>109.23</v>
      </c>
      <c r="M168" s="8" t="n">
        <v>74.1094</v>
      </c>
      <c r="O168" s="7" t="n">
        <v>79.0601666666667</v>
      </c>
      <c r="P168" s="7" t="n">
        <v>69.2984</v>
      </c>
      <c r="Q168" s="7" t="n">
        <v>102.5848</v>
      </c>
      <c r="R168" s="7" t="n">
        <v>0.876527370504742</v>
      </c>
      <c r="S168" s="7" t="n">
        <v>1.29755355098754</v>
      </c>
      <c r="T168" s="7" t="n">
        <v>-0.190128953503308</v>
      </c>
      <c r="U168" s="7" t="n">
        <v>0.375794080895214</v>
      </c>
    </row>
    <row r="169" s="7" customFormat="true" ht="12.75" hidden="false" customHeight="false" outlineLevel="0" collapsed="false">
      <c r="A169" s="8" t="s">
        <v>507</v>
      </c>
      <c r="B169" s="8" t="s">
        <v>426</v>
      </c>
      <c r="C169" s="8" t="s">
        <v>508</v>
      </c>
      <c r="D169" s="8" t="s">
        <v>509</v>
      </c>
      <c r="E169" s="8" t="n">
        <v>160.724</v>
      </c>
      <c r="F169" s="8" t="n">
        <v>131.297</v>
      </c>
      <c r="G169" s="8" t="n">
        <v>118.113</v>
      </c>
      <c r="H169" s="8" t="n">
        <v>126.85</v>
      </c>
      <c r="I169" s="8" t="n">
        <v>119.811</v>
      </c>
      <c r="J169" s="8" t="n">
        <v>91.616</v>
      </c>
      <c r="K169" s="8" t="n">
        <v>111.549</v>
      </c>
      <c r="L169" s="8" t="n">
        <v>109.774</v>
      </c>
      <c r="M169" s="8" t="n">
        <v>139.367</v>
      </c>
      <c r="O169" s="7" t="n">
        <v>136.711333333333</v>
      </c>
      <c r="P169" s="7" t="n">
        <v>112.759</v>
      </c>
      <c r="Q169" s="7" t="n">
        <v>120.23</v>
      </c>
      <c r="R169" s="7" t="n">
        <v>0.824796286091865</v>
      </c>
      <c r="S169" s="7" t="n">
        <v>0.879444279186805</v>
      </c>
      <c r="T169" s="7" t="n">
        <v>-0.277890258360914</v>
      </c>
      <c r="U169" s="7" t="n">
        <v>-0.185335922178731</v>
      </c>
    </row>
    <row r="170" s="7" customFormat="true" ht="12.75" hidden="false" customHeight="false" outlineLevel="0" collapsed="false">
      <c r="A170" s="8" t="s">
        <v>510</v>
      </c>
      <c r="B170" s="8" t="s">
        <v>426</v>
      </c>
      <c r="C170" s="8" t="s">
        <v>511</v>
      </c>
      <c r="D170" s="8" t="s">
        <v>512</v>
      </c>
      <c r="E170" s="8" t="n">
        <v>187.471</v>
      </c>
      <c r="F170" s="8" t="n">
        <v>203.959</v>
      </c>
      <c r="G170" s="8" t="n">
        <v>196.184</v>
      </c>
      <c r="H170" s="8" t="n">
        <v>207.647</v>
      </c>
      <c r="I170" s="8" t="n">
        <v>186.398</v>
      </c>
      <c r="J170" s="8" t="n">
        <v>158.364</v>
      </c>
      <c r="K170" s="8" t="n">
        <v>222.177</v>
      </c>
      <c r="L170" s="8" t="n">
        <v>226.735</v>
      </c>
      <c r="M170" s="8" t="n">
        <v>198.217</v>
      </c>
      <c r="O170" s="7" t="n">
        <v>195.871333333333</v>
      </c>
      <c r="P170" s="7" t="n">
        <v>184.136333333333</v>
      </c>
      <c r="Q170" s="7" t="n">
        <v>215.709666666667</v>
      </c>
      <c r="R170" s="7" t="n">
        <v>0.940088221179209</v>
      </c>
      <c r="S170" s="7" t="n">
        <v>1.10128247454962</v>
      </c>
      <c r="T170" s="7" t="n">
        <v>-0.0891319441763066</v>
      </c>
      <c r="U170" s="7" t="n">
        <v>0.139184561875239</v>
      </c>
    </row>
    <row r="171" s="7" customFormat="true" ht="12.75" hidden="false" customHeight="false" outlineLevel="0" collapsed="false">
      <c r="A171" s="8" t="s">
        <v>513</v>
      </c>
      <c r="B171" s="8" t="s">
        <v>426</v>
      </c>
      <c r="C171" s="8" t="s">
        <v>514</v>
      </c>
      <c r="D171" s="8" t="s">
        <v>515</v>
      </c>
      <c r="E171" s="8" t="n">
        <v>1.59615</v>
      </c>
      <c r="F171" s="8" t="n">
        <v>2.95418</v>
      </c>
      <c r="G171" s="8" t="n">
        <v>2.49924</v>
      </c>
      <c r="H171" s="8" t="n">
        <v>3.30297</v>
      </c>
      <c r="I171" s="8" t="n">
        <v>2.05967</v>
      </c>
      <c r="J171" s="8" t="n">
        <v>2.37558</v>
      </c>
      <c r="K171" s="8" t="n">
        <v>4.95618</v>
      </c>
      <c r="L171" s="8" t="n">
        <v>4.32467</v>
      </c>
      <c r="M171" s="8" t="n">
        <v>2.10579</v>
      </c>
      <c r="O171" s="7" t="n">
        <v>2.34985666666667</v>
      </c>
      <c r="P171" s="7" t="n">
        <v>2.57940666666667</v>
      </c>
      <c r="Q171" s="7" t="n">
        <v>3.79554666666667</v>
      </c>
      <c r="R171" s="7" t="n">
        <v>1.09768680926638</v>
      </c>
      <c r="S171" s="7" t="n">
        <v>1.61522475838952</v>
      </c>
      <c r="T171" s="7" t="n">
        <v>0.134466484970464</v>
      </c>
      <c r="U171" s="7" t="n">
        <v>0.691734929781546</v>
      </c>
    </row>
    <row r="172" s="7" customFormat="true" ht="12.75" hidden="false" customHeight="false" outlineLevel="0" collapsed="false">
      <c r="A172" s="8" t="s">
        <v>516</v>
      </c>
      <c r="B172" s="8" t="s">
        <v>426</v>
      </c>
      <c r="C172" s="8" t="s">
        <v>517</v>
      </c>
      <c r="D172" s="8" t="s">
        <v>518</v>
      </c>
      <c r="E172" s="8" t="n">
        <v>7.56242</v>
      </c>
      <c r="F172" s="8" t="n">
        <v>7.58231</v>
      </c>
      <c r="G172" s="8" t="n">
        <v>5.49454</v>
      </c>
      <c r="H172" s="8" t="n">
        <v>6.6309</v>
      </c>
      <c r="I172" s="8" t="n">
        <v>5.65422</v>
      </c>
      <c r="J172" s="8" t="n">
        <v>6.28971</v>
      </c>
      <c r="K172" s="8" t="n">
        <v>4.99384</v>
      </c>
      <c r="L172" s="8" t="n">
        <v>6.45286</v>
      </c>
      <c r="M172" s="8" t="n">
        <v>5.96414</v>
      </c>
      <c r="O172" s="7" t="n">
        <v>6.87975666666667</v>
      </c>
      <c r="P172" s="7" t="n">
        <v>6.19161</v>
      </c>
      <c r="Q172" s="7" t="n">
        <v>5.80361333333333</v>
      </c>
      <c r="R172" s="7" t="n">
        <v>0.899975144469741</v>
      </c>
      <c r="S172" s="7" t="n">
        <v>0.843578285472305</v>
      </c>
      <c r="T172" s="7" t="n">
        <v>-0.152042937273289</v>
      </c>
      <c r="U172" s="7" t="n">
        <v>-0.245406135655019</v>
      </c>
    </row>
    <row r="173" s="7" customFormat="true" ht="12.75" hidden="false" customHeight="false" outlineLevel="0" collapsed="false">
      <c r="A173" s="8" t="s">
        <v>519</v>
      </c>
      <c r="B173" s="8" t="s">
        <v>426</v>
      </c>
      <c r="C173" s="8" t="s">
        <v>520</v>
      </c>
      <c r="D173" s="8" t="s">
        <v>521</v>
      </c>
      <c r="E173" s="8" t="n">
        <v>233.882</v>
      </c>
      <c r="F173" s="8" t="n">
        <v>338.918</v>
      </c>
      <c r="G173" s="8" t="n">
        <v>359.027</v>
      </c>
      <c r="H173" s="8" t="n">
        <v>395.122</v>
      </c>
      <c r="I173" s="8" t="n">
        <v>279.66</v>
      </c>
      <c r="J173" s="8" t="n">
        <v>223.31</v>
      </c>
      <c r="K173" s="8" t="n">
        <v>549.137</v>
      </c>
      <c r="L173" s="8" t="n">
        <v>479.87</v>
      </c>
      <c r="M173" s="8" t="n">
        <v>331.404</v>
      </c>
      <c r="O173" s="7" t="n">
        <v>310.609</v>
      </c>
      <c r="P173" s="7" t="n">
        <v>299.364</v>
      </c>
      <c r="Q173" s="7" t="n">
        <v>453.470333333333</v>
      </c>
      <c r="R173" s="7" t="n">
        <v>0.963796927970535</v>
      </c>
      <c r="S173" s="7" t="n">
        <v>1.4599394522803</v>
      </c>
      <c r="T173" s="7" t="n">
        <v>-0.0531988922829381</v>
      </c>
      <c r="U173" s="7" t="n">
        <v>0.545908537799618</v>
      </c>
    </row>
    <row r="174" s="7" customFormat="true" ht="12.75" hidden="false" customHeight="false" outlineLevel="0" collapsed="false">
      <c r="A174" s="8" t="s">
        <v>519</v>
      </c>
      <c r="B174" s="8" t="s">
        <v>426</v>
      </c>
      <c r="C174" s="8" t="s">
        <v>522</v>
      </c>
      <c r="D174" s="8" t="s">
        <v>523</v>
      </c>
      <c r="E174" s="8" t="n">
        <v>18.0924</v>
      </c>
      <c r="F174" s="8" t="n">
        <v>14.1926</v>
      </c>
      <c r="G174" s="8" t="n">
        <v>14.3235</v>
      </c>
      <c r="H174" s="8" t="n">
        <v>14.9018</v>
      </c>
      <c r="I174" s="8" t="n">
        <v>17.0464</v>
      </c>
      <c r="J174" s="8" t="n">
        <v>13.6359</v>
      </c>
      <c r="K174" s="8" t="n">
        <v>10.8542</v>
      </c>
      <c r="L174" s="8" t="n">
        <v>12.3938</v>
      </c>
      <c r="M174" s="8" t="n">
        <v>18.0136</v>
      </c>
      <c r="O174" s="7" t="n">
        <v>15.5361666666667</v>
      </c>
      <c r="P174" s="7" t="n">
        <v>15.1947</v>
      </c>
      <c r="Q174" s="7" t="n">
        <v>13.7538666666667</v>
      </c>
      <c r="R174" s="7" t="n">
        <v>0.978021176394861</v>
      </c>
      <c r="S174" s="7" t="n">
        <v>0.885280581868114</v>
      </c>
      <c r="T174" s="7" t="n">
        <v>-0.0320623917250915</v>
      </c>
      <c r="U174" s="7" t="n">
        <v>-0.17579331775392</v>
      </c>
    </row>
    <row r="175" s="7" customFormat="true" ht="12.75" hidden="false" customHeight="false" outlineLevel="0" collapsed="false">
      <c r="A175" s="8" t="s">
        <v>524</v>
      </c>
      <c r="B175" s="8" t="s">
        <v>426</v>
      </c>
      <c r="C175" s="8" t="s">
        <v>525</v>
      </c>
      <c r="D175" s="8" t="s">
        <v>526</v>
      </c>
      <c r="E175" s="8" t="n">
        <v>4.57532</v>
      </c>
      <c r="F175" s="8" t="n">
        <v>3.159</v>
      </c>
      <c r="G175" s="8" t="n">
        <v>4.46305</v>
      </c>
      <c r="H175" s="8" t="n">
        <v>4.95062</v>
      </c>
      <c r="I175" s="8" t="n">
        <v>4.80556</v>
      </c>
      <c r="J175" s="8" t="n">
        <v>3.76115</v>
      </c>
      <c r="K175" s="8" t="n">
        <v>3.60979</v>
      </c>
      <c r="L175" s="8" t="n">
        <v>4.54419</v>
      </c>
      <c r="M175" s="8" t="n">
        <v>3.24986</v>
      </c>
      <c r="O175" s="7" t="n">
        <v>4.06579</v>
      </c>
      <c r="P175" s="7" t="n">
        <v>4.50577666666667</v>
      </c>
      <c r="Q175" s="7" t="n">
        <v>3.80128</v>
      </c>
      <c r="R175" s="7" t="n">
        <v>1.10821677132038</v>
      </c>
      <c r="S175" s="7" t="n">
        <v>0.934942532693523</v>
      </c>
      <c r="T175" s="7" t="n">
        <v>0.148240105503409</v>
      </c>
      <c r="U175" s="7" t="n">
        <v>-0.0970504040539612</v>
      </c>
    </row>
    <row r="176" s="7" customFormat="true" ht="12.75" hidden="false" customHeight="false" outlineLevel="0" collapsed="false">
      <c r="A176" s="8" t="s">
        <v>527</v>
      </c>
      <c r="B176" s="8" t="s">
        <v>426</v>
      </c>
      <c r="C176" s="8" t="s">
        <v>528</v>
      </c>
      <c r="D176" s="8" t="s">
        <v>529</v>
      </c>
      <c r="E176" s="8" t="n">
        <v>22.1101</v>
      </c>
      <c r="F176" s="8" t="n">
        <v>19.3153</v>
      </c>
      <c r="G176" s="8" t="n">
        <v>17.1443</v>
      </c>
      <c r="H176" s="8" t="n">
        <v>18.9161</v>
      </c>
      <c r="I176" s="8" t="n">
        <v>19.2036</v>
      </c>
      <c r="J176" s="8" t="n">
        <v>19.4101</v>
      </c>
      <c r="K176" s="8" t="n">
        <v>18.6778</v>
      </c>
      <c r="L176" s="8" t="n">
        <v>22.0195</v>
      </c>
      <c r="M176" s="8" t="n">
        <v>17.9204</v>
      </c>
      <c r="O176" s="7" t="n">
        <v>19.5232333333333</v>
      </c>
      <c r="P176" s="7" t="n">
        <v>19.1766</v>
      </c>
      <c r="Q176" s="7" t="n">
        <v>19.5392333333333</v>
      </c>
      <c r="R176" s="7" t="n">
        <v>0.982245085769606</v>
      </c>
      <c r="S176" s="7" t="n">
        <v>1.00081953638144</v>
      </c>
      <c r="T176" s="7" t="n">
        <v>-0.0258450500741607</v>
      </c>
      <c r="U176" s="7" t="n">
        <v>0.0011818568521091</v>
      </c>
    </row>
    <row r="177" s="7" customFormat="true" ht="12.75" hidden="false" customHeight="false" outlineLevel="0" collapsed="false">
      <c r="A177" s="8" t="s">
        <v>530</v>
      </c>
      <c r="B177" s="8" t="s">
        <v>531</v>
      </c>
      <c r="C177" s="8" t="s">
        <v>532</v>
      </c>
      <c r="D177" s="8" t="s">
        <v>533</v>
      </c>
      <c r="E177" s="8" t="n">
        <v>11.4853</v>
      </c>
      <c r="F177" s="8" t="n">
        <v>12.2387</v>
      </c>
      <c r="G177" s="8" t="n">
        <v>12.9622</v>
      </c>
      <c r="H177" s="8" t="n">
        <v>13.6839</v>
      </c>
      <c r="I177" s="8" t="n">
        <v>12.7576</v>
      </c>
      <c r="J177" s="8" t="n">
        <v>12.6023</v>
      </c>
      <c r="K177" s="8" t="n">
        <v>13.7609</v>
      </c>
      <c r="L177" s="8" t="n">
        <v>15.0697</v>
      </c>
      <c r="M177" s="8" t="n">
        <v>13.9245</v>
      </c>
      <c r="O177" s="7" t="n">
        <v>12.2287333333333</v>
      </c>
      <c r="P177" s="7" t="n">
        <v>13.0146</v>
      </c>
      <c r="Q177" s="7" t="n">
        <v>14.2517</v>
      </c>
      <c r="R177" s="7" t="n">
        <v>1.06426394666115</v>
      </c>
      <c r="S177" s="7" t="n">
        <v>1.16542732689677</v>
      </c>
      <c r="T177" s="7" t="n">
        <v>0.0898559960599927</v>
      </c>
      <c r="U177" s="7" t="n">
        <v>0.220859044454333</v>
      </c>
    </row>
    <row r="178" s="7" customFormat="true" ht="12.75" hidden="false" customHeight="false" outlineLevel="0" collapsed="false">
      <c r="A178" s="8" t="s">
        <v>534</v>
      </c>
      <c r="B178" s="8" t="s">
        <v>535</v>
      </c>
      <c r="C178" s="8" t="s">
        <v>536</v>
      </c>
      <c r="D178" s="8" t="s">
        <v>537</v>
      </c>
      <c r="E178" s="8" t="n">
        <v>8.32973</v>
      </c>
      <c r="F178" s="8" t="n">
        <v>5.58192</v>
      </c>
      <c r="G178" s="8" t="n">
        <v>6.20802</v>
      </c>
      <c r="H178" s="8" t="n">
        <v>5.85906</v>
      </c>
      <c r="I178" s="8" t="n">
        <v>4.91759</v>
      </c>
      <c r="J178" s="8" t="n">
        <v>6.72332</v>
      </c>
      <c r="K178" s="8" t="n">
        <v>6.62324</v>
      </c>
      <c r="L178" s="8" t="n">
        <v>6.00832</v>
      </c>
      <c r="M178" s="8" t="n">
        <v>9.85198</v>
      </c>
      <c r="O178" s="7" t="n">
        <v>6.70655666666667</v>
      </c>
      <c r="P178" s="7" t="n">
        <v>5.83332333333333</v>
      </c>
      <c r="Q178" s="7" t="n">
        <v>7.49451333333333</v>
      </c>
      <c r="R178" s="7" t="n">
        <v>0.869794087079956</v>
      </c>
      <c r="S178" s="7" t="n">
        <v>1.11749049561946</v>
      </c>
      <c r="T178" s="7" t="n">
        <v>-0.201254193592188</v>
      </c>
      <c r="U178" s="7" t="n">
        <v>0.160262561179526</v>
      </c>
    </row>
    <row r="179" s="7" customFormat="true" ht="12.75" hidden="false" customHeight="false" outlineLevel="0" collapsed="false">
      <c r="A179" s="8" t="s">
        <v>534</v>
      </c>
      <c r="B179" s="8" t="s">
        <v>535</v>
      </c>
      <c r="C179" s="8" t="s">
        <v>538</v>
      </c>
      <c r="D179" s="8" t="s">
        <v>539</v>
      </c>
      <c r="E179" s="8" t="n">
        <v>7.08978</v>
      </c>
      <c r="F179" s="8" t="n">
        <v>4.44368</v>
      </c>
      <c r="G179" s="8" t="n">
        <v>4.78254</v>
      </c>
      <c r="H179" s="8" t="n">
        <v>5.261</v>
      </c>
      <c r="I179" s="8" t="n">
        <v>5.00319</v>
      </c>
      <c r="J179" s="8" t="n">
        <v>6.06462</v>
      </c>
      <c r="K179" s="8" t="n">
        <v>5.00168</v>
      </c>
      <c r="L179" s="8" t="n">
        <v>5.1</v>
      </c>
      <c r="M179" s="8" t="n">
        <v>7.5475</v>
      </c>
      <c r="O179" s="7" t="n">
        <v>5.43866666666667</v>
      </c>
      <c r="P179" s="7" t="n">
        <v>5.44293666666667</v>
      </c>
      <c r="Q179" s="7" t="n">
        <v>5.88306</v>
      </c>
      <c r="R179" s="7" t="n">
        <v>1.00078511890169</v>
      </c>
      <c r="S179" s="7" t="n">
        <v>1.08170997793577</v>
      </c>
      <c r="T179" s="7" t="n">
        <v>0.00113224273152938</v>
      </c>
      <c r="U179" s="7" t="n">
        <v>0.113313743637799</v>
      </c>
    </row>
    <row r="180" s="7" customFormat="true" ht="12.75" hidden="false" customHeight="false" outlineLevel="0" collapsed="false">
      <c r="A180" s="8" t="s">
        <v>540</v>
      </c>
      <c r="B180" s="8" t="s">
        <v>535</v>
      </c>
      <c r="C180" s="8" t="s">
        <v>541</v>
      </c>
      <c r="D180" s="8" t="s">
        <v>542</v>
      </c>
      <c r="E180" s="8" t="n">
        <v>36.7751</v>
      </c>
      <c r="F180" s="8" t="n">
        <v>24.7642</v>
      </c>
      <c r="G180" s="8" t="n">
        <v>23.6529</v>
      </c>
      <c r="H180" s="8" t="n">
        <v>30.4172</v>
      </c>
      <c r="I180" s="8" t="n">
        <v>30.1646</v>
      </c>
      <c r="J180" s="8" t="n">
        <v>32.8834</v>
      </c>
      <c r="K180" s="8" t="n">
        <v>20.9976</v>
      </c>
      <c r="L180" s="8" t="n">
        <v>33.3977</v>
      </c>
      <c r="M180" s="8" t="n">
        <v>34.769</v>
      </c>
      <c r="O180" s="7" t="n">
        <v>28.3974</v>
      </c>
      <c r="P180" s="7" t="n">
        <v>31.1550666666667</v>
      </c>
      <c r="Q180" s="7" t="n">
        <v>29.7214333333333</v>
      </c>
      <c r="R180" s="7" t="n">
        <v>1.09710982930362</v>
      </c>
      <c r="S180" s="7" t="n">
        <v>1.04662516051939</v>
      </c>
      <c r="T180" s="7" t="n">
        <v>0.133707958065954</v>
      </c>
      <c r="U180" s="7" t="n">
        <v>0.0657448463892091</v>
      </c>
    </row>
    <row r="181" s="7" customFormat="true" ht="12.75" hidden="false" customHeight="false" outlineLevel="0" collapsed="false">
      <c r="A181" s="8" t="s">
        <v>540</v>
      </c>
      <c r="B181" s="8" t="s">
        <v>535</v>
      </c>
      <c r="C181" s="8" t="s">
        <v>541</v>
      </c>
      <c r="D181" s="8" t="s">
        <v>543</v>
      </c>
      <c r="E181" s="8" t="n">
        <v>0.446557</v>
      </c>
      <c r="F181" s="8" t="n">
        <v>0.478117</v>
      </c>
      <c r="G181" s="8" t="n">
        <v>0.262342</v>
      </c>
      <c r="H181" s="8" t="n">
        <v>0.291182</v>
      </c>
      <c r="I181" s="8" t="n">
        <v>0.232417</v>
      </c>
      <c r="J181" s="8" t="n">
        <v>0.718523</v>
      </c>
      <c r="K181" s="8" t="n">
        <v>0.357928</v>
      </c>
      <c r="L181" s="8" t="n">
        <v>0.748375</v>
      </c>
      <c r="M181" s="8" t="n">
        <v>0.455018</v>
      </c>
      <c r="O181" s="7" t="n">
        <v>0.395672</v>
      </c>
      <c r="P181" s="7" t="n">
        <v>0.414040666666667</v>
      </c>
      <c r="Q181" s="7" t="n">
        <v>0.520440333333333</v>
      </c>
      <c r="R181" s="7" t="n">
        <v>1.04642397406606</v>
      </c>
      <c r="S181" s="7" t="n">
        <v>1.31533273350991</v>
      </c>
      <c r="T181" s="7" t="n">
        <v>0.0654674991500918</v>
      </c>
      <c r="U181" s="7" t="n">
        <v>0.395427797436761</v>
      </c>
    </row>
    <row r="182" s="7" customFormat="true" ht="12.75" hidden="false" customHeight="false" outlineLevel="0" collapsed="false">
      <c r="A182" s="8" t="s">
        <v>544</v>
      </c>
      <c r="B182" s="8" t="s">
        <v>535</v>
      </c>
      <c r="C182" s="8" t="s">
        <v>545</v>
      </c>
      <c r="D182" s="8" t="s">
        <v>546</v>
      </c>
      <c r="E182" s="8" t="n">
        <v>20.2857</v>
      </c>
      <c r="F182" s="8" t="n">
        <v>17.5724</v>
      </c>
      <c r="G182" s="8" t="n">
        <v>18.1008</v>
      </c>
      <c r="H182" s="8" t="n">
        <v>20.5109</v>
      </c>
      <c r="I182" s="8" t="n">
        <v>20.1368</v>
      </c>
      <c r="J182" s="8" t="n">
        <v>19.7157</v>
      </c>
      <c r="K182" s="8" t="n">
        <v>19.9478</v>
      </c>
      <c r="L182" s="8" t="n">
        <v>20.7133</v>
      </c>
      <c r="M182" s="8" t="n">
        <v>24.8172</v>
      </c>
      <c r="O182" s="7" t="n">
        <v>18.6529666666667</v>
      </c>
      <c r="P182" s="7" t="n">
        <v>20.1211333333333</v>
      </c>
      <c r="Q182" s="7" t="n">
        <v>21.8261</v>
      </c>
      <c r="R182" s="7" t="n">
        <v>1.078709552904</v>
      </c>
      <c r="S182" s="7" t="n">
        <v>1.17011413734008</v>
      </c>
      <c r="T182" s="7" t="n">
        <v>0.109306465389123</v>
      </c>
      <c r="U182" s="7" t="n">
        <v>0.226649262580656</v>
      </c>
    </row>
    <row r="183" s="7" customFormat="true" ht="12.75" hidden="false" customHeight="false" outlineLevel="0" collapsed="false">
      <c r="A183" s="8" t="s">
        <v>547</v>
      </c>
      <c r="B183" s="8" t="s">
        <v>535</v>
      </c>
      <c r="C183" s="8" t="s">
        <v>548</v>
      </c>
      <c r="D183" s="8" t="s">
        <v>549</v>
      </c>
      <c r="E183" s="8" t="n">
        <v>20.7064</v>
      </c>
      <c r="F183" s="8" t="n">
        <v>18.7277</v>
      </c>
      <c r="G183" s="8" t="n">
        <v>21.7625</v>
      </c>
      <c r="H183" s="8" t="n">
        <v>12.2819</v>
      </c>
      <c r="I183" s="8" t="n">
        <v>14.951</v>
      </c>
      <c r="J183" s="8" t="n">
        <v>13.9852</v>
      </c>
      <c r="K183" s="8" t="n">
        <v>15.9038</v>
      </c>
      <c r="L183" s="8" t="n">
        <v>11.7571</v>
      </c>
      <c r="M183" s="8" t="n">
        <v>13.286</v>
      </c>
      <c r="O183" s="7" t="n">
        <v>20.3988666666667</v>
      </c>
      <c r="P183" s="7" t="n">
        <v>13.7393666666667</v>
      </c>
      <c r="Q183" s="7" t="n">
        <v>13.6489666666667</v>
      </c>
      <c r="R183" s="7" t="n">
        <v>0.673535784667776</v>
      </c>
      <c r="S183" s="7" t="n">
        <v>0.669104165917715</v>
      </c>
      <c r="T183" s="7" t="n">
        <v>-0.570173497393885</v>
      </c>
      <c r="U183" s="7" t="n">
        <v>-0.579697268243995</v>
      </c>
    </row>
    <row r="184" s="7" customFormat="true" ht="12.75" hidden="false" customHeight="false" outlineLevel="0" collapsed="false">
      <c r="A184" s="8" t="s">
        <v>550</v>
      </c>
      <c r="B184" s="8" t="s">
        <v>535</v>
      </c>
      <c r="C184" s="8" t="s">
        <v>551</v>
      </c>
      <c r="D184" s="8" t="s">
        <v>552</v>
      </c>
      <c r="E184" s="8" t="n">
        <v>35.9497</v>
      </c>
      <c r="F184" s="8" t="n">
        <v>32.0183</v>
      </c>
      <c r="G184" s="8" t="n">
        <v>24.7865</v>
      </c>
      <c r="H184" s="8" t="n">
        <v>27.4051</v>
      </c>
      <c r="I184" s="8" t="n">
        <v>28.4271</v>
      </c>
      <c r="J184" s="8" t="n">
        <v>26.0333</v>
      </c>
      <c r="K184" s="8" t="n">
        <v>24.8097</v>
      </c>
      <c r="L184" s="8" t="n">
        <v>28.6923</v>
      </c>
      <c r="M184" s="8" t="n">
        <v>30.4823</v>
      </c>
      <c r="O184" s="7" t="n">
        <v>30.9181666666667</v>
      </c>
      <c r="P184" s="7" t="n">
        <v>27.2885</v>
      </c>
      <c r="Q184" s="7" t="n">
        <v>27.9947666666667</v>
      </c>
      <c r="R184" s="7" t="n">
        <v>0.882604078508319</v>
      </c>
      <c r="S184" s="7" t="n">
        <v>0.905447175069673</v>
      </c>
      <c r="T184" s="7" t="n">
        <v>-0.180161680872658</v>
      </c>
      <c r="U184" s="7" t="n">
        <v>-0.143297619905267</v>
      </c>
    </row>
    <row r="185" s="7" customFormat="true" ht="12.75" hidden="false" customHeight="false" outlineLevel="0" collapsed="false">
      <c r="A185" s="8" t="s">
        <v>553</v>
      </c>
      <c r="B185" s="8" t="s">
        <v>535</v>
      </c>
      <c r="C185" s="8" t="s">
        <v>554</v>
      </c>
      <c r="D185" s="8" t="s">
        <v>555</v>
      </c>
      <c r="E185" s="8" t="n">
        <v>54.7838</v>
      </c>
      <c r="F185" s="8" t="n">
        <v>45.1301</v>
      </c>
      <c r="G185" s="8" t="n">
        <v>48.0059</v>
      </c>
      <c r="H185" s="8" t="n">
        <v>49.2007</v>
      </c>
      <c r="I185" s="8" t="n">
        <v>42.9251</v>
      </c>
      <c r="J185" s="8" t="n">
        <v>42.7826</v>
      </c>
      <c r="K185" s="8" t="n">
        <v>42.6247</v>
      </c>
      <c r="L185" s="8" t="n">
        <v>44.6936</v>
      </c>
      <c r="M185" s="8" t="n">
        <v>48.872</v>
      </c>
      <c r="O185" s="7" t="n">
        <v>49.3066</v>
      </c>
      <c r="P185" s="7" t="n">
        <v>44.9694666666667</v>
      </c>
      <c r="Q185" s="7" t="n">
        <v>45.3967666666667</v>
      </c>
      <c r="R185" s="7" t="n">
        <v>0.912037468952771</v>
      </c>
      <c r="S185" s="7" t="n">
        <v>0.920703651573353</v>
      </c>
      <c r="T185" s="7" t="n">
        <v>-0.132834999486439</v>
      </c>
      <c r="U185" s="7" t="n">
        <v>-0.119191226523728</v>
      </c>
    </row>
    <row r="186" s="7" customFormat="true" ht="12.75" hidden="false" customHeight="false" outlineLevel="0" collapsed="false">
      <c r="A186" s="8" t="s">
        <v>556</v>
      </c>
      <c r="B186" s="8" t="s">
        <v>535</v>
      </c>
      <c r="C186" s="8" t="s">
        <v>557</v>
      </c>
      <c r="D186" s="8" t="s">
        <v>558</v>
      </c>
      <c r="E186" s="8" t="n">
        <v>3.99581</v>
      </c>
      <c r="F186" s="8" t="n">
        <v>4.52268</v>
      </c>
      <c r="G186" s="8" t="n">
        <v>4.09965</v>
      </c>
      <c r="H186" s="8" t="n">
        <v>2.97027</v>
      </c>
      <c r="I186" s="8" t="n">
        <v>3.16407</v>
      </c>
      <c r="J186" s="8" t="n">
        <v>4.34512</v>
      </c>
      <c r="K186" s="8" t="n">
        <v>6.68002</v>
      </c>
      <c r="L186" s="8" t="n">
        <v>5.02236</v>
      </c>
      <c r="M186" s="8" t="n">
        <v>6.63075</v>
      </c>
      <c r="O186" s="7" t="n">
        <v>4.20604666666667</v>
      </c>
      <c r="P186" s="7" t="n">
        <v>3.49315333333333</v>
      </c>
      <c r="Q186" s="7" t="n">
        <v>6.11104333333333</v>
      </c>
      <c r="R186" s="7" t="n">
        <v>0.830507507445628</v>
      </c>
      <c r="S186" s="7" t="n">
        <v>1.45291857595493</v>
      </c>
      <c r="T186" s="7" t="n">
        <v>-0.267934885272109</v>
      </c>
      <c r="U186" s="7" t="n">
        <v>0.538953854135529</v>
      </c>
    </row>
    <row r="187" s="7" customFormat="true" ht="12.75" hidden="false" customHeight="false" outlineLevel="0" collapsed="false">
      <c r="A187" s="8" t="s">
        <v>559</v>
      </c>
      <c r="B187" s="8" t="s">
        <v>535</v>
      </c>
      <c r="C187" s="8" t="s">
        <v>560</v>
      </c>
      <c r="D187" s="8" t="s">
        <v>561</v>
      </c>
      <c r="E187" s="8" t="n">
        <v>2.44438</v>
      </c>
      <c r="F187" s="8" t="n">
        <v>2.80879</v>
      </c>
      <c r="G187" s="8" t="n">
        <v>3.26367</v>
      </c>
      <c r="H187" s="8" t="n">
        <v>3.07908</v>
      </c>
      <c r="I187" s="8" t="n">
        <v>2.15047</v>
      </c>
      <c r="J187" s="8" t="n">
        <v>3.36924</v>
      </c>
      <c r="K187" s="8" t="n">
        <v>4.32293</v>
      </c>
      <c r="L187" s="8" t="n">
        <v>3.84045</v>
      </c>
      <c r="M187" s="8" t="n">
        <v>3.52219</v>
      </c>
      <c r="O187" s="7" t="n">
        <v>2.83894666666667</v>
      </c>
      <c r="P187" s="7" t="n">
        <v>2.86626333333333</v>
      </c>
      <c r="Q187" s="7" t="n">
        <v>3.89519</v>
      </c>
      <c r="R187" s="7" t="n">
        <v>1.00962211336599</v>
      </c>
      <c r="S187" s="7" t="n">
        <v>1.37205465877015</v>
      </c>
      <c r="T187" s="7" t="n">
        <v>0.0138154145754041</v>
      </c>
      <c r="U187" s="7" t="n">
        <v>0.456337955538362</v>
      </c>
    </row>
    <row r="188" s="7" customFormat="true" ht="12.75" hidden="false" customHeight="false" outlineLevel="0" collapsed="false">
      <c r="A188" s="8" t="s">
        <v>562</v>
      </c>
      <c r="B188" s="8" t="s">
        <v>563</v>
      </c>
      <c r="C188" s="8" t="s">
        <v>564</v>
      </c>
      <c r="D188" s="8" t="s">
        <v>565</v>
      </c>
      <c r="E188" s="8" t="n">
        <v>4.80706</v>
      </c>
      <c r="F188" s="8" t="n">
        <v>1.62551</v>
      </c>
      <c r="G188" s="8" t="n">
        <v>2.10352</v>
      </c>
      <c r="H188" s="8" t="n">
        <v>3.60681</v>
      </c>
      <c r="I188" s="8" t="n">
        <v>3.64146</v>
      </c>
      <c r="J188" s="8" t="n">
        <v>2.54699</v>
      </c>
      <c r="K188" s="8" t="n">
        <v>2.55107</v>
      </c>
      <c r="L188" s="8" t="n">
        <v>1.83928</v>
      </c>
      <c r="M188" s="8" t="n">
        <v>2.12476</v>
      </c>
      <c r="O188" s="7" t="n">
        <v>2.84536333333333</v>
      </c>
      <c r="P188" s="7" t="n">
        <v>3.26508666666667</v>
      </c>
      <c r="Q188" s="7" t="n">
        <v>2.17170333333333</v>
      </c>
      <c r="R188" s="7" t="n">
        <v>1.1475113313004</v>
      </c>
      <c r="S188" s="7" t="n">
        <v>0.763242889894553</v>
      </c>
      <c r="T188" s="7" t="n">
        <v>0.198508399852748</v>
      </c>
      <c r="U188" s="7" t="n">
        <v>-0.389785850038205</v>
      </c>
    </row>
    <row r="189" s="7" customFormat="true" ht="12.75" hidden="false" customHeight="false" outlineLevel="0" collapsed="false">
      <c r="A189" s="8" t="s">
        <v>566</v>
      </c>
      <c r="B189" s="8" t="s">
        <v>567</v>
      </c>
      <c r="C189" s="8" t="s">
        <v>568</v>
      </c>
      <c r="D189" s="8" t="s">
        <v>569</v>
      </c>
      <c r="E189" s="8" t="n">
        <v>10.3085</v>
      </c>
      <c r="F189" s="8" t="n">
        <v>9.46465</v>
      </c>
      <c r="G189" s="8" t="n">
        <v>9.06757</v>
      </c>
      <c r="H189" s="8" t="n">
        <v>9.14943</v>
      </c>
      <c r="I189" s="8" t="n">
        <v>11.5934</v>
      </c>
      <c r="J189" s="8" t="n">
        <v>13.6505</v>
      </c>
      <c r="K189" s="8" t="n">
        <v>9.65342</v>
      </c>
      <c r="L189" s="8" t="n">
        <v>11.7184</v>
      </c>
      <c r="M189" s="8" t="n">
        <v>11.438</v>
      </c>
      <c r="O189" s="7" t="n">
        <v>9.61357333333333</v>
      </c>
      <c r="P189" s="7" t="n">
        <v>11.4644433333333</v>
      </c>
      <c r="Q189" s="7" t="n">
        <v>10.9366066666667</v>
      </c>
      <c r="R189" s="7" t="n">
        <v>1.19252674690507</v>
      </c>
      <c r="S189" s="7" t="n">
        <v>1.13762139086681</v>
      </c>
      <c r="T189" s="7" t="n">
        <v>0.254021624465222</v>
      </c>
      <c r="U189" s="7" t="n">
        <v>0.18602049753773</v>
      </c>
    </row>
    <row r="190" s="7" customFormat="true" ht="12.75" hidden="false" customHeight="false" outlineLevel="0" collapsed="false">
      <c r="A190" s="8" t="s">
        <v>566</v>
      </c>
      <c r="B190" s="8" t="s">
        <v>567</v>
      </c>
      <c r="C190" s="8" t="s">
        <v>570</v>
      </c>
      <c r="D190" s="8" t="s">
        <v>571</v>
      </c>
      <c r="E190" s="8" t="n">
        <v>5.19619</v>
      </c>
      <c r="F190" s="8" t="n">
        <v>6.33017</v>
      </c>
      <c r="G190" s="8" t="n">
        <v>5.78975</v>
      </c>
      <c r="H190" s="8" t="n">
        <v>4.75002</v>
      </c>
      <c r="I190" s="8" t="n">
        <v>6.9821</v>
      </c>
      <c r="J190" s="8" t="n">
        <v>7.10545</v>
      </c>
      <c r="K190" s="8" t="n">
        <v>5.38632</v>
      </c>
      <c r="L190" s="8" t="n">
        <v>5.4426</v>
      </c>
      <c r="M190" s="8" t="n">
        <v>5.8207</v>
      </c>
      <c r="O190" s="7" t="n">
        <v>5.77203666666667</v>
      </c>
      <c r="P190" s="7" t="n">
        <v>6.27919</v>
      </c>
      <c r="Q190" s="7" t="n">
        <v>5.54987333333333</v>
      </c>
      <c r="R190" s="7" t="n">
        <v>1.08786384470877</v>
      </c>
      <c r="S190" s="7" t="n">
        <v>0.961510408515537</v>
      </c>
      <c r="T190" s="7" t="n">
        <v>0.121498002493213</v>
      </c>
      <c r="U190" s="7" t="n">
        <v>-0.0566256198157198</v>
      </c>
    </row>
    <row r="191" s="7" customFormat="true" ht="12.75" hidden="false" customHeight="false" outlineLevel="0" collapsed="false">
      <c r="A191" s="8" t="s">
        <v>572</v>
      </c>
      <c r="B191" s="8" t="s">
        <v>426</v>
      </c>
      <c r="C191" s="8" t="s">
        <v>573</v>
      </c>
      <c r="D191" s="8" t="s">
        <v>574</v>
      </c>
      <c r="E191" s="8" t="n">
        <v>25.3951</v>
      </c>
      <c r="F191" s="8" t="n">
        <v>22.8712</v>
      </c>
      <c r="G191" s="8" t="n">
        <v>21.207</v>
      </c>
      <c r="H191" s="8" t="n">
        <v>19.8497</v>
      </c>
      <c r="I191" s="8" t="n">
        <v>20.5036</v>
      </c>
      <c r="J191" s="8" t="n">
        <v>15.8771</v>
      </c>
      <c r="K191" s="8" t="n">
        <v>24.8781</v>
      </c>
      <c r="L191" s="8" t="n">
        <v>25.2808</v>
      </c>
      <c r="M191" s="8" t="n">
        <v>24.328</v>
      </c>
      <c r="O191" s="7" t="n">
        <v>23.1577666666667</v>
      </c>
      <c r="P191" s="7" t="n">
        <v>18.7434666666667</v>
      </c>
      <c r="Q191" s="7" t="n">
        <v>24.8289666666667</v>
      </c>
      <c r="R191" s="7" t="n">
        <v>0.809381445821632</v>
      </c>
      <c r="S191" s="7" t="n">
        <v>1.07216585364449</v>
      </c>
      <c r="T191" s="7" t="n">
        <v>-0.3051083176961</v>
      </c>
      <c r="U191" s="7" t="n">
        <v>0.100528093969762</v>
      </c>
    </row>
    <row r="192" s="7" customFormat="true" ht="12.75" hidden="false" customHeight="false" outlineLevel="0" collapsed="false">
      <c r="A192" s="8" t="s">
        <v>575</v>
      </c>
      <c r="B192" s="8" t="s">
        <v>426</v>
      </c>
      <c r="C192" s="8" t="s">
        <v>576</v>
      </c>
      <c r="D192" s="8" t="s">
        <v>577</v>
      </c>
      <c r="E192" s="8" t="n">
        <v>2.53894</v>
      </c>
      <c r="F192" s="8" t="n">
        <v>1.93307</v>
      </c>
      <c r="G192" s="8" t="n">
        <v>2.07577</v>
      </c>
      <c r="H192" s="8" t="n">
        <v>2.5716</v>
      </c>
      <c r="I192" s="8" t="n">
        <v>2.40059</v>
      </c>
      <c r="J192" s="8" t="n">
        <v>2.61873</v>
      </c>
      <c r="K192" s="8" t="n">
        <v>2.12548</v>
      </c>
      <c r="L192" s="8" t="n">
        <v>2.10384</v>
      </c>
      <c r="M192" s="8" t="n">
        <v>2.51997</v>
      </c>
      <c r="O192" s="7" t="n">
        <v>2.18259333333333</v>
      </c>
      <c r="P192" s="7" t="n">
        <v>2.53030666666667</v>
      </c>
      <c r="Q192" s="7" t="n">
        <v>2.24976333333333</v>
      </c>
      <c r="R192" s="7" t="n">
        <v>1.15931201109384</v>
      </c>
      <c r="S192" s="7" t="n">
        <v>1.03077531621405</v>
      </c>
      <c r="T192" s="7" t="n">
        <v>0.21326889790489</v>
      </c>
      <c r="U192" s="7" t="n">
        <v>0.0437298947723705</v>
      </c>
    </row>
    <row r="193" s="10" customFormat="true" ht="23.25" hidden="false" customHeight="false" outlineLevel="0" collapsed="false">
      <c r="A193" s="9" t="s">
        <v>578</v>
      </c>
      <c r="O193" s="7"/>
      <c r="P193" s="7"/>
      <c r="Q193" s="7"/>
      <c r="R193" s="7"/>
      <c r="S193" s="7"/>
      <c r="T193" s="7"/>
      <c r="U193" s="7"/>
    </row>
    <row r="194" s="7" customFormat="true" ht="12.75" hidden="false" customHeight="false" outlineLevel="0" collapsed="false">
      <c r="A194" s="8" t="s">
        <v>579</v>
      </c>
      <c r="B194" s="8" t="s">
        <v>580</v>
      </c>
      <c r="C194" s="8" t="s">
        <v>581</v>
      </c>
      <c r="D194" s="8" t="s">
        <v>582</v>
      </c>
      <c r="E194" s="8" t="n">
        <v>38.2523</v>
      </c>
      <c r="F194" s="8" t="n">
        <v>50.2908</v>
      </c>
      <c r="G194" s="8" t="n">
        <v>47.7049</v>
      </c>
      <c r="H194" s="8" t="n">
        <v>47.0659</v>
      </c>
      <c r="I194" s="8" t="n">
        <v>40.5972</v>
      </c>
      <c r="J194" s="8" t="n">
        <v>35.422</v>
      </c>
      <c r="K194" s="8" t="n">
        <v>52.1311</v>
      </c>
      <c r="L194" s="8" t="n">
        <v>50.0584</v>
      </c>
      <c r="M194" s="8" t="n">
        <v>36.997</v>
      </c>
      <c r="O194" s="7" t="n">
        <v>45.416</v>
      </c>
      <c r="P194" s="7" t="n">
        <v>41.0283666666667</v>
      </c>
      <c r="Q194" s="7" t="n">
        <v>46.3955</v>
      </c>
      <c r="R194" s="7" t="n">
        <v>0.903390141506665</v>
      </c>
      <c r="S194" s="7" t="n">
        <v>1.02156728906112</v>
      </c>
      <c r="T194" s="7" t="n">
        <v>-0.146578924832378</v>
      </c>
      <c r="U194" s="7" t="n">
        <v>0.0307842352973156</v>
      </c>
    </row>
    <row r="195" s="7" customFormat="true" ht="12.75" hidden="false" customHeight="false" outlineLevel="0" collapsed="false">
      <c r="A195" s="8" t="s">
        <v>583</v>
      </c>
      <c r="B195" s="8" t="s">
        <v>580</v>
      </c>
      <c r="C195" s="8" t="s">
        <v>584</v>
      </c>
      <c r="D195" s="8" t="s">
        <v>585</v>
      </c>
      <c r="E195" s="8" t="n">
        <v>90.7928</v>
      </c>
      <c r="F195" s="8" t="n">
        <v>113.278</v>
      </c>
      <c r="G195" s="8" t="n">
        <v>104.848</v>
      </c>
      <c r="H195" s="8" t="n">
        <v>102.815</v>
      </c>
      <c r="I195" s="8" t="n">
        <v>127.053</v>
      </c>
      <c r="J195" s="8" t="n">
        <v>100.36</v>
      </c>
      <c r="K195" s="8" t="n">
        <v>86.2253</v>
      </c>
      <c r="L195" s="8" t="n">
        <v>93.0675</v>
      </c>
      <c r="M195" s="8" t="n">
        <v>115.024</v>
      </c>
      <c r="O195" s="7" t="n">
        <v>102.972933333333</v>
      </c>
      <c r="P195" s="7" t="n">
        <v>110.076</v>
      </c>
      <c r="Q195" s="7" t="n">
        <v>98.1056</v>
      </c>
      <c r="R195" s="7" t="n">
        <v>1.0689799390649</v>
      </c>
      <c r="S195" s="7" t="n">
        <v>0.952731915312376</v>
      </c>
      <c r="T195" s="7" t="n">
        <v>0.0962347790797787</v>
      </c>
      <c r="U195" s="7" t="n">
        <v>-0.0698577767218951</v>
      </c>
    </row>
    <row r="196" s="7" customFormat="true" ht="12.75" hidden="false" customHeight="false" outlineLevel="0" collapsed="false">
      <c r="A196" s="8" t="s">
        <v>586</v>
      </c>
      <c r="B196" s="8" t="s">
        <v>580</v>
      </c>
      <c r="C196" s="8" t="s">
        <v>587</v>
      </c>
      <c r="D196" s="8" t="s">
        <v>588</v>
      </c>
      <c r="E196" s="8" t="n">
        <v>89.0147</v>
      </c>
      <c r="F196" s="8" t="n">
        <v>110.757</v>
      </c>
      <c r="G196" s="8" t="n">
        <v>115.52</v>
      </c>
      <c r="H196" s="8" t="n">
        <v>115.276</v>
      </c>
      <c r="I196" s="8" t="n">
        <v>97.252</v>
      </c>
      <c r="J196" s="8" t="n">
        <v>91.8626</v>
      </c>
      <c r="K196" s="8" t="n">
        <v>121.06</v>
      </c>
      <c r="L196" s="8" t="n">
        <v>117.999</v>
      </c>
      <c r="M196" s="8" t="n">
        <v>92.7927</v>
      </c>
      <c r="O196" s="7" t="n">
        <v>105.097233333333</v>
      </c>
      <c r="P196" s="7" t="n">
        <v>101.463533333333</v>
      </c>
      <c r="Q196" s="7" t="n">
        <v>110.617233333333</v>
      </c>
      <c r="R196" s="7" t="n">
        <v>0.965425350556326</v>
      </c>
      <c r="S196" s="7" t="n">
        <v>1.05252279079976</v>
      </c>
      <c r="T196" s="7" t="n">
        <v>-0.0507633846972288</v>
      </c>
      <c r="U196" s="7" t="n">
        <v>0.0738514730235515</v>
      </c>
    </row>
    <row r="197" s="7" customFormat="true" ht="12.75" hidden="false" customHeight="false" outlineLevel="0" collapsed="false">
      <c r="A197" s="8" t="s">
        <v>589</v>
      </c>
      <c r="B197" s="8" t="s">
        <v>590</v>
      </c>
      <c r="C197" s="8" t="s">
        <v>591</v>
      </c>
      <c r="D197" s="8" t="s">
        <v>592</v>
      </c>
      <c r="E197" s="8" t="n">
        <v>151.062</v>
      </c>
      <c r="F197" s="8" t="n">
        <v>181.621</v>
      </c>
      <c r="G197" s="8" t="n">
        <v>170.37</v>
      </c>
      <c r="H197" s="8" t="n">
        <v>227.136</v>
      </c>
      <c r="I197" s="8" t="n">
        <v>212.109</v>
      </c>
      <c r="J197" s="8" t="n">
        <v>150.071</v>
      </c>
      <c r="K197" s="8" t="n">
        <v>139.279</v>
      </c>
      <c r="L197" s="8" t="n">
        <v>174.079</v>
      </c>
      <c r="M197" s="8" t="n">
        <v>152.803</v>
      </c>
      <c r="O197" s="7" t="n">
        <v>167.684333333333</v>
      </c>
      <c r="P197" s="7" t="n">
        <v>196.438666666667</v>
      </c>
      <c r="Q197" s="7" t="n">
        <v>155.387</v>
      </c>
      <c r="R197" s="7" t="n">
        <v>1.17147894953415</v>
      </c>
      <c r="S197" s="7" t="n">
        <v>0.92666379089281</v>
      </c>
      <c r="T197" s="7" t="n">
        <v>0.228331030448983</v>
      </c>
      <c r="U197" s="7" t="n">
        <v>-0.109882094971423</v>
      </c>
    </row>
    <row r="198" s="7" customFormat="true" ht="12.75" hidden="false" customHeight="false" outlineLevel="0" collapsed="false">
      <c r="A198" s="8" t="s">
        <v>593</v>
      </c>
      <c r="B198" s="8" t="s">
        <v>590</v>
      </c>
      <c r="C198" s="8" t="s">
        <v>594</v>
      </c>
      <c r="D198" s="8" t="s">
        <v>595</v>
      </c>
      <c r="E198" s="8" t="n">
        <v>44.1</v>
      </c>
      <c r="F198" s="8" t="n">
        <v>53.0468</v>
      </c>
      <c r="G198" s="8" t="n">
        <v>63.6637</v>
      </c>
      <c r="H198" s="8" t="n">
        <v>68.5854</v>
      </c>
      <c r="I198" s="8" t="n">
        <v>58.4736</v>
      </c>
      <c r="J198" s="8" t="n">
        <v>51.2719</v>
      </c>
      <c r="K198" s="8" t="n">
        <v>63.7802</v>
      </c>
      <c r="L198" s="8" t="n">
        <v>64.6396</v>
      </c>
      <c r="M198" s="8" t="n">
        <v>52.7538</v>
      </c>
      <c r="O198" s="7" t="n">
        <v>53.6035</v>
      </c>
      <c r="P198" s="7" t="n">
        <v>59.4436333333333</v>
      </c>
      <c r="Q198" s="7" t="n">
        <v>60.3912</v>
      </c>
      <c r="R198" s="7" t="n">
        <v>1.10895059713141</v>
      </c>
      <c r="S198" s="7" t="n">
        <v>1.12662792541532</v>
      </c>
      <c r="T198" s="7" t="n">
        <v>0.149195096012625</v>
      </c>
      <c r="U198" s="7" t="n">
        <v>0.172011136816932</v>
      </c>
    </row>
    <row r="199" s="7" customFormat="true" ht="12.75" hidden="false" customHeight="false" outlineLevel="0" collapsed="false">
      <c r="A199" s="8" t="s">
        <v>596</v>
      </c>
      <c r="B199" s="8" t="s">
        <v>590</v>
      </c>
      <c r="C199" s="8" t="s">
        <v>597</v>
      </c>
      <c r="D199" s="8" t="s">
        <v>598</v>
      </c>
      <c r="E199" s="8" t="n">
        <v>0.965468</v>
      </c>
      <c r="F199" s="8" t="n">
        <v>2.13596</v>
      </c>
      <c r="G199" s="8" t="n">
        <v>1.94248</v>
      </c>
      <c r="H199" s="8" t="n">
        <v>1.45501</v>
      </c>
      <c r="I199" s="8" t="n">
        <v>0.942171</v>
      </c>
      <c r="J199" s="8" t="n">
        <v>1.40836</v>
      </c>
      <c r="K199" s="8" t="n">
        <v>1.94449</v>
      </c>
      <c r="L199" s="8" t="n">
        <v>1.57879</v>
      </c>
      <c r="M199" s="8" t="n">
        <v>1.48902</v>
      </c>
      <c r="O199" s="7" t="n">
        <v>1.68130266666667</v>
      </c>
      <c r="P199" s="7" t="n">
        <v>1.26851366666667</v>
      </c>
      <c r="Q199" s="7" t="n">
        <v>1.67076666666667</v>
      </c>
      <c r="R199" s="7" t="n">
        <v>0.754482635289938</v>
      </c>
      <c r="S199" s="7" t="n">
        <v>0.993733430506663</v>
      </c>
      <c r="T199" s="7" t="n">
        <v>-0.406440397938427</v>
      </c>
      <c r="U199" s="7" t="n">
        <v>-0.00906919487360801</v>
      </c>
    </row>
    <row r="200" s="7" customFormat="true" ht="12.75" hidden="false" customHeight="false" outlineLevel="0" collapsed="false">
      <c r="A200" s="8" t="s">
        <v>599</v>
      </c>
      <c r="B200" s="8" t="s">
        <v>590</v>
      </c>
      <c r="C200" s="8" t="s">
        <v>600</v>
      </c>
      <c r="D200" s="8" t="s">
        <v>601</v>
      </c>
      <c r="E200" s="8" t="n">
        <v>83.5619</v>
      </c>
      <c r="F200" s="8" t="n">
        <v>79.9485</v>
      </c>
      <c r="G200" s="8" t="n">
        <v>71.4905</v>
      </c>
      <c r="H200" s="8" t="n">
        <v>81.5986</v>
      </c>
      <c r="I200" s="8" t="n">
        <v>70.7551</v>
      </c>
      <c r="J200" s="8" t="n">
        <v>67.1029</v>
      </c>
      <c r="K200" s="8" t="n">
        <v>63.3807</v>
      </c>
      <c r="L200" s="8" t="n">
        <v>71.6716</v>
      </c>
      <c r="M200" s="8" t="n">
        <v>61.8801</v>
      </c>
      <c r="O200" s="7" t="n">
        <v>78.3336333333333</v>
      </c>
      <c r="P200" s="7" t="n">
        <v>73.1522</v>
      </c>
      <c r="Q200" s="7" t="n">
        <v>65.6441333333333</v>
      </c>
      <c r="R200" s="7" t="n">
        <v>0.933854295877165</v>
      </c>
      <c r="S200" s="7" t="n">
        <v>0.838007003377434</v>
      </c>
      <c r="T200" s="7" t="n">
        <v>-0.0987306231251087</v>
      </c>
      <c r="U200" s="7" t="n">
        <v>-0.254965794046657</v>
      </c>
    </row>
    <row r="201" s="7" customFormat="true" ht="12.75" hidden="false" customHeight="false" outlineLevel="0" collapsed="false">
      <c r="A201" s="8" t="s">
        <v>602</v>
      </c>
      <c r="B201" s="8" t="s">
        <v>603</v>
      </c>
      <c r="C201" s="8" t="s">
        <v>604</v>
      </c>
      <c r="D201" s="8" t="s">
        <v>605</v>
      </c>
      <c r="E201" s="8" t="n">
        <v>44.5099</v>
      </c>
      <c r="F201" s="8" t="n">
        <v>44.7977</v>
      </c>
      <c r="G201" s="8" t="n">
        <v>46.8242</v>
      </c>
      <c r="H201" s="8" t="n">
        <v>72.2403</v>
      </c>
      <c r="I201" s="8" t="n">
        <v>68.9634</v>
      </c>
      <c r="J201" s="8" t="n">
        <v>63.7319</v>
      </c>
      <c r="K201" s="8" t="n">
        <v>49.6583</v>
      </c>
      <c r="L201" s="8" t="n">
        <v>61.4184</v>
      </c>
      <c r="M201" s="8" t="n">
        <v>63.3287</v>
      </c>
      <c r="O201" s="7" t="n">
        <v>45.3772666666667</v>
      </c>
      <c r="P201" s="7" t="n">
        <v>68.3118666666667</v>
      </c>
      <c r="Q201" s="7" t="n">
        <v>58.1351333333333</v>
      </c>
      <c r="R201" s="7" t="n">
        <v>1.50542048220915</v>
      </c>
      <c r="S201" s="7" t="n">
        <v>1.2811510609571</v>
      </c>
      <c r="T201" s="7" t="n">
        <v>0.590166505503787</v>
      </c>
      <c r="U201" s="7" t="n">
        <v>0.357440594371821</v>
      </c>
    </row>
    <row r="202" s="7" customFormat="true" ht="12.75" hidden="false" customHeight="false" outlineLevel="0" collapsed="false">
      <c r="A202" s="8" t="s">
        <v>606</v>
      </c>
      <c r="B202" s="8" t="s">
        <v>607</v>
      </c>
      <c r="C202" s="8" t="s">
        <v>608</v>
      </c>
      <c r="D202" s="8" t="s">
        <v>609</v>
      </c>
      <c r="E202" s="8" t="n">
        <v>24.172</v>
      </c>
      <c r="F202" s="8" t="n">
        <v>19.2037</v>
      </c>
      <c r="G202" s="8" t="n">
        <v>20.6543</v>
      </c>
      <c r="H202" s="8" t="n">
        <v>22.7851</v>
      </c>
      <c r="I202" s="8" t="n">
        <v>18.8561</v>
      </c>
      <c r="J202" s="8" t="n">
        <v>19.0334</v>
      </c>
      <c r="K202" s="8" t="n">
        <v>13.8608</v>
      </c>
      <c r="L202" s="8" t="n">
        <v>16.177</v>
      </c>
      <c r="M202" s="8" t="n">
        <v>15.2178</v>
      </c>
      <c r="O202" s="7" t="n">
        <v>21.3433333333333</v>
      </c>
      <c r="P202" s="7" t="n">
        <v>20.2248666666667</v>
      </c>
      <c r="Q202" s="7" t="n">
        <v>15.0852</v>
      </c>
      <c r="R202" s="7" t="n">
        <v>0.947596439169142</v>
      </c>
      <c r="S202" s="7" t="n">
        <v>0.706787443385914</v>
      </c>
      <c r="T202" s="7" t="n">
        <v>-0.0776553175868378</v>
      </c>
      <c r="U202" s="7" t="n">
        <v>-0.500651685339921</v>
      </c>
    </row>
    <row r="203" s="7" customFormat="true" ht="12.75" hidden="false" customHeight="false" outlineLevel="0" collapsed="false">
      <c r="A203" s="8" t="s">
        <v>610</v>
      </c>
      <c r="B203" s="8" t="s">
        <v>611</v>
      </c>
      <c r="C203" s="8" t="s">
        <v>612</v>
      </c>
      <c r="D203" s="8" t="s">
        <v>613</v>
      </c>
      <c r="E203" s="8" t="n">
        <v>5.12365</v>
      </c>
      <c r="F203" s="8" t="n">
        <v>5.58911</v>
      </c>
      <c r="G203" s="8" t="n">
        <v>5.1923</v>
      </c>
      <c r="H203" s="8" t="n">
        <v>6.19669</v>
      </c>
      <c r="I203" s="8" t="n">
        <v>4.40871</v>
      </c>
      <c r="J203" s="8" t="n">
        <v>6.49326</v>
      </c>
      <c r="K203" s="8" t="n">
        <v>5.59767</v>
      </c>
      <c r="L203" s="8" t="n">
        <v>6.68262</v>
      </c>
      <c r="M203" s="8" t="n">
        <v>4.77431</v>
      </c>
      <c r="O203" s="7" t="n">
        <v>5.30168666666667</v>
      </c>
      <c r="P203" s="7" t="n">
        <v>5.69955333333333</v>
      </c>
      <c r="Q203" s="7" t="n">
        <v>5.68486666666667</v>
      </c>
      <c r="R203" s="7" t="n">
        <v>1.07504530004917</v>
      </c>
      <c r="S203" s="7" t="n">
        <v>1.07227511244849</v>
      </c>
      <c r="T203" s="7" t="n">
        <v>0.104397453097833</v>
      </c>
      <c r="U203" s="7" t="n">
        <v>0.10067510397128</v>
      </c>
    </row>
    <row r="204" s="7" customFormat="true" ht="12.75" hidden="false" customHeight="false" outlineLevel="0" collapsed="false">
      <c r="A204" s="8" t="s">
        <v>614</v>
      </c>
      <c r="B204" s="8" t="s">
        <v>615</v>
      </c>
      <c r="C204" s="8" t="s">
        <v>616</v>
      </c>
      <c r="D204" s="8" t="s">
        <v>617</v>
      </c>
      <c r="E204" s="8" t="n">
        <v>16.9616</v>
      </c>
      <c r="F204" s="8" t="n">
        <v>17.1394</v>
      </c>
      <c r="G204" s="8" t="n">
        <v>15.5905</v>
      </c>
      <c r="H204" s="8" t="n">
        <v>28.1062</v>
      </c>
      <c r="I204" s="8" t="n">
        <v>28.1107</v>
      </c>
      <c r="J204" s="8" t="n">
        <v>23.703</v>
      </c>
      <c r="K204" s="8" t="n">
        <v>29.001</v>
      </c>
      <c r="L204" s="8" t="n">
        <v>32.6549</v>
      </c>
      <c r="M204" s="8" t="n">
        <v>34.0415</v>
      </c>
      <c r="O204" s="7" t="n">
        <v>16.5638333333333</v>
      </c>
      <c r="P204" s="7" t="n">
        <v>26.6399666666667</v>
      </c>
      <c r="Q204" s="7" t="n">
        <v>31.8991333333333</v>
      </c>
      <c r="R204" s="7" t="n">
        <v>1.60832134268437</v>
      </c>
      <c r="S204" s="7" t="n">
        <v>1.9258303734039</v>
      </c>
      <c r="T204" s="7" t="n">
        <v>0.685555685857936</v>
      </c>
      <c r="U204" s="7" t="n">
        <v>0.945480636605001</v>
      </c>
    </row>
    <row r="205" s="7" customFormat="true" ht="12.75" hidden="false" customHeight="false" outlineLevel="0" collapsed="false">
      <c r="A205" s="8" t="s">
        <v>614</v>
      </c>
      <c r="B205" s="8" t="s">
        <v>615</v>
      </c>
      <c r="C205" s="8" t="s">
        <v>618</v>
      </c>
      <c r="D205" s="8" t="s">
        <v>619</v>
      </c>
      <c r="E205" s="8" t="n">
        <v>5.61897</v>
      </c>
      <c r="F205" s="8" t="n">
        <v>4.25068</v>
      </c>
      <c r="G205" s="8" t="n">
        <v>4.17917</v>
      </c>
      <c r="H205" s="8" t="n">
        <v>5.4113</v>
      </c>
      <c r="I205" s="8" t="n">
        <v>5.70834</v>
      </c>
      <c r="J205" s="8" t="n">
        <v>5.42108</v>
      </c>
      <c r="K205" s="8" t="n">
        <v>3.88786</v>
      </c>
      <c r="L205" s="8" t="n">
        <v>4.62787</v>
      </c>
      <c r="M205" s="8" t="n">
        <v>5.51338</v>
      </c>
      <c r="O205" s="7" t="n">
        <v>4.68294</v>
      </c>
      <c r="P205" s="7" t="n">
        <v>5.51357333333333</v>
      </c>
      <c r="Q205" s="7" t="n">
        <v>4.67637</v>
      </c>
      <c r="R205" s="7" t="n">
        <v>1.17737432752359</v>
      </c>
      <c r="S205" s="7" t="n">
        <v>0.998597035195839</v>
      </c>
      <c r="T205" s="7" t="n">
        <v>0.235573075350185</v>
      </c>
      <c r="U205" s="7" t="n">
        <v>-0.00202547153060245</v>
      </c>
    </row>
    <row r="206" s="7" customFormat="true" ht="12.75" hidden="false" customHeight="false" outlineLevel="0" collapsed="false">
      <c r="A206" s="8" t="s">
        <v>620</v>
      </c>
      <c r="B206" s="8" t="s">
        <v>615</v>
      </c>
      <c r="C206" s="8" t="s">
        <v>621</v>
      </c>
      <c r="D206" s="8" t="s">
        <v>622</v>
      </c>
      <c r="E206" s="8" t="n">
        <v>26.593</v>
      </c>
      <c r="F206" s="8" t="n">
        <v>35.6658</v>
      </c>
      <c r="G206" s="8" t="n">
        <v>34.9633</v>
      </c>
      <c r="H206" s="8" t="n">
        <v>41.7852</v>
      </c>
      <c r="I206" s="8" t="n">
        <v>32.4574</v>
      </c>
      <c r="J206" s="8" t="n">
        <v>36.5675</v>
      </c>
      <c r="K206" s="8" t="n">
        <v>43.592</v>
      </c>
      <c r="L206" s="8" t="n">
        <v>45.1107</v>
      </c>
      <c r="M206" s="8" t="n">
        <v>30.9887</v>
      </c>
      <c r="O206" s="7" t="n">
        <v>32.4073666666667</v>
      </c>
      <c r="P206" s="7" t="n">
        <v>36.9367</v>
      </c>
      <c r="Q206" s="7" t="n">
        <v>39.8971333333333</v>
      </c>
      <c r="R206" s="7" t="n">
        <v>1.13976246141566</v>
      </c>
      <c r="S206" s="7" t="n">
        <v>1.23111309054217</v>
      </c>
      <c r="T206" s="7" t="n">
        <v>0.188733182770824</v>
      </c>
      <c r="U206" s="7" t="n">
        <v>0.299963294454687</v>
      </c>
    </row>
    <row r="207" s="7" customFormat="true" ht="12.75" hidden="false" customHeight="false" outlineLevel="0" collapsed="false">
      <c r="A207" s="8" t="s">
        <v>623</v>
      </c>
      <c r="B207" s="8" t="s">
        <v>611</v>
      </c>
      <c r="C207" s="8" t="s">
        <v>624</v>
      </c>
      <c r="D207" s="8" t="s">
        <v>625</v>
      </c>
      <c r="E207" s="8" t="n">
        <v>51.2356</v>
      </c>
      <c r="F207" s="8" t="n">
        <v>63.8768</v>
      </c>
      <c r="G207" s="8" t="n">
        <v>62.1691</v>
      </c>
      <c r="H207" s="8" t="n">
        <v>73.6077</v>
      </c>
      <c r="I207" s="8" t="n">
        <v>73.6766</v>
      </c>
      <c r="J207" s="8" t="n">
        <v>45.8487</v>
      </c>
      <c r="K207" s="8" t="n">
        <v>68.7845</v>
      </c>
      <c r="L207" s="8" t="n">
        <v>69.8303</v>
      </c>
      <c r="M207" s="8" t="n">
        <v>65.2957</v>
      </c>
      <c r="O207" s="7" t="n">
        <v>59.0938333333333</v>
      </c>
      <c r="P207" s="7" t="n">
        <v>64.3776666666667</v>
      </c>
      <c r="Q207" s="7" t="n">
        <v>67.9701666666667</v>
      </c>
      <c r="R207" s="7" t="n">
        <v>1.08941429308755</v>
      </c>
      <c r="S207" s="7" t="n">
        <v>1.15020743845241</v>
      </c>
      <c r="T207" s="7" t="n">
        <v>0.123552700537053</v>
      </c>
      <c r="U207" s="7" t="n">
        <v>0.201894072855249</v>
      </c>
    </row>
    <row r="208" s="7" customFormat="true" ht="12.75" hidden="false" customHeight="false" outlineLevel="0" collapsed="false">
      <c r="A208" s="8" t="s">
        <v>626</v>
      </c>
      <c r="B208" s="8" t="s">
        <v>611</v>
      </c>
      <c r="C208" s="8" t="s">
        <v>627</v>
      </c>
      <c r="D208" s="8" t="s">
        <v>628</v>
      </c>
      <c r="E208" s="8" t="n">
        <v>12.4464</v>
      </c>
      <c r="F208" s="8" t="n">
        <v>14.2288</v>
      </c>
      <c r="G208" s="8" t="n">
        <v>17.5774</v>
      </c>
      <c r="H208" s="8" t="n">
        <v>15.2991</v>
      </c>
      <c r="I208" s="8" t="n">
        <v>14.8409</v>
      </c>
      <c r="J208" s="8" t="n">
        <v>11.2242</v>
      </c>
      <c r="K208" s="8" t="n">
        <v>15.5926</v>
      </c>
      <c r="L208" s="8" t="n">
        <v>12.5511</v>
      </c>
      <c r="M208" s="8" t="n">
        <v>10.8783</v>
      </c>
      <c r="O208" s="7" t="n">
        <v>14.7508666666667</v>
      </c>
      <c r="P208" s="7" t="n">
        <v>13.7880666666667</v>
      </c>
      <c r="Q208" s="7" t="n">
        <v>13.0073333333333</v>
      </c>
      <c r="R208" s="7" t="n">
        <v>0.934729258845808</v>
      </c>
      <c r="S208" s="7" t="n">
        <v>0.88180129529112</v>
      </c>
      <c r="T208" s="7" t="n">
        <v>-0.0973795410984164</v>
      </c>
      <c r="U208" s="7" t="n">
        <v>-0.181474498735808</v>
      </c>
    </row>
    <row r="209" s="7" customFormat="true" ht="12.75" hidden="false" customHeight="false" outlineLevel="0" collapsed="false">
      <c r="A209" s="8" t="s">
        <v>629</v>
      </c>
      <c r="B209" s="8" t="s">
        <v>611</v>
      </c>
      <c r="C209" s="8" t="s">
        <v>630</v>
      </c>
      <c r="D209" s="8" t="s">
        <v>631</v>
      </c>
      <c r="E209" s="8" t="n">
        <v>8.09607</v>
      </c>
      <c r="F209" s="8" t="n">
        <v>1.64287</v>
      </c>
      <c r="G209" s="8" t="n">
        <v>1.93415</v>
      </c>
      <c r="H209" s="8" t="n">
        <v>1.7267</v>
      </c>
      <c r="I209" s="8" t="n">
        <v>1.60237</v>
      </c>
      <c r="J209" s="8" t="n">
        <v>1.15419</v>
      </c>
      <c r="K209" s="8" t="n">
        <v>1.68317</v>
      </c>
      <c r="L209" s="8" t="n">
        <v>1.30232</v>
      </c>
      <c r="M209" s="8" t="n">
        <v>1.03159</v>
      </c>
      <c r="O209" s="7" t="n">
        <v>3.89103</v>
      </c>
      <c r="P209" s="7" t="n">
        <v>1.49442</v>
      </c>
      <c r="Q209" s="7" t="n">
        <v>1.33902666666667</v>
      </c>
      <c r="R209" s="7" t="n">
        <v>0.38406797171957</v>
      </c>
      <c r="S209" s="7" t="n">
        <v>0.344131673789889</v>
      </c>
      <c r="T209" s="7" t="n">
        <v>-1.3805664355431</v>
      </c>
      <c r="U209" s="7" t="n">
        <v>-1.53896741142442</v>
      </c>
    </row>
    <row r="210" s="7" customFormat="true" ht="12.75" hidden="false" customHeight="false" outlineLevel="0" collapsed="false">
      <c r="A210" s="8" t="s">
        <v>632</v>
      </c>
      <c r="B210" s="8" t="s">
        <v>611</v>
      </c>
      <c r="C210" s="8" t="s">
        <v>633</v>
      </c>
      <c r="D210" s="8" t="s">
        <v>634</v>
      </c>
      <c r="E210" s="8" t="n">
        <v>0.523404</v>
      </c>
      <c r="F210" s="8" t="n">
        <v>0.343832</v>
      </c>
      <c r="G210" s="8" t="n">
        <v>0.538526</v>
      </c>
      <c r="H210" s="8" t="n">
        <v>0.511935</v>
      </c>
      <c r="I210" s="8" t="n">
        <v>0.308709</v>
      </c>
      <c r="J210" s="8" t="n">
        <v>0.763507</v>
      </c>
      <c r="K210" s="8" t="n">
        <v>0.633894</v>
      </c>
      <c r="L210" s="8" t="n">
        <v>0.686787</v>
      </c>
      <c r="M210" s="8" t="n">
        <v>0.459085</v>
      </c>
      <c r="O210" s="7" t="n">
        <v>0.468587333333333</v>
      </c>
      <c r="P210" s="7" t="n">
        <v>0.528050333333333</v>
      </c>
      <c r="Q210" s="7" t="n">
        <v>0.593255333333333</v>
      </c>
      <c r="R210" s="7" t="n">
        <v>1.12689843657746</v>
      </c>
      <c r="S210" s="7" t="n">
        <v>1.26605072551399</v>
      </c>
      <c r="T210" s="7" t="n">
        <v>0.172357496300967</v>
      </c>
      <c r="U210" s="7" t="n">
        <v>0.340335208859002</v>
      </c>
    </row>
    <row r="211" s="7" customFormat="true" ht="12.75" hidden="false" customHeight="false" outlineLevel="0" collapsed="false">
      <c r="A211" s="8" t="s">
        <v>632</v>
      </c>
      <c r="B211" s="8" t="s">
        <v>611</v>
      </c>
      <c r="C211" s="8" t="s">
        <v>635</v>
      </c>
      <c r="D211" s="8" t="s">
        <v>634</v>
      </c>
      <c r="E211" s="8" t="n">
        <v>0.523404</v>
      </c>
      <c r="F211" s="8" t="n">
        <v>0.343832</v>
      </c>
      <c r="G211" s="8" t="n">
        <v>0.538526</v>
      </c>
      <c r="H211" s="8" t="n">
        <v>0.511935</v>
      </c>
      <c r="I211" s="8" t="n">
        <v>0.308709</v>
      </c>
      <c r="J211" s="8" t="n">
        <v>0.763507</v>
      </c>
      <c r="K211" s="8" t="n">
        <v>0.633894</v>
      </c>
      <c r="L211" s="8" t="n">
        <v>0.686787</v>
      </c>
      <c r="M211" s="8" t="n">
        <v>0.459085</v>
      </c>
      <c r="O211" s="7" t="n">
        <v>0.468587333333333</v>
      </c>
      <c r="P211" s="7" t="n">
        <v>0.528050333333333</v>
      </c>
      <c r="Q211" s="7" t="n">
        <v>0.593255333333333</v>
      </c>
      <c r="R211" s="7" t="n">
        <v>1.12689843657746</v>
      </c>
      <c r="S211" s="7" t="n">
        <v>1.26605072551399</v>
      </c>
      <c r="T211" s="7" t="n">
        <v>0.172357496300967</v>
      </c>
      <c r="U211" s="7" t="n">
        <v>0.340335208859002</v>
      </c>
    </row>
    <row r="212" s="7" customFormat="true" ht="12.75" hidden="false" customHeight="false" outlineLevel="0" collapsed="false">
      <c r="A212" s="8" t="s">
        <v>636</v>
      </c>
      <c r="B212" s="8" t="s">
        <v>637</v>
      </c>
      <c r="C212" s="8" t="s">
        <v>638</v>
      </c>
      <c r="D212" s="8" t="s">
        <v>639</v>
      </c>
      <c r="E212" s="8" t="n">
        <v>39.2719</v>
      </c>
      <c r="F212" s="8" t="n">
        <v>37.6951</v>
      </c>
      <c r="G212" s="8" t="n">
        <v>38.3814</v>
      </c>
      <c r="H212" s="8" t="n">
        <v>37.1358</v>
      </c>
      <c r="I212" s="8" t="n">
        <v>37.4415</v>
      </c>
      <c r="J212" s="8" t="n">
        <v>35.1863</v>
      </c>
      <c r="K212" s="8" t="n">
        <v>40.6851</v>
      </c>
      <c r="L212" s="8" t="n">
        <v>39.9555</v>
      </c>
      <c r="M212" s="8" t="n">
        <v>40.0356</v>
      </c>
      <c r="O212" s="7" t="n">
        <v>38.4494666666667</v>
      </c>
      <c r="P212" s="7" t="n">
        <v>36.5878666666667</v>
      </c>
      <c r="Q212" s="7" t="n">
        <v>40.2254</v>
      </c>
      <c r="R212" s="7" t="n">
        <v>0.951583203581497</v>
      </c>
      <c r="S212" s="7" t="n">
        <v>1.04618876377999</v>
      </c>
      <c r="T212" s="7" t="n">
        <v>-0.0715982879451834</v>
      </c>
      <c r="U212" s="7" t="n">
        <v>0.0651431804564596</v>
      </c>
    </row>
    <row r="213" s="7" customFormat="true" ht="12.75" hidden="false" customHeight="false" outlineLevel="0" collapsed="false">
      <c r="A213" s="8" t="s">
        <v>640</v>
      </c>
      <c r="B213" s="8" t="s">
        <v>637</v>
      </c>
      <c r="C213" s="8" t="s">
        <v>641</v>
      </c>
      <c r="D213" s="8" t="s">
        <v>642</v>
      </c>
      <c r="E213" s="8" t="n">
        <v>0.2627</v>
      </c>
      <c r="F213" s="8" t="n">
        <v>0.486807</v>
      </c>
      <c r="G213" s="8" t="n">
        <v>0.311629</v>
      </c>
      <c r="H213" s="8" t="n">
        <v>0.342592</v>
      </c>
      <c r="I213" s="8" t="n">
        <v>0.269508</v>
      </c>
      <c r="J213" s="8" t="n">
        <v>0.306389</v>
      </c>
      <c r="K213" s="8" t="n">
        <v>0.681625</v>
      </c>
      <c r="L213" s="8" t="n">
        <v>0.804309</v>
      </c>
      <c r="M213" s="8" t="n">
        <v>0.451849</v>
      </c>
      <c r="O213" s="7" t="n">
        <v>0.353712</v>
      </c>
      <c r="P213" s="7" t="n">
        <v>0.306163</v>
      </c>
      <c r="Q213" s="7" t="n">
        <v>0.645927666666667</v>
      </c>
      <c r="R213" s="7" t="n">
        <v>0.86557142534039</v>
      </c>
      <c r="S213" s="7" t="n">
        <v>1.82614009891286</v>
      </c>
      <c r="T213" s="7" t="n">
        <v>-0.208275221878097</v>
      </c>
      <c r="U213" s="7" t="n">
        <v>0.868797451112626</v>
      </c>
    </row>
    <row r="214" s="7" customFormat="true" ht="12.75" hidden="false" customHeight="false" outlineLevel="0" collapsed="false">
      <c r="A214" s="8" t="s">
        <v>643</v>
      </c>
      <c r="B214" s="8" t="s">
        <v>644</v>
      </c>
      <c r="C214" s="8" t="s">
        <v>645</v>
      </c>
      <c r="D214" s="8" t="s">
        <v>646</v>
      </c>
      <c r="E214" s="8" t="n">
        <v>38.6516</v>
      </c>
      <c r="F214" s="8" t="n">
        <v>35.6056</v>
      </c>
      <c r="G214" s="8" t="n">
        <v>34.1179</v>
      </c>
      <c r="H214" s="8" t="n">
        <v>38.8194</v>
      </c>
      <c r="I214" s="8" t="n">
        <v>32.1659</v>
      </c>
      <c r="J214" s="8" t="n">
        <v>36.2372</v>
      </c>
      <c r="K214" s="8" t="n">
        <v>32.489</v>
      </c>
      <c r="L214" s="8" t="n">
        <v>39.424</v>
      </c>
      <c r="M214" s="8" t="n">
        <v>34.5026</v>
      </c>
      <c r="O214" s="7" t="n">
        <v>36.1250333333333</v>
      </c>
      <c r="P214" s="7" t="n">
        <v>35.7408333333333</v>
      </c>
      <c r="Q214" s="7" t="n">
        <v>35.4718666666667</v>
      </c>
      <c r="R214" s="7" t="n">
        <v>0.989364715695764</v>
      </c>
      <c r="S214" s="7" t="n">
        <v>0.981919278505858</v>
      </c>
      <c r="T214" s="7" t="n">
        <v>-0.0154256461675093</v>
      </c>
      <c r="U214" s="7" t="n">
        <v>-0.0263236663616313</v>
      </c>
    </row>
    <row r="215" s="7" customFormat="true" ht="12.75" hidden="false" customHeight="false" outlineLevel="0" collapsed="false">
      <c r="A215" s="8" t="s">
        <v>647</v>
      </c>
      <c r="B215" s="8" t="s">
        <v>644</v>
      </c>
      <c r="C215" s="8" t="s">
        <v>648</v>
      </c>
      <c r="D215" s="8" t="s">
        <v>649</v>
      </c>
      <c r="E215" s="8" t="n">
        <v>27.957</v>
      </c>
      <c r="F215" s="8" t="n">
        <v>23.5732</v>
      </c>
      <c r="G215" s="8" t="n">
        <v>29.2275</v>
      </c>
      <c r="H215" s="8" t="n">
        <v>43.2733</v>
      </c>
      <c r="I215" s="8" t="n">
        <v>30.7282</v>
      </c>
      <c r="J215" s="8" t="n">
        <v>34.7946</v>
      </c>
      <c r="K215" s="8" t="n">
        <v>36.744</v>
      </c>
      <c r="L215" s="8" t="n">
        <v>36.9451</v>
      </c>
      <c r="M215" s="8" t="n">
        <v>40.9915</v>
      </c>
      <c r="O215" s="7" t="n">
        <v>26.9192333333333</v>
      </c>
      <c r="P215" s="7" t="n">
        <v>36.2653666666667</v>
      </c>
      <c r="Q215" s="7" t="n">
        <v>38.2268666666667</v>
      </c>
      <c r="R215" s="7" t="n">
        <v>1.34719166098094</v>
      </c>
      <c r="S215" s="7" t="n">
        <v>1.42005777777228</v>
      </c>
      <c r="T215" s="7" t="n">
        <v>0.429955113366503</v>
      </c>
      <c r="U215" s="7" t="n">
        <v>0.505949629736842</v>
      </c>
    </row>
    <row r="216" s="7" customFormat="true" ht="12.75" hidden="false" customHeight="false" outlineLevel="0" collapsed="false">
      <c r="A216" s="8" t="s">
        <v>647</v>
      </c>
      <c r="B216" s="8" t="s">
        <v>644</v>
      </c>
      <c r="C216" s="8" t="s">
        <v>648</v>
      </c>
      <c r="D216" s="8" t="s">
        <v>650</v>
      </c>
      <c r="E216" s="8" t="n">
        <v>1.23438</v>
      </c>
      <c r="F216" s="8" t="n">
        <v>0.877344</v>
      </c>
      <c r="G216" s="8" t="n">
        <v>0.921825</v>
      </c>
      <c r="H216" s="8" t="n">
        <v>0.982235</v>
      </c>
      <c r="I216" s="8" t="n">
        <v>1.49043</v>
      </c>
      <c r="J216" s="8" t="n">
        <v>0.9128</v>
      </c>
      <c r="K216" s="8" t="n">
        <v>1.21577</v>
      </c>
      <c r="L216" s="8" t="n">
        <v>0.92038</v>
      </c>
      <c r="M216" s="8" t="n">
        <v>1.19026</v>
      </c>
      <c r="O216" s="7" t="n">
        <v>1.011183</v>
      </c>
      <c r="P216" s="7" t="n">
        <v>1.12848833333333</v>
      </c>
      <c r="Q216" s="7" t="n">
        <v>1.10880333333333</v>
      </c>
      <c r="R216" s="7" t="n">
        <v>1.11600801569383</v>
      </c>
      <c r="S216" s="7" t="n">
        <v>1.09654071847858</v>
      </c>
      <c r="T216" s="7" t="n">
        <v>0.158347389317824</v>
      </c>
      <c r="U216" s="7" t="n">
        <v>0.132959385432767</v>
      </c>
    </row>
    <row r="217" s="7" customFormat="true" ht="12.75" hidden="false" customHeight="false" outlineLevel="0" collapsed="false">
      <c r="A217" s="8" t="s">
        <v>651</v>
      </c>
      <c r="B217" s="8" t="s">
        <v>652</v>
      </c>
      <c r="C217" s="8" t="s">
        <v>653</v>
      </c>
      <c r="D217" s="8" t="s">
        <v>654</v>
      </c>
      <c r="E217" s="8" t="n">
        <v>4.2269</v>
      </c>
      <c r="F217" s="8" t="n">
        <v>4.3948</v>
      </c>
      <c r="G217" s="8" t="n">
        <v>4.52983</v>
      </c>
      <c r="H217" s="8" t="n">
        <v>5.40033</v>
      </c>
      <c r="I217" s="8" t="n">
        <v>4.87386</v>
      </c>
      <c r="J217" s="8" t="n">
        <v>4.33847</v>
      </c>
      <c r="K217" s="8" t="n">
        <v>5.40561</v>
      </c>
      <c r="L217" s="8" t="n">
        <v>4.94327</v>
      </c>
      <c r="M217" s="8" t="n">
        <v>5.19405</v>
      </c>
      <c r="O217" s="7" t="n">
        <v>4.38384333333333</v>
      </c>
      <c r="P217" s="7" t="n">
        <v>4.87088666666667</v>
      </c>
      <c r="Q217" s="7" t="n">
        <v>5.18097666666667</v>
      </c>
      <c r="R217" s="7" t="n">
        <v>1.11109962110872</v>
      </c>
      <c r="S217" s="7" t="n">
        <v>1.18183435691513</v>
      </c>
      <c r="T217" s="7" t="n">
        <v>0.151988174455389</v>
      </c>
      <c r="U217" s="7" t="n">
        <v>0.241027844988185</v>
      </c>
    </row>
    <row r="218" s="10" customFormat="true" ht="23.25" hidden="false" customHeight="false" outlineLevel="0" collapsed="false">
      <c r="A218" s="9" t="s">
        <v>655</v>
      </c>
      <c r="O218" s="7"/>
      <c r="P218" s="7"/>
      <c r="Q218" s="7"/>
      <c r="R218" s="7"/>
      <c r="S218" s="7"/>
      <c r="T218" s="7"/>
      <c r="U218" s="7"/>
    </row>
    <row r="219" s="7" customFormat="true" ht="12.75" hidden="false" customHeight="false" outlineLevel="0" collapsed="false">
      <c r="A219" s="8" t="s">
        <v>656</v>
      </c>
      <c r="B219" s="8" t="s">
        <v>657</v>
      </c>
      <c r="C219" s="8" t="s">
        <v>658</v>
      </c>
      <c r="D219" s="8" t="s">
        <v>659</v>
      </c>
      <c r="E219" s="8" t="n">
        <v>67.8889</v>
      </c>
      <c r="F219" s="8" t="n">
        <v>36.5162</v>
      </c>
      <c r="G219" s="8" t="n">
        <v>46.9536</v>
      </c>
      <c r="H219" s="8" t="n">
        <v>62.1606</v>
      </c>
      <c r="I219" s="8" t="n">
        <v>71.3662</v>
      </c>
      <c r="J219" s="8" t="n">
        <v>50.812</v>
      </c>
      <c r="K219" s="8" t="n">
        <v>51.8806</v>
      </c>
      <c r="L219" s="8" t="n">
        <v>49.7607</v>
      </c>
      <c r="M219" s="8" t="n">
        <v>58.9314</v>
      </c>
      <c r="O219" s="7" t="n">
        <v>50.4529</v>
      </c>
      <c r="P219" s="7" t="n">
        <v>61.4462666666667</v>
      </c>
      <c r="Q219" s="7" t="n">
        <v>53.5242333333333</v>
      </c>
      <c r="R219" s="7" t="n">
        <v>1.21789365262783</v>
      </c>
      <c r="S219" s="7" t="n">
        <v>1.0608752585745</v>
      </c>
      <c r="T219" s="7" t="n">
        <v>0.28438816154891</v>
      </c>
      <c r="U219" s="7" t="n">
        <v>0.085255029093454</v>
      </c>
    </row>
    <row r="220" s="7" customFormat="true" ht="12.75" hidden="false" customHeight="false" outlineLevel="0" collapsed="false">
      <c r="A220" s="8" t="s">
        <v>656</v>
      </c>
      <c r="B220" s="8" t="s">
        <v>657</v>
      </c>
      <c r="C220" s="8" t="s">
        <v>660</v>
      </c>
      <c r="D220" s="8" t="s">
        <v>661</v>
      </c>
      <c r="E220" s="8" t="n">
        <v>1.08863</v>
      </c>
      <c r="F220" s="8" t="n">
        <v>0.1403</v>
      </c>
      <c r="G220" s="8" t="n">
        <v>0.413041</v>
      </c>
      <c r="H220" s="8" t="n">
        <v>0.343095</v>
      </c>
      <c r="I220" s="8" t="n">
        <v>0.413141</v>
      </c>
      <c r="J220" s="8" t="n">
        <v>0.303168</v>
      </c>
      <c r="K220" s="8" t="n">
        <v>0.739259</v>
      </c>
      <c r="L220" s="8" t="n">
        <v>0.367417</v>
      </c>
      <c r="M220" s="8" t="n">
        <v>0.852485</v>
      </c>
      <c r="O220" s="7" t="n">
        <v>0.547323666666667</v>
      </c>
      <c r="P220" s="7" t="n">
        <v>0.353134666666667</v>
      </c>
      <c r="Q220" s="7" t="n">
        <v>0.653053666666667</v>
      </c>
      <c r="R220" s="7" t="n">
        <v>0.645202625381325</v>
      </c>
      <c r="S220" s="7" t="n">
        <v>1.19317637156807</v>
      </c>
      <c r="T220" s="7" t="n">
        <v>-0.63217578593982</v>
      </c>
      <c r="U220" s="7" t="n">
        <v>0.254807313426817</v>
      </c>
    </row>
    <row r="221" s="7" customFormat="true" ht="12.75" hidden="false" customHeight="false" outlineLevel="0" collapsed="false">
      <c r="A221" s="8" t="s">
        <v>662</v>
      </c>
      <c r="B221" s="8" t="s">
        <v>663</v>
      </c>
      <c r="C221" s="8" t="s">
        <v>664</v>
      </c>
      <c r="D221" s="8" t="s">
        <v>665</v>
      </c>
      <c r="E221" s="8" t="n">
        <v>84.0765</v>
      </c>
      <c r="F221" s="8" t="n">
        <v>72.99</v>
      </c>
      <c r="G221" s="8" t="n">
        <v>68.1551</v>
      </c>
      <c r="H221" s="8" t="n">
        <v>64.5779</v>
      </c>
      <c r="I221" s="8" t="n">
        <v>60.4355</v>
      </c>
      <c r="J221" s="8" t="n">
        <v>69.9753</v>
      </c>
      <c r="K221" s="8" t="n">
        <v>53.5183</v>
      </c>
      <c r="L221" s="8" t="n">
        <v>61.0399</v>
      </c>
      <c r="M221" s="8" t="n">
        <v>60.6081</v>
      </c>
      <c r="O221" s="7" t="n">
        <v>75.0738666666667</v>
      </c>
      <c r="P221" s="7" t="n">
        <v>64.9962333333333</v>
      </c>
      <c r="Q221" s="7" t="n">
        <v>58.3887666666667</v>
      </c>
      <c r="R221" s="7" t="n">
        <v>0.865763763333534</v>
      </c>
      <c r="S221" s="7" t="n">
        <v>0.777750890678336</v>
      </c>
      <c r="T221" s="7" t="n">
        <v>-0.207954677281256</v>
      </c>
      <c r="U221" s="7" t="n">
        <v>-0.362619952956079</v>
      </c>
    </row>
    <row r="222" s="7" customFormat="true" ht="12.75" hidden="false" customHeight="false" outlineLevel="0" collapsed="false">
      <c r="A222" s="8" t="s">
        <v>666</v>
      </c>
      <c r="B222" s="8" t="s">
        <v>667</v>
      </c>
      <c r="C222" s="8" t="s">
        <v>668</v>
      </c>
      <c r="D222" s="8" t="s">
        <v>669</v>
      </c>
      <c r="E222" s="8" t="n">
        <v>3.35104</v>
      </c>
      <c r="F222" s="8" t="n">
        <v>3.83529</v>
      </c>
      <c r="G222" s="8" t="n">
        <v>4.79539</v>
      </c>
      <c r="H222" s="8" t="n">
        <v>5.25277</v>
      </c>
      <c r="I222" s="8" t="n">
        <v>3.20592</v>
      </c>
      <c r="J222" s="8" t="n">
        <v>4.23479</v>
      </c>
      <c r="K222" s="8" t="n">
        <v>2.93959</v>
      </c>
      <c r="L222" s="8" t="n">
        <v>3.52528</v>
      </c>
      <c r="M222" s="8" t="n">
        <v>4.74344</v>
      </c>
      <c r="O222" s="7" t="n">
        <v>3.99390666666667</v>
      </c>
      <c r="P222" s="7" t="n">
        <v>4.23116</v>
      </c>
      <c r="Q222" s="7" t="n">
        <v>3.73610333333333</v>
      </c>
      <c r="R222" s="7" t="n">
        <v>1.05940382516033</v>
      </c>
      <c r="S222" s="7" t="n">
        <v>0.935450836774685</v>
      </c>
      <c r="T222" s="7" t="n">
        <v>0.0832526228567486</v>
      </c>
      <c r="U222" s="7" t="n">
        <v>-0.0962662612023237</v>
      </c>
    </row>
    <row r="223" s="7" customFormat="true" ht="12.75" hidden="false" customHeight="false" outlineLevel="0" collapsed="false">
      <c r="A223" s="8" t="s">
        <v>666</v>
      </c>
      <c r="B223" s="8" t="s">
        <v>667</v>
      </c>
      <c r="C223" s="8" t="s">
        <v>670</v>
      </c>
      <c r="D223" s="8" t="s">
        <v>671</v>
      </c>
      <c r="E223" s="8" t="n">
        <v>2.80321</v>
      </c>
      <c r="F223" s="8" t="n">
        <v>5.50243</v>
      </c>
      <c r="G223" s="8" t="n">
        <v>6.3748</v>
      </c>
      <c r="H223" s="8" t="n">
        <v>6.88101</v>
      </c>
      <c r="I223" s="8" t="n">
        <v>3.4027</v>
      </c>
      <c r="J223" s="8" t="n">
        <v>8.52844</v>
      </c>
      <c r="K223" s="8" t="n">
        <v>6.12811</v>
      </c>
      <c r="L223" s="8" t="n">
        <v>7.32332</v>
      </c>
      <c r="M223" s="8" t="n">
        <v>6.91046</v>
      </c>
      <c r="O223" s="7" t="n">
        <v>4.89348</v>
      </c>
      <c r="P223" s="7" t="n">
        <v>6.27071666666667</v>
      </c>
      <c r="Q223" s="7" t="n">
        <v>6.78729666666667</v>
      </c>
      <c r="R223" s="7" t="n">
        <v>1.28144319925016</v>
      </c>
      <c r="S223" s="7" t="n">
        <v>1.38700815506892</v>
      </c>
      <c r="T223" s="7" t="n">
        <v>0.357769531710846</v>
      </c>
      <c r="U223" s="7" t="n">
        <v>0.47197627017262</v>
      </c>
    </row>
    <row r="224" s="7" customFormat="true" ht="12.75" hidden="false" customHeight="false" outlineLevel="0" collapsed="false">
      <c r="A224" s="8" t="s">
        <v>672</v>
      </c>
      <c r="B224" s="8" t="s">
        <v>673</v>
      </c>
      <c r="C224" s="8" t="s">
        <v>674</v>
      </c>
      <c r="D224" s="8" t="s">
        <v>675</v>
      </c>
      <c r="E224" s="8" t="n">
        <v>164.858</v>
      </c>
      <c r="F224" s="8" t="n">
        <v>130.49</v>
      </c>
      <c r="G224" s="8" t="n">
        <v>132.343</v>
      </c>
      <c r="H224" s="8" t="n">
        <v>127.514</v>
      </c>
      <c r="I224" s="8" t="n">
        <v>101.38</v>
      </c>
      <c r="J224" s="8" t="n">
        <v>99.742</v>
      </c>
      <c r="K224" s="8" t="n">
        <v>138.417</v>
      </c>
      <c r="L224" s="8" t="n">
        <v>124.523</v>
      </c>
      <c r="M224" s="8" t="n">
        <v>95.5972</v>
      </c>
      <c r="O224" s="7" t="n">
        <v>142.563666666667</v>
      </c>
      <c r="P224" s="7" t="n">
        <v>109.545333333333</v>
      </c>
      <c r="Q224" s="7" t="n">
        <v>119.5124</v>
      </c>
      <c r="R224" s="7" t="n">
        <v>0.768395874591699</v>
      </c>
      <c r="S224" s="7" t="n">
        <v>0.838308966052592</v>
      </c>
      <c r="T224" s="7" t="n">
        <v>-0.380078321487871</v>
      </c>
      <c r="U224" s="7" t="n">
        <v>-0.254446035162723</v>
      </c>
    </row>
    <row r="225" s="7" customFormat="true" ht="12.75" hidden="false" customHeight="false" outlineLevel="0" collapsed="false">
      <c r="A225" s="8" t="s">
        <v>672</v>
      </c>
      <c r="B225" s="8" t="s">
        <v>673</v>
      </c>
      <c r="C225" s="8" t="s">
        <v>674</v>
      </c>
      <c r="D225" s="8" t="s">
        <v>676</v>
      </c>
      <c r="E225" s="8" t="n">
        <v>1.73684</v>
      </c>
      <c r="F225" s="8" t="n">
        <v>1.75103</v>
      </c>
      <c r="G225" s="8" t="n">
        <v>1.62133</v>
      </c>
      <c r="H225" s="8" t="n">
        <v>1.37247</v>
      </c>
      <c r="I225" s="8" t="n">
        <v>1.54172</v>
      </c>
      <c r="J225" s="8" t="n">
        <v>2.1315</v>
      </c>
      <c r="K225" s="8" t="n">
        <v>1.50421</v>
      </c>
      <c r="L225" s="8" t="n">
        <v>1.72671</v>
      </c>
      <c r="M225" s="8" t="n">
        <v>1.82474</v>
      </c>
      <c r="O225" s="7" t="n">
        <v>1.70306666666667</v>
      </c>
      <c r="P225" s="7" t="n">
        <v>1.68189666666667</v>
      </c>
      <c r="Q225" s="7" t="n">
        <v>1.68522</v>
      </c>
      <c r="R225" s="7" t="n">
        <v>0.987569482502153</v>
      </c>
      <c r="S225" s="7" t="n">
        <v>0.98952086432318</v>
      </c>
      <c r="T225" s="7" t="n">
        <v>-0.0180458393332135</v>
      </c>
      <c r="U225" s="7" t="n">
        <v>-0.0151979676668857</v>
      </c>
    </row>
    <row r="226" s="10" customFormat="true" ht="23.25" hidden="false" customHeight="false" outlineLevel="0" collapsed="false">
      <c r="A226" s="9" t="s">
        <v>677</v>
      </c>
      <c r="O226" s="7"/>
      <c r="P226" s="7"/>
      <c r="Q226" s="7"/>
      <c r="R226" s="7"/>
      <c r="S226" s="7"/>
      <c r="T226" s="7"/>
      <c r="U226" s="7"/>
    </row>
    <row r="227" s="7" customFormat="true" ht="12.75" hidden="false" customHeight="false" outlineLevel="0" collapsed="false">
      <c r="A227" s="8" t="s">
        <v>678</v>
      </c>
      <c r="B227" s="8" t="s">
        <v>679</v>
      </c>
      <c r="C227" s="8" t="s">
        <v>680</v>
      </c>
      <c r="D227" s="8" t="s">
        <v>681</v>
      </c>
      <c r="E227" s="8" t="n">
        <v>35.9687</v>
      </c>
      <c r="F227" s="8" t="n">
        <v>39.7029</v>
      </c>
      <c r="G227" s="8" t="n">
        <v>36.7512</v>
      </c>
      <c r="H227" s="8" t="n">
        <v>41.0149</v>
      </c>
      <c r="I227" s="8" t="n">
        <v>43.0368</v>
      </c>
      <c r="J227" s="8" t="n">
        <v>38.908</v>
      </c>
      <c r="K227" s="8" t="n">
        <v>40.2607</v>
      </c>
      <c r="L227" s="8" t="n">
        <v>43.4225</v>
      </c>
      <c r="M227" s="8" t="n">
        <v>44.2004</v>
      </c>
      <c r="O227" s="7" t="n">
        <v>37.4742666666667</v>
      </c>
      <c r="P227" s="7" t="n">
        <v>40.9865666666667</v>
      </c>
      <c r="Q227" s="7" t="n">
        <v>42.6278666666667</v>
      </c>
      <c r="R227" s="7" t="n">
        <v>1.09372564995713</v>
      </c>
      <c r="S227" s="7" t="n">
        <v>1.13752370515589</v>
      </c>
      <c r="T227" s="7" t="n">
        <v>0.129250898017292</v>
      </c>
      <c r="U227" s="7" t="n">
        <v>0.185896610326278</v>
      </c>
    </row>
    <row r="228" s="7" customFormat="true" ht="12.75" hidden="false" customHeight="false" outlineLevel="0" collapsed="false">
      <c r="A228" s="8" t="s">
        <v>682</v>
      </c>
      <c r="B228" s="8" t="s">
        <v>683</v>
      </c>
      <c r="C228" s="8" t="s">
        <v>684</v>
      </c>
      <c r="D228" s="8" t="s">
        <v>685</v>
      </c>
      <c r="E228" s="8" t="n">
        <v>14.2991</v>
      </c>
      <c r="F228" s="8" t="n">
        <v>19.844</v>
      </c>
      <c r="G228" s="8" t="n">
        <v>29.2989</v>
      </c>
      <c r="H228" s="8" t="n">
        <v>25.5914</v>
      </c>
      <c r="I228" s="8" t="n">
        <v>25.2204</v>
      </c>
      <c r="J228" s="8" t="n">
        <v>19.4377</v>
      </c>
      <c r="K228" s="8" t="n">
        <v>28.9552</v>
      </c>
      <c r="L228" s="8" t="n">
        <v>26.2398</v>
      </c>
      <c r="M228" s="8" t="n">
        <v>27.2948</v>
      </c>
      <c r="O228" s="7" t="n">
        <v>21.1473333333333</v>
      </c>
      <c r="P228" s="7" t="n">
        <v>23.4165</v>
      </c>
      <c r="Q228" s="7" t="n">
        <v>27.4966</v>
      </c>
      <c r="R228" s="7" t="n">
        <v>1.10730273320513</v>
      </c>
      <c r="S228" s="7" t="n">
        <v>1.30023958891586</v>
      </c>
      <c r="T228" s="7" t="n">
        <v>0.147049704490755</v>
      </c>
      <c r="U228" s="7" t="n">
        <v>0.378777486248213</v>
      </c>
    </row>
    <row r="229" s="7" customFormat="true" ht="12.75" hidden="false" customHeight="false" outlineLevel="0" collapsed="false">
      <c r="A229" s="8" t="s">
        <v>682</v>
      </c>
      <c r="B229" s="8" t="s">
        <v>683</v>
      </c>
      <c r="C229" s="8" t="s">
        <v>686</v>
      </c>
      <c r="D229" s="8" t="s">
        <v>687</v>
      </c>
      <c r="E229" s="8" t="n">
        <v>41.1039</v>
      </c>
      <c r="F229" s="8" t="n">
        <v>41.5044</v>
      </c>
      <c r="G229" s="8" t="n">
        <v>46.7676</v>
      </c>
      <c r="H229" s="8" t="n">
        <v>55.0036</v>
      </c>
      <c r="I229" s="8" t="n">
        <v>49.8812</v>
      </c>
      <c r="J229" s="8" t="n">
        <v>54.5007</v>
      </c>
      <c r="K229" s="8" t="n">
        <v>50.2227</v>
      </c>
      <c r="L229" s="8" t="n">
        <v>58.7494</v>
      </c>
      <c r="M229" s="8" t="n">
        <v>60.0926</v>
      </c>
      <c r="O229" s="7" t="n">
        <v>43.1253</v>
      </c>
      <c r="P229" s="7" t="n">
        <v>53.1285</v>
      </c>
      <c r="Q229" s="7" t="n">
        <v>56.3549</v>
      </c>
      <c r="R229" s="7" t="n">
        <v>1.23195664725811</v>
      </c>
      <c r="S229" s="7" t="n">
        <v>1.30677119927282</v>
      </c>
      <c r="T229" s="7" t="n">
        <v>0.300951488268041</v>
      </c>
      <c r="U229" s="7" t="n">
        <v>0.386006563803403</v>
      </c>
    </row>
    <row r="230" s="7" customFormat="true" ht="12.75" hidden="false" customHeight="false" outlineLevel="0" collapsed="false">
      <c r="A230" s="8" t="s">
        <v>688</v>
      </c>
      <c r="B230" s="8" t="s">
        <v>689</v>
      </c>
      <c r="C230" s="8" t="s">
        <v>690</v>
      </c>
      <c r="D230" s="8" t="s">
        <v>691</v>
      </c>
      <c r="E230" s="8" t="n">
        <v>51.4338</v>
      </c>
      <c r="F230" s="8" t="n">
        <v>28.1895</v>
      </c>
      <c r="G230" s="8" t="n">
        <v>50.7833</v>
      </c>
      <c r="H230" s="8" t="n">
        <v>25.3826</v>
      </c>
      <c r="I230" s="8" t="n">
        <v>39.9026</v>
      </c>
      <c r="J230" s="8" t="n">
        <v>41.3828</v>
      </c>
      <c r="K230" s="8" t="n">
        <v>58.7316</v>
      </c>
      <c r="L230" s="8" t="n">
        <v>42.1125</v>
      </c>
      <c r="M230" s="8" t="n">
        <v>40.3408</v>
      </c>
      <c r="O230" s="7" t="n">
        <v>43.4688666666667</v>
      </c>
      <c r="P230" s="7" t="n">
        <v>35.556</v>
      </c>
      <c r="Q230" s="7" t="n">
        <v>47.0616333333333</v>
      </c>
      <c r="R230" s="7" t="n">
        <v>0.817964734913723</v>
      </c>
      <c r="S230" s="7" t="n">
        <v>1.08265149156561</v>
      </c>
      <c r="T230" s="7" t="n">
        <v>-0.289889449595403</v>
      </c>
      <c r="U230" s="7" t="n">
        <v>0.114568910253468</v>
      </c>
    </row>
    <row r="231" s="7" customFormat="true" ht="12.75" hidden="false" customHeight="false" outlineLevel="0" collapsed="false">
      <c r="A231" s="8" t="s">
        <v>692</v>
      </c>
      <c r="B231" s="8" t="s">
        <v>693</v>
      </c>
      <c r="C231" s="8" t="s">
        <v>694</v>
      </c>
      <c r="D231" s="8" t="s">
        <v>695</v>
      </c>
      <c r="E231" s="8" t="n">
        <v>38.0295</v>
      </c>
      <c r="F231" s="8" t="n">
        <v>35.6766</v>
      </c>
      <c r="G231" s="8" t="n">
        <v>37.3888</v>
      </c>
      <c r="H231" s="8" t="n">
        <v>32.7123</v>
      </c>
      <c r="I231" s="8" t="n">
        <v>33.7565</v>
      </c>
      <c r="J231" s="8" t="n">
        <v>29.4669</v>
      </c>
      <c r="K231" s="8" t="n">
        <v>38.0093</v>
      </c>
      <c r="L231" s="8" t="n">
        <v>34.8857</v>
      </c>
      <c r="M231" s="8" t="n">
        <v>30.0996</v>
      </c>
      <c r="O231" s="7" t="n">
        <v>37.0316333333333</v>
      </c>
      <c r="P231" s="7" t="n">
        <v>31.9785666666667</v>
      </c>
      <c r="Q231" s="7" t="n">
        <v>34.3315333333333</v>
      </c>
      <c r="R231" s="7" t="n">
        <v>0.863547291549839</v>
      </c>
      <c r="S231" s="7" t="n">
        <v>0.927086661943977</v>
      </c>
      <c r="T231" s="7" t="n">
        <v>-0.211652906807528</v>
      </c>
      <c r="U231" s="7" t="n">
        <v>-0.109223889895219</v>
      </c>
    </row>
    <row r="232" s="7" customFormat="true" ht="12.75" hidden="false" customHeight="false" outlineLevel="0" collapsed="false">
      <c r="A232" s="8" t="s">
        <v>696</v>
      </c>
      <c r="B232" s="8" t="s">
        <v>697</v>
      </c>
      <c r="C232" s="8" t="s">
        <v>698</v>
      </c>
      <c r="D232" s="8" t="s">
        <v>699</v>
      </c>
      <c r="E232" s="8" t="n">
        <v>10.498</v>
      </c>
      <c r="F232" s="8" t="n">
        <v>13.6229</v>
      </c>
      <c r="G232" s="8" t="n">
        <v>15.6972</v>
      </c>
      <c r="H232" s="8" t="n">
        <v>9.68841</v>
      </c>
      <c r="I232" s="8" t="n">
        <v>9.62195</v>
      </c>
      <c r="J232" s="8" t="n">
        <v>12.3964</v>
      </c>
      <c r="K232" s="8" t="n">
        <v>21.0512</v>
      </c>
      <c r="L232" s="8" t="n">
        <v>14.2261</v>
      </c>
      <c r="M232" s="8" t="n">
        <v>13.2356</v>
      </c>
      <c r="O232" s="7" t="n">
        <v>13.2727</v>
      </c>
      <c r="P232" s="7" t="n">
        <v>10.56892</v>
      </c>
      <c r="Q232" s="7" t="n">
        <v>16.1709666666667</v>
      </c>
      <c r="R232" s="7" t="n">
        <v>0.796290129363279</v>
      </c>
      <c r="S232" s="7" t="n">
        <v>1.21836300576874</v>
      </c>
      <c r="T232" s="7" t="n">
        <v>-0.328633920486003</v>
      </c>
      <c r="U232" s="7" t="n">
        <v>0.284944041780051</v>
      </c>
    </row>
    <row r="233" s="7" customFormat="true" ht="12.75" hidden="false" customHeight="false" outlineLevel="0" collapsed="false">
      <c r="A233" s="8" t="s">
        <v>700</v>
      </c>
      <c r="B233" s="8" t="s">
        <v>693</v>
      </c>
      <c r="C233" s="8" t="s">
        <v>701</v>
      </c>
      <c r="D233" s="8" t="s">
        <v>702</v>
      </c>
      <c r="E233" s="8" t="n">
        <v>16.4366</v>
      </c>
      <c r="F233" s="8" t="n">
        <v>8.87026</v>
      </c>
      <c r="G233" s="8" t="n">
        <v>10.1293</v>
      </c>
      <c r="H233" s="8" t="n">
        <v>7.09477</v>
      </c>
      <c r="I233" s="8" t="n">
        <v>8.69773</v>
      </c>
      <c r="J233" s="8" t="n">
        <v>9.83761</v>
      </c>
      <c r="K233" s="8" t="n">
        <v>6.88099</v>
      </c>
      <c r="L233" s="8" t="n">
        <v>7.13968</v>
      </c>
      <c r="M233" s="8" t="n">
        <v>7.69911</v>
      </c>
      <c r="O233" s="7" t="n">
        <v>11.8120533333333</v>
      </c>
      <c r="P233" s="7" t="n">
        <v>8.54337</v>
      </c>
      <c r="Q233" s="7" t="n">
        <v>7.23992666666667</v>
      </c>
      <c r="R233" s="7" t="n">
        <v>0.723275603225634</v>
      </c>
      <c r="S233" s="7" t="n">
        <v>0.612927021437991</v>
      </c>
      <c r="T233" s="7" t="n">
        <v>-0.467382605881651</v>
      </c>
      <c r="U233" s="7" t="n">
        <v>-0.706212786186991</v>
      </c>
    </row>
    <row r="234" s="7" customFormat="true" ht="12.75" hidden="false" customHeight="false" outlineLevel="0" collapsed="false">
      <c r="A234" s="8" t="s">
        <v>703</v>
      </c>
      <c r="B234" s="8" t="s">
        <v>693</v>
      </c>
      <c r="C234" s="8" t="s">
        <v>704</v>
      </c>
      <c r="D234" s="8" t="s">
        <v>705</v>
      </c>
      <c r="E234" s="8" t="n">
        <v>14.9925</v>
      </c>
      <c r="F234" s="8" t="n">
        <v>11.8839</v>
      </c>
      <c r="G234" s="8" t="n">
        <v>12.915</v>
      </c>
      <c r="H234" s="8" t="n">
        <v>11.813</v>
      </c>
      <c r="I234" s="8" t="n">
        <v>15.1919</v>
      </c>
      <c r="J234" s="8" t="n">
        <v>13.2257</v>
      </c>
      <c r="K234" s="8" t="n">
        <v>10.6863</v>
      </c>
      <c r="L234" s="8" t="n">
        <v>13.6361</v>
      </c>
      <c r="M234" s="8" t="n">
        <v>12.686</v>
      </c>
      <c r="O234" s="7" t="n">
        <v>13.2638</v>
      </c>
      <c r="P234" s="7" t="n">
        <v>13.4102</v>
      </c>
      <c r="Q234" s="7" t="n">
        <v>12.3361333333333</v>
      </c>
      <c r="R234" s="7" t="n">
        <v>1.01103756087999</v>
      </c>
      <c r="S234" s="7" t="n">
        <v>0.930060264278208</v>
      </c>
      <c r="T234" s="7" t="n">
        <v>0.0158365955482465</v>
      </c>
      <c r="U234" s="7" t="n">
        <v>-0.104603894625328</v>
      </c>
    </row>
    <row r="235" s="7" customFormat="true" ht="12.75" hidden="false" customHeight="false" outlineLevel="0" collapsed="false">
      <c r="A235" s="8" t="s">
        <v>706</v>
      </c>
      <c r="B235" s="8" t="s">
        <v>693</v>
      </c>
      <c r="C235" s="8" t="s">
        <v>707</v>
      </c>
      <c r="D235" s="8" t="s">
        <v>708</v>
      </c>
      <c r="E235" s="8" t="n">
        <v>68.272</v>
      </c>
      <c r="F235" s="8" t="n">
        <v>82.4928</v>
      </c>
      <c r="G235" s="8" t="n">
        <v>64.711</v>
      </c>
      <c r="H235" s="8" t="n">
        <v>77.7025</v>
      </c>
      <c r="I235" s="8" t="n">
        <v>69.9973</v>
      </c>
      <c r="J235" s="8" t="n">
        <v>62.1366</v>
      </c>
      <c r="K235" s="8" t="n">
        <v>83.2382</v>
      </c>
      <c r="L235" s="8" t="n">
        <v>86.4532</v>
      </c>
      <c r="M235" s="8" t="n">
        <v>70.7533</v>
      </c>
      <c r="O235" s="7" t="n">
        <v>71.8252666666667</v>
      </c>
      <c r="P235" s="7" t="n">
        <v>69.9454666666667</v>
      </c>
      <c r="Q235" s="7" t="n">
        <v>80.1482333333333</v>
      </c>
      <c r="R235" s="7" t="n">
        <v>0.973828151467589</v>
      </c>
      <c r="S235" s="7" t="n">
        <v>1.11587797794462</v>
      </c>
      <c r="T235" s="7" t="n">
        <v>-0.0382608881849804</v>
      </c>
      <c r="U235" s="7" t="n">
        <v>0.158179276056967</v>
      </c>
    </row>
    <row r="236" s="7" customFormat="true" ht="12.75" hidden="false" customHeight="false" outlineLevel="0" collapsed="false">
      <c r="A236" s="8" t="s">
        <v>709</v>
      </c>
      <c r="B236" s="8" t="s">
        <v>710</v>
      </c>
      <c r="C236" s="8" t="s">
        <v>711</v>
      </c>
      <c r="D236" s="8" t="s">
        <v>712</v>
      </c>
      <c r="E236" s="8" t="n">
        <v>37.9564</v>
      </c>
      <c r="F236" s="8" t="n">
        <v>27.7051</v>
      </c>
      <c r="G236" s="8" t="n">
        <v>24.5978</v>
      </c>
      <c r="H236" s="8" t="n">
        <v>33.6309</v>
      </c>
      <c r="I236" s="8" t="n">
        <v>34.0025</v>
      </c>
      <c r="J236" s="8" t="n">
        <v>26.2868</v>
      </c>
      <c r="K236" s="8" t="n">
        <v>29.3914</v>
      </c>
      <c r="L236" s="8" t="n">
        <v>31.2073</v>
      </c>
      <c r="M236" s="8" t="n">
        <v>37.5504</v>
      </c>
      <c r="O236" s="7" t="n">
        <v>30.0864333333333</v>
      </c>
      <c r="P236" s="7" t="n">
        <v>31.3067333333333</v>
      </c>
      <c r="Q236" s="7" t="n">
        <v>32.7163666666667</v>
      </c>
      <c r="R236" s="7" t="n">
        <v>1.04055980934929</v>
      </c>
      <c r="S236" s="7" t="n">
        <v>1.08741259903412</v>
      </c>
      <c r="T236" s="7" t="n">
        <v>0.0573598907549178</v>
      </c>
      <c r="U236" s="7" t="n">
        <v>0.120899448770765</v>
      </c>
    </row>
    <row r="237" s="7" customFormat="true" ht="12.75" hidden="false" customHeight="false" outlineLevel="0" collapsed="false">
      <c r="A237" s="8" t="s">
        <v>713</v>
      </c>
      <c r="B237" s="8" t="s">
        <v>710</v>
      </c>
      <c r="C237" s="8" t="s">
        <v>714</v>
      </c>
      <c r="D237" s="8" t="s">
        <v>715</v>
      </c>
      <c r="E237" s="8" t="n">
        <v>75.5849</v>
      </c>
      <c r="F237" s="8" t="n">
        <v>61.3519</v>
      </c>
      <c r="G237" s="8" t="n">
        <v>63.8764</v>
      </c>
      <c r="H237" s="8" t="n">
        <v>59.839</v>
      </c>
      <c r="I237" s="8" t="n">
        <v>58.3143</v>
      </c>
      <c r="J237" s="8" t="n">
        <v>43.6249</v>
      </c>
      <c r="K237" s="8" t="n">
        <v>64.8615</v>
      </c>
      <c r="L237" s="8" t="n">
        <v>68.1164</v>
      </c>
      <c r="M237" s="8" t="n">
        <v>78.3714</v>
      </c>
      <c r="O237" s="7" t="n">
        <v>66.9377333333333</v>
      </c>
      <c r="P237" s="7" t="n">
        <v>53.9260666666667</v>
      </c>
      <c r="Q237" s="7" t="n">
        <v>70.4497666666667</v>
      </c>
      <c r="R237" s="7" t="n">
        <v>0.805615367914062</v>
      </c>
      <c r="S237" s="7" t="n">
        <v>1.05246716849291</v>
      </c>
      <c r="T237" s="7" t="n">
        <v>-0.311836890437978</v>
      </c>
      <c r="U237" s="7" t="n">
        <v>0.0737752294045074</v>
      </c>
    </row>
    <row r="238" s="7" customFormat="true" ht="12.75" hidden="false" customHeight="false" outlineLevel="0" collapsed="false">
      <c r="A238" s="8" t="s">
        <v>716</v>
      </c>
      <c r="B238" s="8" t="s">
        <v>717</v>
      </c>
      <c r="C238" s="8" t="s">
        <v>718</v>
      </c>
      <c r="D238" s="8" t="s">
        <v>719</v>
      </c>
      <c r="E238" s="8" t="n">
        <v>5.92268</v>
      </c>
      <c r="F238" s="8" t="n">
        <v>5.96779</v>
      </c>
      <c r="G238" s="8" t="n">
        <v>5.45445</v>
      </c>
      <c r="H238" s="8" t="n">
        <v>4.60056</v>
      </c>
      <c r="I238" s="8" t="n">
        <v>5.3797</v>
      </c>
      <c r="J238" s="8" t="n">
        <v>6.05874</v>
      </c>
      <c r="K238" s="8" t="n">
        <v>4.53966</v>
      </c>
      <c r="L238" s="8" t="n">
        <v>5.16397</v>
      </c>
      <c r="M238" s="8" t="n">
        <v>4.83671</v>
      </c>
      <c r="O238" s="7" t="n">
        <v>5.78164</v>
      </c>
      <c r="P238" s="7" t="n">
        <v>5.34633333333333</v>
      </c>
      <c r="Q238" s="7" t="n">
        <v>4.84678</v>
      </c>
      <c r="R238" s="7" t="n">
        <v>0.924708790815985</v>
      </c>
      <c r="S238" s="7" t="n">
        <v>0.838305394317183</v>
      </c>
      <c r="T238" s="7" t="n">
        <v>-0.112928991087298</v>
      </c>
      <c r="U238" s="7" t="n">
        <v>-0.254452181984656</v>
      </c>
    </row>
    <row r="239" s="7" customFormat="true" ht="12.75" hidden="false" customHeight="false" outlineLevel="0" collapsed="false">
      <c r="A239" s="8" t="s">
        <v>716</v>
      </c>
      <c r="B239" s="8" t="s">
        <v>717</v>
      </c>
      <c r="C239" s="8" t="s">
        <v>720</v>
      </c>
      <c r="D239" s="8" t="s">
        <v>721</v>
      </c>
      <c r="E239" s="8" t="n">
        <v>3.5975</v>
      </c>
      <c r="F239" s="8" t="n">
        <v>3.90232</v>
      </c>
      <c r="G239" s="8" t="n">
        <v>3.17561</v>
      </c>
      <c r="H239" s="8" t="n">
        <v>2.2293</v>
      </c>
      <c r="I239" s="8" t="n">
        <v>3.00573</v>
      </c>
      <c r="J239" s="8" t="n">
        <v>4.50605</v>
      </c>
      <c r="K239" s="8" t="n">
        <v>2.93781</v>
      </c>
      <c r="L239" s="8" t="n">
        <v>2.33571</v>
      </c>
      <c r="M239" s="8" t="n">
        <v>2.42704</v>
      </c>
      <c r="O239" s="7" t="n">
        <v>3.55847666666667</v>
      </c>
      <c r="P239" s="7" t="n">
        <v>3.24702666666667</v>
      </c>
      <c r="Q239" s="7" t="n">
        <v>2.56685333333333</v>
      </c>
      <c r="R239" s="7" t="n">
        <v>0.912476593448695</v>
      </c>
      <c r="S239" s="7" t="n">
        <v>0.721334878314033</v>
      </c>
      <c r="T239" s="7" t="n">
        <v>-0.132140543074302</v>
      </c>
      <c r="U239" s="7" t="n">
        <v>-0.471258911537565</v>
      </c>
    </row>
    <row r="240" s="7" customFormat="true" ht="12.75" hidden="false" customHeight="false" outlineLevel="0" collapsed="false">
      <c r="A240" s="8" t="s">
        <v>722</v>
      </c>
      <c r="B240" s="8" t="s">
        <v>717</v>
      </c>
      <c r="C240" s="8" t="s">
        <v>723</v>
      </c>
      <c r="D240" s="8" t="s">
        <v>724</v>
      </c>
      <c r="E240" s="8" t="n">
        <v>29.5531</v>
      </c>
      <c r="F240" s="8" t="n">
        <v>24.9741</v>
      </c>
      <c r="G240" s="8" t="n">
        <v>25.4571</v>
      </c>
      <c r="H240" s="8" t="n">
        <v>31.8229</v>
      </c>
      <c r="I240" s="8" t="n">
        <v>31.1864</v>
      </c>
      <c r="J240" s="8" t="n">
        <v>30.2684</v>
      </c>
      <c r="K240" s="8" t="n">
        <v>27.5664</v>
      </c>
      <c r="L240" s="8" t="n">
        <v>31.284</v>
      </c>
      <c r="M240" s="8" t="n">
        <v>34.2859</v>
      </c>
      <c r="O240" s="7" t="n">
        <v>26.6614333333333</v>
      </c>
      <c r="P240" s="7" t="n">
        <v>31.0925666666667</v>
      </c>
      <c r="Q240" s="7" t="n">
        <v>31.0454333333333</v>
      </c>
      <c r="R240" s="7" t="n">
        <v>1.16620011677292</v>
      </c>
      <c r="S240" s="7" t="n">
        <v>1.16443226983296</v>
      </c>
      <c r="T240" s="7" t="n">
        <v>0.221815372332375</v>
      </c>
      <c r="U240" s="7" t="n">
        <v>0.219626726437694</v>
      </c>
    </row>
    <row r="241" s="7" customFormat="true" ht="12.75" hidden="false" customHeight="false" outlineLevel="0" collapsed="false">
      <c r="A241" s="8" t="s">
        <v>725</v>
      </c>
      <c r="B241" s="8" t="s">
        <v>697</v>
      </c>
      <c r="C241" s="8" t="s">
        <v>726</v>
      </c>
      <c r="D241" s="8" t="s">
        <v>727</v>
      </c>
      <c r="E241" s="8" t="n">
        <v>67.9249</v>
      </c>
      <c r="F241" s="8" t="n">
        <v>73.496</v>
      </c>
      <c r="G241" s="8" t="n">
        <v>74.6921</v>
      </c>
      <c r="H241" s="8" t="n">
        <v>71.9844</v>
      </c>
      <c r="I241" s="8" t="n">
        <v>76.2173</v>
      </c>
      <c r="J241" s="8" t="n">
        <v>82.9016</v>
      </c>
      <c r="K241" s="8" t="n">
        <v>79.5608</v>
      </c>
      <c r="L241" s="8" t="n">
        <v>78.0896</v>
      </c>
      <c r="M241" s="8" t="n">
        <v>86.4355</v>
      </c>
      <c r="O241" s="7" t="n">
        <v>72.0376666666667</v>
      </c>
      <c r="P241" s="7" t="n">
        <v>77.0344333333333</v>
      </c>
      <c r="Q241" s="7" t="n">
        <v>81.3619666666667</v>
      </c>
      <c r="R241" s="7" t="n">
        <v>1.06936324978136</v>
      </c>
      <c r="S241" s="7" t="n">
        <v>1.12943645222638</v>
      </c>
      <c r="T241" s="7" t="n">
        <v>0.0967520023941319</v>
      </c>
      <c r="U241" s="7" t="n">
        <v>0.175603099737635</v>
      </c>
    </row>
    <row r="242" s="7" customFormat="true" ht="12.75" hidden="false" customHeight="false" outlineLevel="0" collapsed="false">
      <c r="A242" s="8" t="s">
        <v>728</v>
      </c>
      <c r="B242" s="8" t="s">
        <v>729</v>
      </c>
      <c r="C242" s="8" t="s">
        <v>730</v>
      </c>
      <c r="D242" s="8" t="s">
        <v>731</v>
      </c>
      <c r="E242" s="8" t="n">
        <v>6.26054</v>
      </c>
      <c r="F242" s="8" t="n">
        <v>6.12064</v>
      </c>
      <c r="G242" s="8" t="n">
        <v>5.42885</v>
      </c>
      <c r="H242" s="8" t="n">
        <v>4.29938</v>
      </c>
      <c r="I242" s="8" t="n">
        <v>5.06956</v>
      </c>
      <c r="J242" s="8" t="n">
        <v>4.32776</v>
      </c>
      <c r="K242" s="8" t="n">
        <v>7.0065</v>
      </c>
      <c r="L242" s="8" t="n">
        <v>5.85983</v>
      </c>
      <c r="M242" s="8" t="n">
        <v>5.08975</v>
      </c>
      <c r="O242" s="7" t="n">
        <v>5.93667666666667</v>
      </c>
      <c r="P242" s="7" t="n">
        <v>4.56556666666667</v>
      </c>
      <c r="Q242" s="7" t="n">
        <v>5.98536</v>
      </c>
      <c r="R242" s="7" t="n">
        <v>0.769044184653255</v>
      </c>
      <c r="S242" s="7" t="n">
        <v>1.00820043537265</v>
      </c>
      <c r="T242" s="7" t="n">
        <v>-0.378861605739405</v>
      </c>
      <c r="U242" s="7" t="n">
        <v>0.0117824824611321</v>
      </c>
    </row>
    <row r="243" s="7" customFormat="true" ht="12.75" hidden="false" customHeight="false" outlineLevel="0" collapsed="false">
      <c r="A243" s="8" t="s">
        <v>728</v>
      </c>
      <c r="B243" s="8" t="s">
        <v>729</v>
      </c>
      <c r="C243" s="8" t="s">
        <v>732</v>
      </c>
      <c r="D243" s="8" t="s">
        <v>733</v>
      </c>
      <c r="E243" s="8" t="n">
        <v>12.8792</v>
      </c>
      <c r="F243" s="8" t="n">
        <v>12.4064</v>
      </c>
      <c r="G243" s="8" t="n">
        <v>13.5275</v>
      </c>
      <c r="H243" s="8" t="n">
        <v>13.6281</v>
      </c>
      <c r="I243" s="8" t="n">
        <v>12.8464</v>
      </c>
      <c r="J243" s="8" t="n">
        <v>15.2089</v>
      </c>
      <c r="K243" s="8" t="n">
        <v>14.6452</v>
      </c>
      <c r="L243" s="8" t="n">
        <v>13.281</v>
      </c>
      <c r="M243" s="8" t="n">
        <v>19.3073</v>
      </c>
      <c r="O243" s="7" t="n">
        <v>12.9377</v>
      </c>
      <c r="P243" s="7" t="n">
        <v>13.8944666666667</v>
      </c>
      <c r="Q243" s="7" t="n">
        <v>15.7445</v>
      </c>
      <c r="R243" s="7" t="n">
        <v>1.07395183584924</v>
      </c>
      <c r="S243" s="7" t="n">
        <v>1.2169473708619</v>
      </c>
      <c r="T243" s="7" t="n">
        <v>0.102929293379591</v>
      </c>
      <c r="U243" s="7" t="n">
        <v>0.283266777387436</v>
      </c>
    </row>
    <row r="244" s="7" customFormat="true" ht="12.75" hidden="false" customHeight="false" outlineLevel="0" collapsed="false">
      <c r="A244" s="8" t="s">
        <v>728</v>
      </c>
      <c r="B244" s="8" t="s">
        <v>729</v>
      </c>
      <c r="C244" s="8" t="s">
        <v>734</v>
      </c>
      <c r="D244" s="8" t="s">
        <v>735</v>
      </c>
      <c r="E244" s="8" t="n">
        <v>13.4136</v>
      </c>
      <c r="F244" s="8" t="n">
        <v>26.391</v>
      </c>
      <c r="G244" s="8" t="n">
        <v>25.2318</v>
      </c>
      <c r="H244" s="8" t="n">
        <v>19.3432</v>
      </c>
      <c r="I244" s="8" t="n">
        <v>22.6557</v>
      </c>
      <c r="J244" s="8" t="n">
        <v>25.2865</v>
      </c>
      <c r="K244" s="8" t="n">
        <v>23.1569</v>
      </c>
      <c r="L244" s="8" t="n">
        <v>24.1007</v>
      </c>
      <c r="M244" s="8" t="n">
        <v>26.9267</v>
      </c>
      <c r="O244" s="7" t="n">
        <v>21.6788</v>
      </c>
      <c r="P244" s="7" t="n">
        <v>22.4284666666667</v>
      </c>
      <c r="Q244" s="7" t="n">
        <v>24.7281</v>
      </c>
      <c r="R244" s="7" t="n">
        <v>1.03458063484449</v>
      </c>
      <c r="S244" s="7" t="n">
        <v>1.1406581545104</v>
      </c>
      <c r="T244" s="7" t="n">
        <v>0.0490460927153061</v>
      </c>
      <c r="U244" s="7" t="n">
        <v>0.18986649304119</v>
      </c>
    </row>
    <row r="245" s="7" customFormat="true" ht="12.75" hidden="false" customHeight="false" outlineLevel="0" collapsed="false">
      <c r="A245" s="8" t="s">
        <v>736</v>
      </c>
      <c r="B245" s="8" t="s">
        <v>729</v>
      </c>
      <c r="C245" s="8" t="s">
        <v>737</v>
      </c>
      <c r="D245" s="8" t="s">
        <v>738</v>
      </c>
      <c r="E245" s="8" t="n">
        <v>37.7784</v>
      </c>
      <c r="F245" s="8" t="n">
        <v>37.1039</v>
      </c>
      <c r="G245" s="8" t="n">
        <v>43.6758</v>
      </c>
      <c r="H245" s="8" t="n">
        <v>46.538</v>
      </c>
      <c r="I245" s="8" t="n">
        <v>42.6349</v>
      </c>
      <c r="J245" s="8" t="n">
        <v>37.9395</v>
      </c>
      <c r="K245" s="8" t="n">
        <v>42.5924</v>
      </c>
      <c r="L245" s="8" t="n">
        <v>42.6985</v>
      </c>
      <c r="M245" s="8" t="n">
        <v>39.2943</v>
      </c>
      <c r="O245" s="7" t="n">
        <v>39.5193666666667</v>
      </c>
      <c r="P245" s="7" t="n">
        <v>42.3708</v>
      </c>
      <c r="Q245" s="7" t="n">
        <v>41.5284</v>
      </c>
      <c r="R245" s="7" t="n">
        <v>1.07215280946641</v>
      </c>
      <c r="S245" s="7" t="n">
        <v>1.05083667838806</v>
      </c>
      <c r="T245" s="7" t="n">
        <v>0.10051054175483</v>
      </c>
      <c r="U245" s="7" t="n">
        <v>0.0715384622696282</v>
      </c>
    </row>
    <row r="246" s="7" customFormat="true" ht="12.75" hidden="false" customHeight="false" outlineLevel="0" collapsed="false">
      <c r="A246" s="8" t="s">
        <v>728</v>
      </c>
      <c r="B246" s="8" t="s">
        <v>729</v>
      </c>
      <c r="C246" s="8" t="s">
        <v>739</v>
      </c>
      <c r="D246" s="8" t="s">
        <v>740</v>
      </c>
      <c r="E246" s="8" t="n">
        <v>3.40958</v>
      </c>
      <c r="F246" s="8" t="n">
        <v>3.30381</v>
      </c>
      <c r="G246" s="8" t="n">
        <v>1.7769</v>
      </c>
      <c r="H246" s="8" t="n">
        <v>2.86871</v>
      </c>
      <c r="I246" s="8" t="n">
        <v>3.29153</v>
      </c>
      <c r="J246" s="8" t="n">
        <v>2.17811</v>
      </c>
      <c r="K246" s="8" t="n">
        <v>3.52629</v>
      </c>
      <c r="L246" s="8" t="n">
        <v>3.22567</v>
      </c>
      <c r="M246" s="8" t="n">
        <v>2.64611</v>
      </c>
      <c r="O246" s="7" t="n">
        <v>2.83009666666667</v>
      </c>
      <c r="P246" s="7" t="n">
        <v>2.77945</v>
      </c>
      <c r="Q246" s="7" t="n">
        <v>3.13269</v>
      </c>
      <c r="R246" s="7" t="n">
        <v>0.982104262634137</v>
      </c>
      <c r="S246" s="7" t="n">
        <v>1.10691978719219</v>
      </c>
      <c r="T246" s="7" t="n">
        <v>-0.0260519021187797</v>
      </c>
      <c r="U246" s="7" t="n">
        <v>0.146550681186444</v>
      </c>
    </row>
    <row r="247" s="7" customFormat="true" ht="12.75" hidden="false" customHeight="false" outlineLevel="0" collapsed="false">
      <c r="A247" s="8" t="s">
        <v>736</v>
      </c>
      <c r="B247" s="8" t="s">
        <v>729</v>
      </c>
      <c r="C247" s="8" t="s">
        <v>741</v>
      </c>
      <c r="D247" s="8" t="s">
        <v>742</v>
      </c>
      <c r="E247" s="8" t="n">
        <v>13.4782</v>
      </c>
      <c r="F247" s="8" t="n">
        <v>12.337</v>
      </c>
      <c r="G247" s="8" t="n">
        <v>13.8376</v>
      </c>
      <c r="H247" s="8" t="n">
        <v>16.1053</v>
      </c>
      <c r="I247" s="8" t="n">
        <v>16.3455</v>
      </c>
      <c r="J247" s="8" t="n">
        <v>14.8196</v>
      </c>
      <c r="K247" s="8" t="n">
        <v>13.1981</v>
      </c>
      <c r="L247" s="8" t="n">
        <v>13.9118</v>
      </c>
      <c r="M247" s="8" t="n">
        <v>15.7225</v>
      </c>
      <c r="O247" s="7" t="n">
        <v>13.2176</v>
      </c>
      <c r="P247" s="7" t="n">
        <v>15.7568</v>
      </c>
      <c r="Q247" s="7" t="n">
        <v>14.2774666666667</v>
      </c>
      <c r="R247" s="7" t="n">
        <v>1.19210749303958</v>
      </c>
      <c r="S247" s="7" t="n">
        <v>1.08018601460679</v>
      </c>
      <c r="T247" s="7" t="n">
        <v>0.253514330332884</v>
      </c>
      <c r="U247" s="7" t="n">
        <v>0.111279774650417</v>
      </c>
    </row>
    <row r="248" s="7" customFormat="true" ht="12.75" hidden="false" customHeight="false" outlineLevel="0" collapsed="false">
      <c r="A248" s="8" t="s">
        <v>743</v>
      </c>
      <c r="B248" s="8" t="s">
        <v>744</v>
      </c>
      <c r="C248" s="8" t="s">
        <v>745</v>
      </c>
      <c r="D248" s="8" t="s">
        <v>746</v>
      </c>
      <c r="E248" s="8" t="n">
        <v>1.39692</v>
      </c>
      <c r="F248" s="8" t="n">
        <v>0.830916</v>
      </c>
      <c r="G248" s="8" t="n">
        <v>1.36777</v>
      </c>
      <c r="H248" s="8" t="n">
        <v>1.12341</v>
      </c>
      <c r="I248" s="8" t="n">
        <v>0.984544</v>
      </c>
      <c r="J248" s="8" t="n">
        <v>1.67136</v>
      </c>
      <c r="K248" s="8" t="n">
        <v>1.88167</v>
      </c>
      <c r="L248" s="8" t="n">
        <v>1.28434</v>
      </c>
      <c r="M248" s="8" t="n">
        <v>1.59472</v>
      </c>
      <c r="O248" s="7" t="n">
        <v>1.19853533333333</v>
      </c>
      <c r="P248" s="7" t="n">
        <v>1.25977133333333</v>
      </c>
      <c r="Q248" s="7" t="n">
        <v>1.58691</v>
      </c>
      <c r="R248" s="7" t="n">
        <v>1.05109236106514</v>
      </c>
      <c r="S248" s="7" t="n">
        <v>1.3240410656785</v>
      </c>
      <c r="T248" s="7" t="n">
        <v>0.07188944665127</v>
      </c>
      <c r="U248" s="7" t="n">
        <v>0.404947868619417</v>
      </c>
    </row>
    <row r="249" s="7" customFormat="true" ht="12.75" hidden="false" customHeight="false" outlineLevel="0" collapsed="false">
      <c r="A249" s="8" t="s">
        <v>743</v>
      </c>
      <c r="B249" s="8" t="s">
        <v>744</v>
      </c>
      <c r="C249" s="8" t="s">
        <v>747</v>
      </c>
      <c r="D249" s="8" t="s">
        <v>748</v>
      </c>
      <c r="E249" s="8" t="n">
        <v>50.9896</v>
      </c>
      <c r="F249" s="8" t="n">
        <v>53.7482</v>
      </c>
      <c r="G249" s="8" t="n">
        <v>61.9198</v>
      </c>
      <c r="H249" s="8" t="n">
        <v>44.6678</v>
      </c>
      <c r="I249" s="8" t="n">
        <v>42.7085</v>
      </c>
      <c r="J249" s="8" t="n">
        <v>45.8601</v>
      </c>
      <c r="K249" s="8" t="n">
        <v>62.5564</v>
      </c>
      <c r="L249" s="8" t="n">
        <v>46.0446</v>
      </c>
      <c r="M249" s="8" t="n">
        <v>34.8609</v>
      </c>
      <c r="O249" s="7" t="n">
        <v>55.5525333333333</v>
      </c>
      <c r="P249" s="7" t="n">
        <v>44.4121333333333</v>
      </c>
      <c r="Q249" s="7" t="n">
        <v>47.8206333333333</v>
      </c>
      <c r="R249" s="7" t="n">
        <v>0.799461890726855</v>
      </c>
      <c r="S249" s="7" t="n">
        <v>0.860818228511631</v>
      </c>
      <c r="T249" s="7" t="n">
        <v>-0.322898830875026</v>
      </c>
      <c r="U249" s="7" t="n">
        <v>-0.21621946645276</v>
      </c>
    </row>
    <row r="250" s="7" customFormat="true" ht="12.75" hidden="false" customHeight="false" outlineLevel="0" collapsed="false">
      <c r="A250" s="8" t="s">
        <v>743</v>
      </c>
      <c r="B250" s="8" t="s">
        <v>744</v>
      </c>
      <c r="C250" s="8" t="s">
        <v>749</v>
      </c>
      <c r="D250" s="8" t="s">
        <v>750</v>
      </c>
      <c r="E250" s="8" t="n">
        <v>5.7466</v>
      </c>
      <c r="F250" s="8" t="n">
        <v>6.20802</v>
      </c>
      <c r="G250" s="8" t="n">
        <v>8.78131</v>
      </c>
      <c r="H250" s="8" t="n">
        <v>6.14418</v>
      </c>
      <c r="I250" s="8" t="n">
        <v>7.28481</v>
      </c>
      <c r="J250" s="8" t="n">
        <v>6.27586</v>
      </c>
      <c r="K250" s="8" t="n">
        <v>12.0232</v>
      </c>
      <c r="L250" s="8" t="n">
        <v>6.9928</v>
      </c>
      <c r="M250" s="8" t="n">
        <v>4.95132</v>
      </c>
      <c r="O250" s="7" t="n">
        <v>6.91197666666667</v>
      </c>
      <c r="P250" s="7" t="n">
        <v>6.56828333333333</v>
      </c>
      <c r="Q250" s="7" t="n">
        <v>7.98910666666667</v>
      </c>
      <c r="R250" s="7" t="n">
        <v>0.950275680907487</v>
      </c>
      <c r="S250" s="7" t="n">
        <v>1.15583530615699</v>
      </c>
      <c r="T250" s="7" t="n">
        <v>-0.0735819858843161</v>
      </c>
      <c r="U250" s="7" t="n">
        <v>0.208935844276584</v>
      </c>
    </row>
    <row r="251" s="7" customFormat="true" ht="12.75" hidden="false" customHeight="false" outlineLevel="0" collapsed="false">
      <c r="A251" s="8" t="s">
        <v>751</v>
      </c>
      <c r="B251" s="8" t="s">
        <v>744</v>
      </c>
      <c r="C251" s="8" t="s">
        <v>752</v>
      </c>
      <c r="D251" s="8" t="s">
        <v>753</v>
      </c>
      <c r="E251" s="8" t="n">
        <v>131.303</v>
      </c>
      <c r="F251" s="8" t="n">
        <v>123.667</v>
      </c>
      <c r="G251" s="8" t="n">
        <v>136.014</v>
      </c>
      <c r="H251" s="8" t="n">
        <v>142.342</v>
      </c>
      <c r="I251" s="8" t="n">
        <v>127.06</v>
      </c>
      <c r="J251" s="8" t="n">
        <v>107.199</v>
      </c>
      <c r="K251" s="8" t="n">
        <v>159.455</v>
      </c>
      <c r="L251" s="8" t="n">
        <v>155.984</v>
      </c>
      <c r="M251" s="8" t="n">
        <v>153.79</v>
      </c>
      <c r="O251" s="7" t="n">
        <v>130.328</v>
      </c>
      <c r="P251" s="7" t="n">
        <v>125.533666666667</v>
      </c>
      <c r="Q251" s="7" t="n">
        <v>156.409666666667</v>
      </c>
      <c r="R251" s="7" t="n">
        <v>0.963213328422649</v>
      </c>
      <c r="S251" s="7" t="n">
        <v>1.20012327870194</v>
      </c>
      <c r="T251" s="7" t="n">
        <v>-0.0540727394215801</v>
      </c>
      <c r="U251" s="7" t="n">
        <v>0.263182609531221</v>
      </c>
    </row>
    <row r="252" s="7" customFormat="true" ht="12.75" hidden="false" customHeight="false" outlineLevel="0" collapsed="false">
      <c r="A252" s="8" t="s">
        <v>754</v>
      </c>
      <c r="B252" s="8" t="s">
        <v>744</v>
      </c>
      <c r="C252" s="8" t="s">
        <v>755</v>
      </c>
      <c r="D252" s="8" t="s">
        <v>756</v>
      </c>
      <c r="E252" s="8" t="n">
        <v>6.57397</v>
      </c>
      <c r="F252" s="8" t="n">
        <v>5.42869</v>
      </c>
      <c r="G252" s="8" t="n">
        <v>4.9688</v>
      </c>
      <c r="H252" s="8" t="n">
        <v>3.52278</v>
      </c>
      <c r="I252" s="8" t="n">
        <v>6.17646</v>
      </c>
      <c r="J252" s="8" t="n">
        <v>5.8753</v>
      </c>
      <c r="K252" s="8" t="n">
        <v>4.76471</v>
      </c>
      <c r="L252" s="8" t="n">
        <v>5.4573</v>
      </c>
      <c r="M252" s="8" t="n">
        <v>5.81963</v>
      </c>
      <c r="O252" s="7" t="n">
        <v>5.65715333333333</v>
      </c>
      <c r="P252" s="7" t="n">
        <v>5.19151333333333</v>
      </c>
      <c r="Q252" s="7" t="n">
        <v>5.34721333333333</v>
      </c>
      <c r="R252" s="7" t="n">
        <v>0.91769005141573</v>
      </c>
      <c r="S252" s="7" t="n">
        <v>0.945212727720538</v>
      </c>
      <c r="T252" s="7" t="n">
        <v>-0.123921127295141</v>
      </c>
      <c r="U252" s="7" t="n">
        <v>-0.0812890388979961</v>
      </c>
    </row>
    <row r="253" s="7" customFormat="true" ht="12.75" hidden="false" customHeight="false" outlineLevel="0" collapsed="false">
      <c r="A253" s="8" t="s">
        <v>754</v>
      </c>
      <c r="B253" s="8" t="s">
        <v>744</v>
      </c>
      <c r="C253" s="8" t="s">
        <v>755</v>
      </c>
      <c r="D253" s="8" t="s">
        <v>757</v>
      </c>
      <c r="E253" s="8" t="n">
        <v>0.802805</v>
      </c>
      <c r="F253" s="8" t="n">
        <v>0.271694</v>
      </c>
      <c r="G253" s="8" t="n">
        <v>0.945292</v>
      </c>
      <c r="H253" s="8" t="n">
        <v>0.29784</v>
      </c>
      <c r="I253" s="8" t="n">
        <v>1.21567</v>
      </c>
      <c r="J253" s="8" t="n">
        <v>1.00221</v>
      </c>
      <c r="K253" s="8" t="n">
        <v>0.471508</v>
      </c>
      <c r="L253" s="8" t="n">
        <v>0.637906</v>
      </c>
      <c r="M253" s="8" t="n">
        <v>0.893235</v>
      </c>
      <c r="O253" s="7" t="n">
        <v>0.673263666666667</v>
      </c>
      <c r="P253" s="7" t="n">
        <v>0.838573333333333</v>
      </c>
      <c r="Q253" s="7" t="n">
        <v>0.667549666666667</v>
      </c>
      <c r="R253" s="7" t="n">
        <v>1.24553481028483</v>
      </c>
      <c r="S253" s="7" t="n">
        <v>0.991512983274012</v>
      </c>
      <c r="T253" s="7" t="n">
        <v>0.316765342673495</v>
      </c>
      <c r="U253" s="7" t="n">
        <v>-0.012296431074292</v>
      </c>
    </row>
    <row r="254" s="7" customFormat="true" ht="12.75" hidden="false" customHeight="false" outlineLevel="0" collapsed="false">
      <c r="A254" s="8" t="s">
        <v>754</v>
      </c>
      <c r="B254" s="8" t="s">
        <v>744</v>
      </c>
      <c r="C254" s="8" t="s">
        <v>758</v>
      </c>
      <c r="D254" s="8" t="s">
        <v>759</v>
      </c>
      <c r="E254" s="8" t="n">
        <v>21.2772</v>
      </c>
      <c r="F254" s="8" t="n">
        <v>22.5018</v>
      </c>
      <c r="G254" s="8" t="n">
        <v>17.3716</v>
      </c>
      <c r="H254" s="8" t="n">
        <v>14.7238</v>
      </c>
      <c r="I254" s="8" t="n">
        <v>23.7209</v>
      </c>
      <c r="J254" s="8" t="n">
        <v>23.3809</v>
      </c>
      <c r="K254" s="8" t="n">
        <v>16.5841</v>
      </c>
      <c r="L254" s="8" t="n">
        <v>18.1907</v>
      </c>
      <c r="M254" s="8" t="n">
        <v>23.5728</v>
      </c>
      <c r="O254" s="7" t="n">
        <v>20.3835333333333</v>
      </c>
      <c r="P254" s="7" t="n">
        <v>20.6085333333333</v>
      </c>
      <c r="Q254" s="7" t="n">
        <v>19.4492</v>
      </c>
      <c r="R254" s="7" t="n">
        <v>1.01103832178262</v>
      </c>
      <c r="S254" s="7" t="n">
        <v>0.95416234673086</v>
      </c>
      <c r="T254" s="7" t="n">
        <v>0.0158376813140779</v>
      </c>
      <c r="U254" s="7" t="n">
        <v>-0.0676933392468483</v>
      </c>
    </row>
    <row r="255" s="7" customFormat="true" ht="12.75" hidden="false" customHeight="false" outlineLevel="0" collapsed="false">
      <c r="A255" s="8" t="s">
        <v>760</v>
      </c>
      <c r="B255" s="8" t="s">
        <v>744</v>
      </c>
      <c r="C255" s="8" t="s">
        <v>761</v>
      </c>
      <c r="D255" s="8" t="s">
        <v>762</v>
      </c>
      <c r="E255" s="8" t="n">
        <v>19.8593</v>
      </c>
      <c r="F255" s="8" t="n">
        <v>16.5918</v>
      </c>
      <c r="G255" s="8" t="n">
        <v>14.9905</v>
      </c>
      <c r="H255" s="8" t="n">
        <v>16.0422</v>
      </c>
      <c r="I255" s="8" t="n">
        <v>18.039</v>
      </c>
      <c r="J255" s="8" t="n">
        <v>15.4517</v>
      </c>
      <c r="K255" s="8" t="n">
        <v>13.7681</v>
      </c>
      <c r="L255" s="8" t="n">
        <v>16.5062</v>
      </c>
      <c r="M255" s="8" t="n">
        <v>14.9056</v>
      </c>
      <c r="O255" s="7" t="n">
        <v>17.1472</v>
      </c>
      <c r="P255" s="7" t="n">
        <v>16.5109666666667</v>
      </c>
      <c r="Q255" s="7" t="n">
        <v>15.0599666666667</v>
      </c>
      <c r="R255" s="7" t="n">
        <v>0.96289578862244</v>
      </c>
      <c r="S255" s="7" t="n">
        <v>0.87827555908059</v>
      </c>
      <c r="T255" s="7" t="n">
        <v>-0.0545484270086879</v>
      </c>
      <c r="U255" s="7" t="n">
        <v>-0.187254438330386</v>
      </c>
    </row>
    <row r="256" s="7" customFormat="true" ht="12.75" hidden="false" customHeight="false" outlineLevel="0" collapsed="false">
      <c r="A256" s="8" t="s">
        <v>760</v>
      </c>
      <c r="B256" s="8" t="s">
        <v>744</v>
      </c>
      <c r="C256" s="8" t="s">
        <v>763</v>
      </c>
      <c r="D256" s="8" t="s">
        <v>764</v>
      </c>
      <c r="E256" s="8" t="n">
        <v>18.4155</v>
      </c>
      <c r="F256" s="8" t="n">
        <v>14.0668</v>
      </c>
      <c r="G256" s="8" t="n">
        <v>14.9786</v>
      </c>
      <c r="H256" s="8" t="n">
        <v>17.8835</v>
      </c>
      <c r="I256" s="8" t="n">
        <v>14.6803</v>
      </c>
      <c r="J256" s="8" t="n">
        <v>12.1961</v>
      </c>
      <c r="K256" s="8" t="n">
        <v>16.4981</v>
      </c>
      <c r="L256" s="8" t="n">
        <v>15.5962</v>
      </c>
      <c r="M256" s="8" t="n">
        <v>14.8561</v>
      </c>
      <c r="O256" s="7" t="n">
        <v>15.8203</v>
      </c>
      <c r="P256" s="7" t="n">
        <v>14.9199666666667</v>
      </c>
      <c r="Q256" s="7" t="n">
        <v>15.6501333333333</v>
      </c>
      <c r="R256" s="7" t="n">
        <v>0.943089996186336</v>
      </c>
      <c r="S256" s="7" t="n">
        <v>0.989243777509485</v>
      </c>
      <c r="T256" s="7" t="n">
        <v>-0.0845326454540605</v>
      </c>
      <c r="U256" s="7" t="n">
        <v>-0.01560200942726</v>
      </c>
    </row>
    <row r="257" s="7" customFormat="true" ht="12.75" hidden="false" customHeight="false" outlineLevel="0" collapsed="false">
      <c r="A257" s="8" t="s">
        <v>765</v>
      </c>
      <c r="B257" s="8" t="s">
        <v>744</v>
      </c>
      <c r="C257" s="8" t="s">
        <v>766</v>
      </c>
      <c r="D257" s="8" t="s">
        <v>767</v>
      </c>
      <c r="E257" s="8" t="n">
        <v>289.702</v>
      </c>
      <c r="F257" s="8" t="n">
        <v>340.766</v>
      </c>
      <c r="G257" s="8" t="n">
        <v>384.662</v>
      </c>
      <c r="H257" s="8" t="n">
        <v>297.807</v>
      </c>
      <c r="I257" s="8" t="n">
        <v>284.347</v>
      </c>
      <c r="J257" s="8" t="n">
        <v>220.26</v>
      </c>
      <c r="K257" s="8" t="n">
        <v>459.258</v>
      </c>
      <c r="L257" s="8" t="n">
        <v>334.643</v>
      </c>
      <c r="M257" s="8" t="n">
        <v>341.539</v>
      </c>
      <c r="O257" s="7" t="n">
        <v>338.376666666667</v>
      </c>
      <c r="P257" s="7" t="n">
        <v>267.471333333333</v>
      </c>
      <c r="Q257" s="7" t="n">
        <v>378.48</v>
      </c>
      <c r="R257" s="7" t="n">
        <v>0.790454424556459</v>
      </c>
      <c r="S257" s="7" t="n">
        <v>1.11851684020766</v>
      </c>
      <c r="T257" s="7" t="n">
        <v>-0.339245811762124</v>
      </c>
      <c r="U257" s="7" t="n">
        <v>0.161586977542481</v>
      </c>
    </row>
    <row r="258" s="7" customFormat="true" ht="12.75" hidden="false" customHeight="false" outlineLevel="0" collapsed="false">
      <c r="A258" s="8" t="s">
        <v>765</v>
      </c>
      <c r="B258" s="8" t="s">
        <v>744</v>
      </c>
      <c r="C258" s="8" t="s">
        <v>768</v>
      </c>
      <c r="D258" s="8" t="s">
        <v>769</v>
      </c>
      <c r="E258" s="8" t="n">
        <v>217.384</v>
      </c>
      <c r="F258" s="8" t="n">
        <v>237.81</v>
      </c>
      <c r="G258" s="8" t="n">
        <v>249.192</v>
      </c>
      <c r="H258" s="8" t="n">
        <v>210.437</v>
      </c>
      <c r="I258" s="8" t="n">
        <v>201.68</v>
      </c>
      <c r="J258" s="8" t="n">
        <v>175.181</v>
      </c>
      <c r="K258" s="8" t="n">
        <v>331.322</v>
      </c>
      <c r="L258" s="8" t="n">
        <v>244.189</v>
      </c>
      <c r="M258" s="8" t="n">
        <v>263.076</v>
      </c>
      <c r="O258" s="7" t="n">
        <v>234.795333333333</v>
      </c>
      <c r="P258" s="7" t="n">
        <v>195.766</v>
      </c>
      <c r="Q258" s="7" t="n">
        <v>279.529</v>
      </c>
      <c r="R258" s="7" t="n">
        <v>0.833772959712432</v>
      </c>
      <c r="S258" s="7" t="n">
        <v>1.19052195813091</v>
      </c>
      <c r="T258" s="7" t="n">
        <v>-0.262273510365619</v>
      </c>
      <c r="U258" s="7" t="n">
        <v>0.251594230095374</v>
      </c>
    </row>
    <row r="259" s="7" customFormat="true" ht="12.75" hidden="false" customHeight="false" outlineLevel="0" collapsed="false">
      <c r="A259" s="8" t="s">
        <v>770</v>
      </c>
      <c r="B259" s="8" t="s">
        <v>744</v>
      </c>
      <c r="C259" s="8" t="s">
        <v>771</v>
      </c>
      <c r="D259" s="8" t="s">
        <v>772</v>
      </c>
      <c r="E259" s="8" t="n">
        <v>333.338</v>
      </c>
      <c r="F259" s="8" t="n">
        <v>411.3</v>
      </c>
      <c r="G259" s="8" t="n">
        <v>421.627</v>
      </c>
      <c r="H259" s="8" t="n">
        <v>388.314</v>
      </c>
      <c r="I259" s="8" t="n">
        <v>381.079</v>
      </c>
      <c r="J259" s="8" t="n">
        <v>306.349</v>
      </c>
      <c r="K259" s="8" t="n">
        <v>430.761</v>
      </c>
      <c r="L259" s="8" t="n">
        <v>392.876</v>
      </c>
      <c r="M259" s="8" t="n">
        <v>323.776</v>
      </c>
      <c r="O259" s="7" t="n">
        <v>388.755</v>
      </c>
      <c r="P259" s="7" t="n">
        <v>358.580666666667</v>
      </c>
      <c r="Q259" s="7" t="n">
        <v>382.471</v>
      </c>
      <c r="R259" s="7" t="n">
        <v>0.922382134420566</v>
      </c>
      <c r="S259" s="7" t="n">
        <v>0.983835577677458</v>
      </c>
      <c r="T259" s="7" t="n">
        <v>-0.116563525124546</v>
      </c>
      <c r="U259" s="7" t="n">
        <v>-0.0235108678290066</v>
      </c>
    </row>
    <row r="260" s="7" customFormat="true" ht="12.75" hidden="false" customHeight="false" outlineLevel="0" collapsed="false">
      <c r="A260" s="8" t="s">
        <v>770</v>
      </c>
      <c r="B260" s="8" t="s">
        <v>744</v>
      </c>
      <c r="C260" s="8" t="s">
        <v>773</v>
      </c>
      <c r="D260" s="8" t="s">
        <v>774</v>
      </c>
      <c r="E260" s="8" t="n">
        <v>311.714</v>
      </c>
      <c r="F260" s="8" t="n">
        <v>334.573</v>
      </c>
      <c r="G260" s="8" t="n">
        <v>388.263</v>
      </c>
      <c r="H260" s="8" t="n">
        <v>362.984</v>
      </c>
      <c r="I260" s="8" t="n">
        <v>338.78</v>
      </c>
      <c r="J260" s="8" t="n">
        <v>282.701</v>
      </c>
      <c r="K260" s="8" t="n">
        <v>302.973</v>
      </c>
      <c r="L260" s="8" t="n">
        <v>314.489</v>
      </c>
      <c r="M260" s="8" t="n">
        <v>268.273</v>
      </c>
      <c r="O260" s="7" t="n">
        <v>344.85</v>
      </c>
      <c r="P260" s="7" t="n">
        <v>328.155</v>
      </c>
      <c r="Q260" s="7" t="n">
        <v>295.245</v>
      </c>
      <c r="R260" s="7" t="n">
        <v>0.951587646802958</v>
      </c>
      <c r="S260" s="7" t="n">
        <v>0.856154849934754</v>
      </c>
      <c r="T260" s="7" t="n">
        <v>-0.0715915515940395</v>
      </c>
      <c r="U260" s="7" t="n">
        <v>-0.224056339115137</v>
      </c>
    </row>
    <row r="261" s="7" customFormat="true" ht="12.75" hidden="false" customHeight="false" outlineLevel="0" collapsed="false">
      <c r="A261" s="8" t="s">
        <v>775</v>
      </c>
      <c r="B261" s="8" t="s">
        <v>744</v>
      </c>
      <c r="C261" s="8" t="s">
        <v>776</v>
      </c>
      <c r="D261" s="8" t="s">
        <v>777</v>
      </c>
      <c r="E261" s="8" t="n">
        <v>111.029</v>
      </c>
      <c r="F261" s="8" t="n">
        <v>87.4339</v>
      </c>
      <c r="G261" s="8" t="n">
        <v>99.3597</v>
      </c>
      <c r="H261" s="8" t="n">
        <v>72.3412</v>
      </c>
      <c r="I261" s="8" t="n">
        <v>75.441</v>
      </c>
      <c r="J261" s="8" t="n">
        <v>64.7526</v>
      </c>
      <c r="K261" s="8" t="n">
        <v>90.5127</v>
      </c>
      <c r="L261" s="8" t="n">
        <v>91.0128</v>
      </c>
      <c r="M261" s="8" t="n">
        <v>86.2254</v>
      </c>
      <c r="O261" s="7" t="n">
        <v>99.2742</v>
      </c>
      <c r="P261" s="7" t="n">
        <v>70.8449333333333</v>
      </c>
      <c r="Q261" s="7" t="n">
        <v>89.2503</v>
      </c>
      <c r="R261" s="7" t="n">
        <v>0.713628851537794</v>
      </c>
      <c r="S261" s="7" t="n">
        <v>0.899028146285742</v>
      </c>
      <c r="T261" s="7" t="n">
        <v>-0.486754151253204</v>
      </c>
      <c r="U261" s="7" t="n">
        <v>-0.153561811326494</v>
      </c>
    </row>
    <row r="262" s="7" customFormat="true" ht="12.75" hidden="false" customHeight="false" outlineLevel="0" collapsed="false">
      <c r="A262" s="8" t="s">
        <v>778</v>
      </c>
      <c r="B262" s="8" t="s">
        <v>744</v>
      </c>
      <c r="C262" s="8" t="s">
        <v>779</v>
      </c>
      <c r="D262" s="8" t="s">
        <v>780</v>
      </c>
      <c r="E262" s="8" t="n">
        <v>29.3142</v>
      </c>
      <c r="F262" s="8" t="n">
        <v>27.5921</v>
      </c>
      <c r="G262" s="8" t="n">
        <v>27.0158</v>
      </c>
      <c r="H262" s="8" t="n">
        <v>33.2473</v>
      </c>
      <c r="I262" s="8" t="n">
        <v>29.1451</v>
      </c>
      <c r="J262" s="8" t="n">
        <v>26.2697</v>
      </c>
      <c r="K262" s="8" t="n">
        <v>29.2596</v>
      </c>
      <c r="L262" s="8" t="n">
        <v>29.9185</v>
      </c>
      <c r="M262" s="8" t="n">
        <v>30.353</v>
      </c>
      <c r="O262" s="7" t="n">
        <v>27.9740333333333</v>
      </c>
      <c r="P262" s="7" t="n">
        <v>29.5540333333333</v>
      </c>
      <c r="Q262" s="7" t="n">
        <v>29.8437</v>
      </c>
      <c r="R262" s="7" t="n">
        <v>1.0564809507865</v>
      </c>
      <c r="S262" s="7" t="n">
        <v>1.06683579176403</v>
      </c>
      <c r="T262" s="7" t="n">
        <v>0.079266754538721</v>
      </c>
      <c r="U262" s="7" t="n">
        <v>0.0933381324520497</v>
      </c>
    </row>
    <row r="263" s="7" customFormat="true" ht="12.75" hidden="false" customHeight="false" outlineLevel="0" collapsed="false">
      <c r="A263" s="8" t="s">
        <v>781</v>
      </c>
      <c r="B263" s="8" t="s">
        <v>744</v>
      </c>
      <c r="C263" s="8" t="s">
        <v>782</v>
      </c>
      <c r="D263" s="8" t="s">
        <v>783</v>
      </c>
      <c r="E263" s="8" t="n">
        <v>3.32666</v>
      </c>
      <c r="F263" s="8" t="n">
        <v>5.69968</v>
      </c>
      <c r="G263" s="8" t="n">
        <v>7.11633</v>
      </c>
      <c r="H263" s="8" t="n">
        <v>4.83349</v>
      </c>
      <c r="I263" s="8" t="n">
        <v>4.23441</v>
      </c>
      <c r="J263" s="8" t="n">
        <v>6.57896</v>
      </c>
      <c r="K263" s="8" t="n">
        <v>8.91217</v>
      </c>
      <c r="L263" s="8" t="n">
        <v>5.52961</v>
      </c>
      <c r="M263" s="8" t="n">
        <v>5.8951</v>
      </c>
      <c r="O263" s="7" t="n">
        <v>5.38089</v>
      </c>
      <c r="P263" s="7" t="n">
        <v>5.21562</v>
      </c>
      <c r="Q263" s="7" t="n">
        <v>6.77896</v>
      </c>
      <c r="R263" s="7" t="n">
        <v>0.969285750126838</v>
      </c>
      <c r="S263" s="7" t="n">
        <v>1.25982133067206</v>
      </c>
      <c r="T263" s="7" t="n">
        <v>-0.0450060530671705</v>
      </c>
      <c r="U263" s="7" t="n">
        <v>0.333219143542013</v>
      </c>
    </row>
    <row r="264" s="7" customFormat="true" ht="12.75" hidden="false" customHeight="false" outlineLevel="0" collapsed="false">
      <c r="A264" s="8" t="s">
        <v>781</v>
      </c>
      <c r="B264" s="8" t="s">
        <v>744</v>
      </c>
      <c r="C264" s="8" t="s">
        <v>784</v>
      </c>
      <c r="D264" s="8" t="s">
        <v>785</v>
      </c>
      <c r="E264" s="8" t="n">
        <v>10.0228</v>
      </c>
      <c r="F264" s="8" t="n">
        <v>8.96711</v>
      </c>
      <c r="G264" s="8" t="n">
        <v>7.95506</v>
      </c>
      <c r="H264" s="8" t="n">
        <v>9.93746</v>
      </c>
      <c r="I264" s="8" t="n">
        <v>11.0404</v>
      </c>
      <c r="J264" s="8" t="n">
        <v>9.81381</v>
      </c>
      <c r="K264" s="8" t="n">
        <v>11.0324</v>
      </c>
      <c r="L264" s="8" t="n">
        <v>13.5756</v>
      </c>
      <c r="M264" s="8" t="n">
        <v>14.6195</v>
      </c>
      <c r="O264" s="7" t="n">
        <v>8.98165666666667</v>
      </c>
      <c r="P264" s="7" t="n">
        <v>10.26389</v>
      </c>
      <c r="Q264" s="7" t="n">
        <v>13.0758333333333</v>
      </c>
      <c r="R264" s="7" t="n">
        <v>1.14276133912934</v>
      </c>
      <c r="S264" s="7" t="n">
        <v>1.45583758304425</v>
      </c>
      <c r="T264" s="7" t="n">
        <v>0.192524134255451</v>
      </c>
      <c r="U264" s="7" t="n">
        <v>0.541849413773769</v>
      </c>
    </row>
    <row r="265" s="7" customFormat="true" ht="12.75" hidden="false" customHeight="false" outlineLevel="0" collapsed="false">
      <c r="A265" s="8" t="s">
        <v>786</v>
      </c>
      <c r="B265" s="8" t="s">
        <v>744</v>
      </c>
      <c r="C265" s="8" t="s">
        <v>787</v>
      </c>
      <c r="D265" s="8" t="s">
        <v>788</v>
      </c>
      <c r="E265" s="8" t="n">
        <v>11.4014</v>
      </c>
      <c r="F265" s="8" t="n">
        <v>9.09772</v>
      </c>
      <c r="G265" s="8" t="n">
        <v>8.09207</v>
      </c>
      <c r="H265" s="8" t="n">
        <v>11.6115</v>
      </c>
      <c r="I265" s="8" t="n">
        <v>11.0976</v>
      </c>
      <c r="J265" s="8" t="n">
        <v>9.49266</v>
      </c>
      <c r="K265" s="8" t="n">
        <v>10.6872</v>
      </c>
      <c r="L265" s="8" t="n">
        <v>11.3881</v>
      </c>
      <c r="M265" s="8" t="n">
        <v>11.5775</v>
      </c>
      <c r="O265" s="7" t="n">
        <v>9.53039666666667</v>
      </c>
      <c r="P265" s="7" t="n">
        <v>10.73392</v>
      </c>
      <c r="Q265" s="7" t="n">
        <v>11.2176</v>
      </c>
      <c r="R265" s="7" t="n">
        <v>1.12628260663512</v>
      </c>
      <c r="S265" s="7" t="n">
        <v>1.17703390449995</v>
      </c>
      <c r="T265" s="7" t="n">
        <v>0.171568873630237</v>
      </c>
      <c r="U265" s="7" t="n">
        <v>0.235155877852527</v>
      </c>
    </row>
    <row r="266" s="7" customFormat="true" ht="12.75" hidden="false" customHeight="false" outlineLevel="0" collapsed="false">
      <c r="A266" s="8" t="s">
        <v>786</v>
      </c>
      <c r="B266" s="8" t="s">
        <v>744</v>
      </c>
      <c r="C266" s="8" t="s">
        <v>787</v>
      </c>
      <c r="D266" s="8" t="s">
        <v>789</v>
      </c>
      <c r="E266" s="8" t="n">
        <v>8.95414</v>
      </c>
      <c r="F266" s="8" t="n">
        <v>8.92762</v>
      </c>
      <c r="G266" s="8" t="n">
        <v>8.25891</v>
      </c>
      <c r="H266" s="8" t="n">
        <v>9.18001</v>
      </c>
      <c r="I266" s="8" t="n">
        <v>12.4491</v>
      </c>
      <c r="J266" s="8" t="n">
        <v>12.2927</v>
      </c>
      <c r="K266" s="8" t="n">
        <v>8.94421</v>
      </c>
      <c r="L266" s="8" t="n">
        <v>9.12452</v>
      </c>
      <c r="M266" s="8" t="n">
        <v>11.4963</v>
      </c>
      <c r="O266" s="7" t="n">
        <v>8.71355666666667</v>
      </c>
      <c r="P266" s="7" t="n">
        <v>11.30727</v>
      </c>
      <c r="Q266" s="7" t="n">
        <v>9.85501</v>
      </c>
      <c r="R266" s="7" t="n">
        <v>1.2976641379123</v>
      </c>
      <c r="S266" s="7" t="n">
        <v>1.13099740748802</v>
      </c>
      <c r="T266" s="7" t="n">
        <v>0.37591703259111</v>
      </c>
      <c r="U266" s="7" t="n">
        <v>0.177595622335281</v>
      </c>
    </row>
    <row r="267" s="7" customFormat="true" ht="12.75" hidden="false" customHeight="false" outlineLevel="0" collapsed="false">
      <c r="A267" s="8" t="s">
        <v>790</v>
      </c>
      <c r="B267" s="8" t="s">
        <v>744</v>
      </c>
      <c r="C267" s="8" t="s">
        <v>791</v>
      </c>
      <c r="D267" s="8" t="s">
        <v>792</v>
      </c>
      <c r="E267" s="8" t="n">
        <v>25.9008</v>
      </c>
      <c r="F267" s="8" t="n">
        <v>30.1593</v>
      </c>
      <c r="G267" s="8" t="n">
        <v>30.566</v>
      </c>
      <c r="H267" s="8" t="n">
        <v>26.9051</v>
      </c>
      <c r="I267" s="8" t="n">
        <v>26.0076</v>
      </c>
      <c r="J267" s="8" t="n">
        <v>25.5103</v>
      </c>
      <c r="K267" s="8" t="n">
        <v>28.7411</v>
      </c>
      <c r="L267" s="8" t="n">
        <v>26.6521</v>
      </c>
      <c r="M267" s="8" t="n">
        <v>31.6816</v>
      </c>
      <c r="O267" s="7" t="n">
        <v>28.8753666666667</v>
      </c>
      <c r="P267" s="7" t="n">
        <v>26.141</v>
      </c>
      <c r="Q267" s="7" t="n">
        <v>29.0249333333333</v>
      </c>
      <c r="R267" s="7" t="n">
        <v>0.905304521385586</v>
      </c>
      <c r="S267" s="7" t="n">
        <v>1.00517973220542</v>
      </c>
      <c r="T267" s="7" t="n">
        <v>-0.143524935183696</v>
      </c>
      <c r="U267" s="7" t="n">
        <v>0.007453487053928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8" zeroHeight="false" outlineLevelRow="0" outlineLevelCol="0"/>
  <cols>
    <col collapsed="false" customWidth="true" hidden="false" outlineLevel="0" max="1" min="1" style="0" width="52.14"/>
    <col collapsed="false" customWidth="true" hidden="false" outlineLevel="0" max="2" min="2" style="0" width="45.13"/>
    <col collapsed="false" customWidth="true" hidden="false" outlineLevel="0" max="3" min="3" style="0" width="32.28"/>
    <col collapsed="false" customWidth="true" hidden="false" outlineLevel="0" max="4" min="4" style="0" width="24.13"/>
    <col collapsed="false" customWidth="true" hidden="false" outlineLevel="0" max="7" min="5" style="0" width="12.99"/>
    <col collapsed="false" customWidth="true" hidden="false" outlineLevel="0" max="10" min="8" style="0" width="14.56"/>
    <col collapsed="false" customWidth="true" hidden="false" outlineLevel="0" max="13" min="11" style="0" width="15.13"/>
    <col collapsed="false" customWidth="true" hidden="false" outlineLevel="0" max="16" min="15" style="0" width="18.14"/>
    <col collapsed="false" customWidth="true" hidden="false" outlineLevel="0" max="17" min="17" style="16" width="18.14"/>
    <col collapsed="false" customWidth="true" hidden="false" outlineLevel="0" max="18" min="18" style="0" width="18.41"/>
    <col collapsed="false" customWidth="true" hidden="false" outlineLevel="0" max="19" min="19" style="0" width="18.28"/>
    <col collapsed="false" customWidth="true" hidden="false" outlineLevel="0" max="20" min="20" style="17" width="18.14"/>
    <col collapsed="false" customWidth="true" hidden="false" outlineLevel="0" max="23" min="21" style="0" width="18.14"/>
    <col collapsed="false" customWidth="true" hidden="false" outlineLevel="0" max="24" min="24" style="0" width="18.41"/>
    <col collapsed="false" customWidth="true" hidden="false" outlineLevel="0" max="25" min="25" style="0" width="18.28"/>
    <col collapsed="false" customWidth="true" hidden="false" outlineLevel="0" max="27" min="26" style="0" width="18.14"/>
  </cols>
  <sheetData>
    <row r="1" s="19" customFormat="true" ht="36.75" hidden="false" customHeight="true" outlineLevel="0" collapsed="false">
      <c r="A1" s="18" t="s">
        <v>0</v>
      </c>
      <c r="B1" s="18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O1" s="20" t="s">
        <v>793</v>
      </c>
      <c r="P1" s="20" t="s">
        <v>794</v>
      </c>
      <c r="Q1" s="21"/>
      <c r="R1" s="20" t="s">
        <v>795</v>
      </c>
      <c r="S1" s="20" t="s">
        <v>796</v>
      </c>
      <c r="T1" s="22"/>
      <c r="U1" s="2"/>
      <c r="V1" s="2"/>
      <c r="W1" s="2"/>
      <c r="X1" s="2"/>
      <c r="Y1" s="2"/>
      <c r="Z1" s="2"/>
      <c r="AA1" s="2"/>
    </row>
    <row r="2" s="24" customFormat="true" ht="20.25" hidden="false" customHeight="false" outlineLevel="0" collapsed="false">
      <c r="A2" s="23" t="s">
        <v>2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O2" s="10"/>
      <c r="P2" s="10"/>
      <c r="Q2" s="25"/>
      <c r="R2" s="10"/>
      <c r="S2" s="10"/>
      <c r="T2" s="26"/>
      <c r="U2" s="5"/>
      <c r="V2" s="5"/>
      <c r="W2" s="5"/>
      <c r="X2" s="5"/>
      <c r="Y2" s="5"/>
      <c r="Z2" s="5"/>
      <c r="AA2" s="5"/>
    </row>
    <row r="3" s="11" customFormat="true" ht="18" hidden="false" customHeight="false" outlineLevel="0" collapsed="false">
      <c r="A3" s="8" t="s">
        <v>21</v>
      </c>
      <c r="B3" s="8" t="s">
        <v>22</v>
      </c>
      <c r="C3" s="8" t="s">
        <v>23</v>
      </c>
      <c r="D3" s="8" t="s">
        <v>24</v>
      </c>
      <c r="E3" s="8" t="n">
        <v>0.0510112</v>
      </c>
      <c r="F3" s="8" t="n">
        <v>35.7055</v>
      </c>
      <c r="G3" s="8" t="n">
        <v>11.547</v>
      </c>
      <c r="H3" s="8" t="n">
        <v>8.30727</v>
      </c>
      <c r="I3" s="8" t="n">
        <v>3.90775</v>
      </c>
      <c r="J3" s="8" t="n">
        <v>1.32588</v>
      </c>
      <c r="K3" s="8" t="n">
        <v>3.93536</v>
      </c>
      <c r="L3" s="8" t="n">
        <v>5.77048</v>
      </c>
      <c r="M3" s="8" t="n">
        <v>5.80418</v>
      </c>
      <c r="O3" s="0" t="n">
        <f aca="false">_xlfn.F.TEST(E3:G3,H3:J3)</f>
        <v>0.0725209170488847</v>
      </c>
      <c r="P3" s="0" t="n">
        <f aca="false">_xlfn.T.TEST(E3:G3,H3:J3,2,2)</f>
        <v>0.352337208799966</v>
      </c>
      <c r="Q3" s="16"/>
      <c r="R3" s="0" t="n">
        <f aca="false">_xlfn.F.TEST(E3:G3,K3:M3)</f>
        <v>0.00688229840177538</v>
      </c>
      <c r="S3" s="0" t="n">
        <f aca="false">_xlfn.T.TEST(E3:G3,K3:M3,2,3)</f>
        <v>0.419367107020535</v>
      </c>
      <c r="T3" s="17"/>
      <c r="U3" s="7"/>
      <c r="V3" s="7"/>
      <c r="W3" s="7"/>
      <c r="X3" s="7"/>
      <c r="Y3" s="7"/>
      <c r="Z3" s="7"/>
      <c r="AA3" s="7"/>
    </row>
    <row r="4" s="11" customFormat="true" ht="18" hidden="false" customHeight="false" outlineLevel="0" collapsed="false">
      <c r="A4" s="8" t="s">
        <v>21</v>
      </c>
      <c r="B4" s="8" t="s">
        <v>22</v>
      </c>
      <c r="C4" s="8" t="s">
        <v>25</v>
      </c>
      <c r="D4" s="8" t="s">
        <v>26</v>
      </c>
      <c r="E4" s="8" t="n">
        <v>0.351603</v>
      </c>
      <c r="F4" s="8" t="n">
        <v>0.165111</v>
      </c>
      <c r="G4" s="8" t="n">
        <v>0.387298</v>
      </c>
      <c r="H4" s="8" t="n">
        <v>0</v>
      </c>
      <c r="I4" s="8" t="n">
        <v>0.0361178</v>
      </c>
      <c r="J4" s="8" t="n">
        <v>0.0687133</v>
      </c>
      <c r="K4" s="8" t="n">
        <v>0.0741631</v>
      </c>
      <c r="L4" s="8" t="n">
        <v>0.019383</v>
      </c>
      <c r="M4" s="8" t="n">
        <v>0.157134</v>
      </c>
      <c r="O4" s="0" t="n">
        <f aca="false">_xlfn.F.TEST(E4:G4,H4:J4)</f>
        <v>0.153249611545325</v>
      </c>
      <c r="P4" s="0" t="n">
        <f aca="false">_xlfn.T.TEST(E4:G4,H4:J4,2,2)</f>
        <v>0.0205472502666259</v>
      </c>
      <c r="Q4" s="16" t="s">
        <v>797</v>
      </c>
      <c r="R4" s="0" t="n">
        <f aca="false">_xlfn.F.TEST(E4:G4,K4:M4)</f>
        <v>0.505078020333308</v>
      </c>
      <c r="S4" s="0" t="n">
        <f aca="false">_xlfn.T.TEST(E4:G4,K4:M4,2,2)</f>
        <v>0.0522734222379347</v>
      </c>
      <c r="T4" s="17"/>
      <c r="U4" s="7"/>
      <c r="V4" s="7"/>
      <c r="W4" s="7"/>
      <c r="X4" s="7"/>
      <c r="Y4" s="7"/>
      <c r="Z4" s="7"/>
      <c r="AA4" s="7"/>
    </row>
    <row r="5" s="11" customFormat="true" ht="18" hidden="false" customHeight="false" outlineLevel="0" collapsed="false">
      <c r="A5" s="8" t="s">
        <v>21</v>
      </c>
      <c r="B5" s="8" t="s">
        <v>22</v>
      </c>
      <c r="C5" s="8" t="s">
        <v>27</v>
      </c>
      <c r="D5" s="8" t="s">
        <v>28</v>
      </c>
      <c r="E5" s="8" t="n">
        <v>2253.99</v>
      </c>
      <c r="F5" s="8" t="n">
        <v>3117.96</v>
      </c>
      <c r="G5" s="8" t="n">
        <v>3114.1</v>
      </c>
      <c r="H5" s="8" t="n">
        <v>3368.37</v>
      </c>
      <c r="I5" s="8" t="n">
        <v>3120.58</v>
      </c>
      <c r="J5" s="8" t="n">
        <v>2366.22</v>
      </c>
      <c r="K5" s="8" t="n">
        <v>3744.33</v>
      </c>
      <c r="L5" s="8" t="n">
        <v>3427.13</v>
      </c>
      <c r="M5" s="8" t="n">
        <v>2994.21</v>
      </c>
      <c r="O5" s="0" t="n">
        <f aca="false">_xlfn.F.TEST(E5:G5,H5:J5)</f>
        <v>0.952414391982449</v>
      </c>
      <c r="P5" s="0" t="n">
        <f aca="false">_xlfn.T.TEST(E5:G5,H5:J5,2,2)</f>
        <v>0.782327371825934</v>
      </c>
      <c r="Q5" s="16"/>
      <c r="R5" s="0" t="n">
        <f aca="false">_xlfn.F.TEST(E5:G5,K5:M5)</f>
        <v>0.728051980403813</v>
      </c>
      <c r="S5" s="0" t="n">
        <f aca="false">_xlfn.T.TEST(E5:G5,K5:M5,2,2)</f>
        <v>0.195193134356742</v>
      </c>
      <c r="T5" s="17"/>
      <c r="U5" s="7"/>
      <c r="V5" s="7"/>
      <c r="W5" s="7"/>
      <c r="X5" s="7"/>
      <c r="Y5" s="7"/>
      <c r="Z5" s="7"/>
      <c r="AA5" s="7"/>
    </row>
    <row r="6" s="11" customFormat="true" ht="18" hidden="false" customHeight="false" outlineLevel="0" collapsed="false">
      <c r="A6" s="8" t="s">
        <v>29</v>
      </c>
      <c r="B6" s="8" t="s">
        <v>22</v>
      </c>
      <c r="C6" s="8" t="s">
        <v>30</v>
      </c>
      <c r="D6" s="8" t="s">
        <v>31</v>
      </c>
      <c r="E6" s="8" t="n">
        <v>59.4772</v>
      </c>
      <c r="F6" s="8" t="n">
        <v>74.3548</v>
      </c>
      <c r="G6" s="8" t="n">
        <v>149.652</v>
      </c>
      <c r="H6" s="8" t="n">
        <v>65.8695</v>
      </c>
      <c r="I6" s="8" t="n">
        <v>67.1726</v>
      </c>
      <c r="J6" s="8" t="n">
        <v>51.935</v>
      </c>
      <c r="K6" s="8" t="n">
        <v>56.7358</v>
      </c>
      <c r="L6" s="8" t="n">
        <v>63.7678</v>
      </c>
      <c r="M6" s="8" t="n">
        <v>34.325</v>
      </c>
      <c r="O6" s="0" t="n">
        <f aca="false">_xlfn.F.TEST(E6:G6,H6:J6)</f>
        <v>0.0592437736354064</v>
      </c>
      <c r="P6" s="0" t="n">
        <f aca="false">_xlfn.T.TEST(E6:G6,H6:J6,2,2)</f>
        <v>0.310975628541615</v>
      </c>
      <c r="Q6" s="16"/>
      <c r="R6" s="0" t="n">
        <f aca="false">_xlfn.F.TEST(E6:G6,K6:M6)</f>
        <v>0.183739958468725</v>
      </c>
      <c r="S6" s="0" t="n">
        <f aca="false">_xlfn.T.TEST(E6:G6,K6:M6,2,2)</f>
        <v>0.216986183808171</v>
      </c>
      <c r="T6" s="17"/>
      <c r="U6" s="7"/>
      <c r="V6" s="7"/>
      <c r="W6" s="7"/>
      <c r="X6" s="7"/>
      <c r="Y6" s="7"/>
      <c r="Z6" s="7"/>
      <c r="AA6" s="7"/>
    </row>
    <row r="7" s="11" customFormat="true" ht="18" hidden="false" customHeight="false" outlineLevel="0" collapsed="false">
      <c r="A7" s="8" t="s">
        <v>29</v>
      </c>
      <c r="B7" s="8" t="s">
        <v>22</v>
      </c>
      <c r="C7" s="8" t="s">
        <v>32</v>
      </c>
      <c r="D7" s="8" t="s">
        <v>33</v>
      </c>
      <c r="E7" s="8" t="n">
        <v>58.3488</v>
      </c>
      <c r="F7" s="8" t="n">
        <v>46.0421</v>
      </c>
      <c r="G7" s="8" t="n">
        <v>51.9946</v>
      </c>
      <c r="H7" s="8" t="n">
        <v>50.8105</v>
      </c>
      <c r="I7" s="8" t="n">
        <v>86.4709</v>
      </c>
      <c r="J7" s="8" t="n">
        <v>34.0313</v>
      </c>
      <c r="K7" s="8" t="n">
        <v>82.3804</v>
      </c>
      <c r="L7" s="8" t="n">
        <v>62.5922</v>
      </c>
      <c r="M7" s="8" t="n">
        <v>16.9629</v>
      </c>
      <c r="O7" s="0" t="n">
        <f aca="false">_xlfn.F.TEST(E7:G7,H7:J7)</f>
        <v>0.100328433086174</v>
      </c>
      <c r="P7" s="0" t="n">
        <f aca="false">_xlfn.T.TEST(E7:G7,H7:J7,2,2)</f>
        <v>0.769472226934919</v>
      </c>
      <c r="Q7" s="16"/>
      <c r="R7" s="0" t="n">
        <f aca="false">_xlfn.F.TEST(E7:G7,K7:M7)</f>
        <v>0.0651153639364045</v>
      </c>
      <c r="S7" s="0" t="n">
        <f aca="false">_xlfn.T.TEST(E7:G7,K7:M7,2,2)</f>
        <v>0.929671033914964</v>
      </c>
      <c r="T7" s="17"/>
      <c r="U7" s="7"/>
      <c r="V7" s="7"/>
      <c r="W7" s="7"/>
      <c r="X7" s="7"/>
      <c r="Y7" s="7"/>
      <c r="Z7" s="7"/>
      <c r="AA7" s="7"/>
    </row>
    <row r="8" s="11" customFormat="true" ht="18" hidden="false" customHeight="false" outlineLevel="0" collapsed="false">
      <c r="A8" s="8" t="s">
        <v>34</v>
      </c>
      <c r="B8" s="8" t="s">
        <v>22</v>
      </c>
      <c r="C8" s="8" t="s">
        <v>35</v>
      </c>
      <c r="D8" s="8" t="s">
        <v>36</v>
      </c>
      <c r="E8" s="8" t="n">
        <v>781.62</v>
      </c>
      <c r="F8" s="8" t="n">
        <v>1326.66</v>
      </c>
      <c r="G8" s="8" t="n">
        <v>1092.32</v>
      </c>
      <c r="H8" s="8" t="n">
        <v>1236.26</v>
      </c>
      <c r="I8" s="8" t="n">
        <v>1095.72</v>
      </c>
      <c r="J8" s="8" t="n">
        <v>859.478</v>
      </c>
      <c r="K8" s="8" t="n">
        <v>1286.2</v>
      </c>
      <c r="L8" s="8" t="n">
        <v>1299.5</v>
      </c>
      <c r="M8" s="8" t="n">
        <v>1034.63</v>
      </c>
      <c r="O8" s="0" t="n">
        <f aca="false">_xlfn.F.TEST(E8:G8,H8:J8)</f>
        <v>0.653188666096476</v>
      </c>
      <c r="P8" s="0" t="n">
        <f aca="false">_xlfn.T.TEST(E8:G8,H8:J8,2,2)</f>
        <v>0.988119271839714</v>
      </c>
      <c r="Q8" s="16"/>
      <c r="R8" s="0" t="n">
        <f aca="false">_xlfn.F.TEST(E8:G8,K8:M8)</f>
        <v>0.459067397773639</v>
      </c>
      <c r="S8" s="0" t="n">
        <f aca="false">_xlfn.T.TEST(E8:G8,K8:M8,2,2)</f>
        <v>0.480027633520007</v>
      </c>
      <c r="T8" s="17"/>
      <c r="U8" s="7"/>
      <c r="V8" s="7"/>
      <c r="W8" s="7"/>
      <c r="X8" s="7"/>
      <c r="Y8" s="7"/>
      <c r="Z8" s="7"/>
      <c r="AA8" s="7"/>
    </row>
    <row r="9" s="11" customFormat="true" ht="18" hidden="false" customHeight="false" outlineLevel="0" collapsed="false">
      <c r="A9" s="8" t="s">
        <v>37</v>
      </c>
      <c r="B9" s="8" t="s">
        <v>22</v>
      </c>
      <c r="C9" s="8" t="s">
        <v>38</v>
      </c>
      <c r="D9" s="8" t="s">
        <v>39</v>
      </c>
      <c r="E9" s="8" t="n">
        <v>2227.31</v>
      </c>
      <c r="F9" s="8" t="n">
        <v>2997.51</v>
      </c>
      <c r="G9" s="8" t="n">
        <v>2855.81</v>
      </c>
      <c r="H9" s="8" t="n">
        <v>2748</v>
      </c>
      <c r="I9" s="8" t="n">
        <v>2602.67</v>
      </c>
      <c r="J9" s="8" t="n">
        <v>2027.03</v>
      </c>
      <c r="K9" s="8" t="n">
        <v>2605.4</v>
      </c>
      <c r="L9" s="8" t="n">
        <v>2724.58</v>
      </c>
      <c r="M9" s="8" t="n">
        <v>2292.32</v>
      </c>
      <c r="O9" s="0" t="n">
        <f aca="false">_xlfn.F.TEST(E9:G9,H9:J9)</f>
        <v>0.92767163170629</v>
      </c>
      <c r="P9" s="0" t="n">
        <f aca="false">_xlfn.T.TEST(E9:G9,H9:J9,2,2)</f>
        <v>0.508644113785554</v>
      </c>
      <c r="Q9" s="16"/>
      <c r="R9" s="0" t="n">
        <f aca="false">_xlfn.F.TEST(E9:G9,K9:M9)</f>
        <v>0.457516193241625</v>
      </c>
      <c r="S9" s="0" t="n">
        <f aca="false">_xlfn.T.TEST(E9:G9,K9:M9,2,2)</f>
        <v>0.601090863809452</v>
      </c>
      <c r="T9" s="17"/>
      <c r="U9" s="7"/>
      <c r="V9" s="7"/>
      <c r="W9" s="7"/>
      <c r="X9" s="7"/>
      <c r="Y9" s="7"/>
      <c r="Z9" s="7"/>
      <c r="AA9" s="7"/>
    </row>
    <row r="10" s="11" customFormat="true" ht="18" hidden="false" customHeight="false" outlineLevel="0" collapsed="false">
      <c r="A10" s="8" t="s">
        <v>40</v>
      </c>
      <c r="B10" s="8" t="s">
        <v>22</v>
      </c>
      <c r="C10" s="8" t="s">
        <v>41</v>
      </c>
      <c r="D10" s="8" t="s">
        <v>42</v>
      </c>
      <c r="E10" s="8" t="n">
        <v>642.198</v>
      </c>
      <c r="F10" s="8" t="n">
        <v>903.968</v>
      </c>
      <c r="G10" s="8" t="n">
        <v>804.982</v>
      </c>
      <c r="H10" s="8" t="n">
        <v>664.826</v>
      </c>
      <c r="I10" s="8" t="n">
        <v>627.836</v>
      </c>
      <c r="J10" s="8" t="n">
        <v>448.666</v>
      </c>
      <c r="K10" s="8" t="n">
        <v>672.769</v>
      </c>
      <c r="L10" s="8" t="n">
        <v>629.536</v>
      </c>
      <c r="M10" s="8" t="n">
        <v>435.625</v>
      </c>
      <c r="O10" s="0" t="n">
        <f aca="false">_xlfn.F.TEST(E10:G10,H10:J10)</f>
        <v>0.866902652215399</v>
      </c>
      <c r="P10" s="0" t="n">
        <f aca="false">_xlfn.T.TEST(E10:G10,H10:J10,2,2)</f>
        <v>0.115456889327673</v>
      </c>
      <c r="Q10" s="16"/>
      <c r="R10" s="0" t="n">
        <f aca="false">_xlfn.F.TEST(E10:G10,K10:M10)</f>
        <v>0.954557288509339</v>
      </c>
      <c r="S10" s="0" t="n">
        <f aca="false">_xlfn.T.TEST(E10:G10,K10:M10,2,2)</f>
        <v>0.124862872003449</v>
      </c>
      <c r="T10" s="17"/>
      <c r="U10" s="7"/>
      <c r="V10" s="7"/>
      <c r="W10" s="7"/>
      <c r="X10" s="7"/>
      <c r="Y10" s="7"/>
      <c r="Z10" s="7"/>
      <c r="AA10" s="7"/>
    </row>
    <row r="11" s="11" customFormat="true" ht="18" hidden="false" customHeight="false" outlineLevel="0" collapsed="false">
      <c r="A11" s="8" t="s">
        <v>43</v>
      </c>
      <c r="B11" s="8" t="s">
        <v>22</v>
      </c>
      <c r="C11" s="8" t="s">
        <v>44</v>
      </c>
      <c r="D11" s="8" t="s">
        <v>45</v>
      </c>
      <c r="E11" s="8" t="n">
        <v>562.864</v>
      </c>
      <c r="F11" s="8" t="n">
        <v>1001.09</v>
      </c>
      <c r="G11" s="8" t="n">
        <v>797.875</v>
      </c>
      <c r="H11" s="8" t="n">
        <v>765.035</v>
      </c>
      <c r="I11" s="8" t="n">
        <v>761.476</v>
      </c>
      <c r="J11" s="8" t="n">
        <v>576.763</v>
      </c>
      <c r="K11" s="8" t="n">
        <v>968.038</v>
      </c>
      <c r="L11" s="8" t="n">
        <v>886.97</v>
      </c>
      <c r="M11" s="8" t="n">
        <v>557.299</v>
      </c>
      <c r="O11" s="0" t="n">
        <f aca="false">_xlfn.F.TEST(E11:G11,H11:J11)</f>
        <v>0.388544446639262</v>
      </c>
      <c r="P11" s="0" t="n">
        <f aca="false">_xlfn.T.TEST(E11:G11,H11:J11,2,2)</f>
        <v>0.57421841089083</v>
      </c>
      <c r="Q11" s="16"/>
      <c r="R11" s="0" t="n">
        <f aca="false">_xlfn.F.TEST(E11:G11,K11:M11)</f>
        <v>0.991953228570607</v>
      </c>
      <c r="S11" s="0" t="n">
        <f aca="false">_xlfn.T.TEST(E11:G11,K11:M11,2,2)</f>
        <v>0.929372301971172</v>
      </c>
      <c r="T11" s="17"/>
      <c r="U11" s="7"/>
      <c r="V11" s="7"/>
      <c r="W11" s="7"/>
      <c r="X11" s="7"/>
      <c r="Y11" s="7"/>
      <c r="Z11" s="7"/>
      <c r="AA11" s="7"/>
    </row>
    <row r="12" s="11" customFormat="true" ht="18" hidden="false" customHeight="false" outlineLevel="0" collapsed="false">
      <c r="A12" s="8" t="s">
        <v>46</v>
      </c>
      <c r="B12" s="8" t="s">
        <v>22</v>
      </c>
      <c r="C12" s="8" t="s">
        <v>47</v>
      </c>
      <c r="D12" s="8" t="s">
        <v>48</v>
      </c>
      <c r="E12" s="8" t="n">
        <v>119.585</v>
      </c>
      <c r="F12" s="8" t="n">
        <v>197.177</v>
      </c>
      <c r="G12" s="8" t="n">
        <v>185.187</v>
      </c>
      <c r="H12" s="8" t="n">
        <v>162.49</v>
      </c>
      <c r="I12" s="8" t="n">
        <v>157.18</v>
      </c>
      <c r="J12" s="8" t="n">
        <v>118.185</v>
      </c>
      <c r="K12" s="8" t="n">
        <v>207.6</v>
      </c>
      <c r="L12" s="8" t="n">
        <v>177.465</v>
      </c>
      <c r="M12" s="8" t="n">
        <v>141.18</v>
      </c>
      <c r="O12" s="0" t="n">
        <f aca="false">_xlfn.F.TEST(E12:G12,H12:J12)</f>
        <v>0.502407661478831</v>
      </c>
      <c r="P12" s="0" t="n">
        <f aca="false">_xlfn.T.TEST(E12:G12,H12:J12,2,2)</f>
        <v>0.486045905174963</v>
      </c>
      <c r="Q12" s="16"/>
      <c r="R12" s="0" t="n">
        <f aca="false">_xlfn.F.TEST(E12:G12,K12:M12)</f>
        <v>0.775987367412513</v>
      </c>
      <c r="S12" s="0" t="n">
        <f aca="false">_xlfn.T.TEST(E12:G12,K12:M12,2,2)</f>
        <v>0.805740858932491</v>
      </c>
      <c r="T12" s="17"/>
      <c r="U12" s="7"/>
      <c r="V12" s="7"/>
      <c r="W12" s="7"/>
      <c r="X12" s="7"/>
      <c r="Y12" s="7"/>
      <c r="Z12" s="7"/>
      <c r="AA12" s="7"/>
    </row>
    <row r="13" s="11" customFormat="true" ht="18" hidden="false" customHeight="false" outlineLevel="0" collapsed="false">
      <c r="A13" s="8" t="s">
        <v>49</v>
      </c>
      <c r="B13" s="8" t="s">
        <v>22</v>
      </c>
      <c r="C13" s="8" t="s">
        <v>50</v>
      </c>
      <c r="D13" s="8" t="s">
        <v>51</v>
      </c>
      <c r="E13" s="8" t="n">
        <v>24.9046</v>
      </c>
      <c r="F13" s="8" t="n">
        <v>28.9051</v>
      </c>
      <c r="G13" s="8" t="n">
        <v>28.8324</v>
      </c>
      <c r="H13" s="8" t="n">
        <v>23.0249</v>
      </c>
      <c r="I13" s="8" t="n">
        <v>27.4396</v>
      </c>
      <c r="J13" s="8" t="n">
        <v>29.6917</v>
      </c>
      <c r="K13" s="8" t="n">
        <v>28.7521</v>
      </c>
      <c r="L13" s="8" t="n">
        <v>26.0074</v>
      </c>
      <c r="M13" s="8" t="n">
        <v>21.1312</v>
      </c>
      <c r="O13" s="0" t="n">
        <f aca="false">_xlfn.F.TEST(E13:G13,H13:J13)</f>
        <v>0.625954653223749</v>
      </c>
      <c r="P13" s="0" t="n">
        <f aca="false">_xlfn.T.TEST(E13:G13,H13:J13,2,2)</f>
        <v>0.743447989157166</v>
      </c>
      <c r="Q13" s="16"/>
      <c r="R13" s="0" t="n">
        <f aca="false">_xlfn.F.TEST(E13:G13,K13:M13)</f>
        <v>0.520367657694926</v>
      </c>
      <c r="S13" s="0" t="n">
        <f aca="false">_xlfn.T.TEST(E13:G13,K13:M13,2,2)</f>
        <v>0.434066774748117</v>
      </c>
      <c r="T13" s="17"/>
      <c r="U13" s="7"/>
      <c r="V13" s="7"/>
      <c r="W13" s="7"/>
      <c r="X13" s="7"/>
      <c r="Y13" s="7"/>
      <c r="Z13" s="7"/>
      <c r="AA13" s="7"/>
    </row>
    <row r="14" s="11" customFormat="true" ht="18" hidden="false" customHeight="false" outlineLevel="0" collapsed="false">
      <c r="A14" s="8" t="s">
        <v>52</v>
      </c>
      <c r="B14" s="8" t="s">
        <v>53</v>
      </c>
      <c r="C14" s="8" t="s">
        <v>54</v>
      </c>
      <c r="D14" s="8" t="s">
        <v>55</v>
      </c>
      <c r="E14" s="8" t="n">
        <v>30.8948</v>
      </c>
      <c r="F14" s="8" t="n">
        <v>54.4172</v>
      </c>
      <c r="G14" s="8" t="n">
        <v>40.7306</v>
      </c>
      <c r="H14" s="8" t="n">
        <v>35.9431</v>
      </c>
      <c r="I14" s="8" t="n">
        <v>25.1616</v>
      </c>
      <c r="J14" s="8" t="n">
        <v>29.9515</v>
      </c>
      <c r="K14" s="8" t="n">
        <v>66.5421</v>
      </c>
      <c r="L14" s="8" t="n">
        <v>50.7232</v>
      </c>
      <c r="M14" s="8" t="n">
        <v>28.2701</v>
      </c>
      <c r="O14" s="0" t="n">
        <f aca="false">_xlfn.F.TEST(E14:G14,H14:J14)</f>
        <v>0.345859515542091</v>
      </c>
      <c r="P14" s="0" t="n">
        <f aca="false">_xlfn.T.TEST(E14:G14,H14:J14,2,2)</f>
        <v>0.194923845141301</v>
      </c>
      <c r="Q14" s="16"/>
      <c r="R14" s="0" t="n">
        <f aca="false">_xlfn.F.TEST(E14:G14,K14:M14)</f>
        <v>0.547927873246021</v>
      </c>
      <c r="S14" s="0" t="n">
        <f aca="false">_xlfn.T.TEST(E14:G14,K14:M14,2,2)</f>
        <v>0.644214051992827</v>
      </c>
      <c r="T14" s="17"/>
      <c r="U14" s="7"/>
      <c r="V14" s="7"/>
      <c r="W14" s="7"/>
      <c r="X14" s="7"/>
      <c r="Y14" s="7"/>
      <c r="Z14" s="7"/>
      <c r="AA14" s="7"/>
    </row>
    <row r="15" s="11" customFormat="true" ht="18" hidden="false" customHeight="false" outlineLevel="0" collapsed="false">
      <c r="A15" s="8" t="s">
        <v>52</v>
      </c>
      <c r="B15" s="8" t="s">
        <v>53</v>
      </c>
      <c r="C15" s="8" t="s">
        <v>56</v>
      </c>
      <c r="D15" s="8" t="s">
        <v>57</v>
      </c>
      <c r="E15" s="8" t="n">
        <v>95.9759</v>
      </c>
      <c r="F15" s="8" t="n">
        <v>118.434</v>
      </c>
      <c r="G15" s="8" t="n">
        <v>100.214</v>
      </c>
      <c r="H15" s="8" t="n">
        <v>109.321</v>
      </c>
      <c r="I15" s="8" t="n">
        <v>87.743</v>
      </c>
      <c r="J15" s="8" t="n">
        <v>99.279</v>
      </c>
      <c r="K15" s="8" t="n">
        <v>147.602</v>
      </c>
      <c r="L15" s="8" t="n">
        <v>145.974</v>
      </c>
      <c r="M15" s="8" t="n">
        <v>133.155</v>
      </c>
      <c r="O15" s="0" t="n">
        <f aca="false">_xlfn.F.TEST(E15:G15,H15:J15)</f>
        <v>0.90039755119858</v>
      </c>
      <c r="P15" s="0" t="n">
        <f aca="false">_xlfn.T.TEST(E15:G15,H15:J15,2,2)</f>
        <v>0.547723043401178</v>
      </c>
      <c r="Q15" s="16"/>
      <c r="R15" s="0" t="n">
        <f aca="false">_xlfn.F.TEST(E15:G15,K15:M15)</f>
        <v>0.610888264989247</v>
      </c>
      <c r="S15" s="0" t="n">
        <f aca="false">_xlfn.T.TEST(E15:G15,K15:M15,2,2)</f>
        <v>0.0106533254534421</v>
      </c>
      <c r="T15" s="17" t="s">
        <v>797</v>
      </c>
      <c r="U15" s="7"/>
      <c r="V15" s="7"/>
      <c r="W15" s="7"/>
      <c r="X15" s="7"/>
      <c r="Y15" s="7"/>
      <c r="Z15" s="7"/>
      <c r="AA15" s="7"/>
    </row>
    <row r="16" s="11" customFormat="true" ht="18" hidden="false" customHeight="false" outlineLevel="0" collapsed="false">
      <c r="A16" s="8" t="s">
        <v>58</v>
      </c>
      <c r="B16" s="8" t="s">
        <v>53</v>
      </c>
      <c r="C16" s="8" t="s">
        <v>59</v>
      </c>
      <c r="D16" s="8" t="s">
        <v>60</v>
      </c>
      <c r="E16" s="8" t="n">
        <v>265.879</v>
      </c>
      <c r="F16" s="8" t="n">
        <v>410.623</v>
      </c>
      <c r="G16" s="8" t="n">
        <v>357.2</v>
      </c>
      <c r="H16" s="8" t="n">
        <v>360.838</v>
      </c>
      <c r="I16" s="8" t="n">
        <v>311.305</v>
      </c>
      <c r="J16" s="8" t="n">
        <v>261.708</v>
      </c>
      <c r="K16" s="8" t="n">
        <v>441.738</v>
      </c>
      <c r="L16" s="8" t="n">
        <v>401.901</v>
      </c>
      <c r="M16" s="8" t="n">
        <v>255.846</v>
      </c>
      <c r="O16" s="0" t="n">
        <f aca="false">_xlfn.F.TEST(E16:G16,H16:J16)</f>
        <v>0.628785029432716</v>
      </c>
      <c r="P16" s="0" t="n">
        <f aca="false">_xlfn.T.TEST(E16:G16,H16:J16,2,2)</f>
        <v>0.549876907564022</v>
      </c>
      <c r="Q16" s="16"/>
      <c r="R16" s="0" t="n">
        <f aca="false">_xlfn.F.TEST(E16:G16,K16:M16)</f>
        <v>0.717354062093057</v>
      </c>
      <c r="S16" s="0" t="n">
        <f aca="false">_xlfn.T.TEST(E16:G16,K16:M16,2,2)</f>
        <v>0.771501823309699</v>
      </c>
      <c r="T16" s="17"/>
      <c r="U16" s="7"/>
      <c r="V16" s="7"/>
      <c r="W16" s="7"/>
      <c r="X16" s="7"/>
      <c r="Y16" s="7"/>
      <c r="Z16" s="7"/>
      <c r="AA16" s="7"/>
    </row>
    <row r="17" s="11" customFormat="true" ht="18" hidden="false" customHeight="false" outlineLevel="0" collapsed="false">
      <c r="A17" s="8" t="s">
        <v>58</v>
      </c>
      <c r="B17" s="8" t="s">
        <v>53</v>
      </c>
      <c r="C17" s="8" t="s">
        <v>61</v>
      </c>
      <c r="D17" s="8" t="s">
        <v>62</v>
      </c>
      <c r="E17" s="8" t="n">
        <v>997.267</v>
      </c>
      <c r="F17" s="8" t="n">
        <v>1252.95</v>
      </c>
      <c r="G17" s="8" t="n">
        <v>1275.54</v>
      </c>
      <c r="H17" s="8" t="n">
        <v>1202.76</v>
      </c>
      <c r="I17" s="8" t="n">
        <v>1124.93</v>
      </c>
      <c r="J17" s="8" t="n">
        <v>938.41</v>
      </c>
      <c r="K17" s="8" t="n">
        <v>1384.21</v>
      </c>
      <c r="L17" s="8" t="n">
        <v>1238.78</v>
      </c>
      <c r="M17" s="8" t="n">
        <v>1059.3</v>
      </c>
      <c r="O17" s="0" t="n">
        <f aca="false">_xlfn.F.TEST(E17:G17,H17:J17)</f>
        <v>0.871710025881286</v>
      </c>
      <c r="P17" s="0" t="n">
        <f aca="false">_xlfn.T.TEST(E17:G17,H17:J17,2,2)</f>
        <v>0.50664142138018</v>
      </c>
      <c r="Q17" s="16"/>
      <c r="R17" s="0" t="n">
        <f aca="false">_xlfn.F.TEST(E17:G17,K17:M17)</f>
        <v>0.948355580835171</v>
      </c>
      <c r="S17" s="0" t="n">
        <f aca="false">_xlfn.T.TEST(E17:G17,K17:M17,2,2)</f>
        <v>0.707789955604283</v>
      </c>
      <c r="T17" s="17"/>
      <c r="U17" s="7"/>
      <c r="V17" s="7"/>
      <c r="W17" s="7"/>
      <c r="X17" s="7"/>
      <c r="Y17" s="7"/>
      <c r="Z17" s="7"/>
      <c r="AA17" s="7"/>
    </row>
    <row r="18" s="11" customFormat="true" ht="18" hidden="false" customHeight="false" outlineLevel="0" collapsed="false">
      <c r="A18" s="8" t="s">
        <v>63</v>
      </c>
      <c r="B18" s="8" t="s">
        <v>53</v>
      </c>
      <c r="C18" s="8" t="s">
        <v>64</v>
      </c>
      <c r="D18" s="8" t="s">
        <v>65</v>
      </c>
      <c r="E18" s="8" t="n">
        <v>656.411</v>
      </c>
      <c r="F18" s="8" t="n">
        <v>963.351</v>
      </c>
      <c r="G18" s="8" t="n">
        <v>939.698</v>
      </c>
      <c r="H18" s="8" t="n">
        <v>854.684</v>
      </c>
      <c r="I18" s="8" t="n">
        <v>791.119</v>
      </c>
      <c r="J18" s="8" t="n">
        <v>613.762</v>
      </c>
      <c r="K18" s="8" t="n">
        <v>954.101</v>
      </c>
      <c r="L18" s="8" t="n">
        <v>868.561</v>
      </c>
      <c r="M18" s="8" t="n">
        <v>694.27</v>
      </c>
      <c r="O18" s="0" t="n">
        <f aca="false">_xlfn.F.TEST(E18:G18,H18:J18)</f>
        <v>0.696593142317308</v>
      </c>
      <c r="P18" s="0" t="n">
        <f aca="false">_xlfn.T.TEST(E18:G18,H18:J18,2,2)</f>
        <v>0.459084518884565</v>
      </c>
      <c r="Q18" s="16"/>
      <c r="R18" s="0" t="n">
        <f aca="false">_xlfn.F.TEST(E18:G18,K18:M18)</f>
        <v>0.750859568882716</v>
      </c>
      <c r="S18" s="0" t="n">
        <f aca="false">_xlfn.T.TEST(E18:G18,K18:M18,2,2)</f>
        <v>0.915017681126136</v>
      </c>
      <c r="T18" s="17"/>
      <c r="U18" s="7"/>
      <c r="V18" s="7"/>
      <c r="W18" s="7"/>
      <c r="X18" s="7"/>
      <c r="Y18" s="7"/>
      <c r="Z18" s="7"/>
      <c r="AA18" s="7"/>
    </row>
    <row r="19" s="11" customFormat="true" ht="18" hidden="false" customHeight="false" outlineLevel="0" collapsed="false">
      <c r="A19" s="8" t="s">
        <v>66</v>
      </c>
      <c r="B19" s="8" t="s">
        <v>53</v>
      </c>
      <c r="C19" s="8" t="s">
        <v>67</v>
      </c>
      <c r="D19" s="8" t="s">
        <v>68</v>
      </c>
      <c r="E19" s="8" t="n">
        <v>1.68756</v>
      </c>
      <c r="F19" s="8" t="n">
        <v>1.38021</v>
      </c>
      <c r="G19" s="8" t="n">
        <v>0.913949</v>
      </c>
      <c r="H19" s="8" t="n">
        <v>1.0041</v>
      </c>
      <c r="I19" s="8" t="n">
        <v>1.72918</v>
      </c>
      <c r="J19" s="8" t="n">
        <v>1.64486</v>
      </c>
      <c r="K19" s="8" t="n">
        <v>1.28217</v>
      </c>
      <c r="L19" s="8" t="n">
        <v>0.824874</v>
      </c>
      <c r="M19" s="8" t="n">
        <v>1.94641</v>
      </c>
      <c r="O19" s="0" t="n">
        <f aca="false">_xlfn.F.TEST(E19:G19,H19:J19)</f>
        <v>0.982151467037051</v>
      </c>
      <c r="P19" s="0" t="n">
        <f aca="false">_xlfn.T.TEST(E19:G19,H19:J19,2,2)</f>
        <v>0.701623439822818</v>
      </c>
      <c r="Q19" s="16"/>
      <c r="R19" s="0" t="n">
        <f aca="false">_xlfn.F.TEST(E19:G19,K19:M19)</f>
        <v>0.645969532893209</v>
      </c>
      <c r="S19" s="0" t="n">
        <f aca="false">_xlfn.T.TEST(E19:G19,K19:M19,2,2)</f>
        <v>0.954713681216569</v>
      </c>
      <c r="T19" s="17"/>
      <c r="U19" s="7"/>
      <c r="V19" s="7"/>
      <c r="W19" s="7"/>
      <c r="X19" s="7"/>
      <c r="Y19" s="7"/>
      <c r="Z19" s="7"/>
      <c r="AA19" s="7"/>
    </row>
    <row r="20" s="11" customFormat="true" ht="18" hidden="false" customHeight="false" outlineLevel="0" collapsed="false">
      <c r="A20" s="8" t="s">
        <v>69</v>
      </c>
      <c r="B20" s="8" t="s">
        <v>53</v>
      </c>
      <c r="C20" s="8" t="s">
        <v>70</v>
      </c>
      <c r="D20" s="8" t="s">
        <v>71</v>
      </c>
      <c r="E20" s="8" t="n">
        <v>12.5268</v>
      </c>
      <c r="F20" s="8" t="n">
        <v>15.7897</v>
      </c>
      <c r="G20" s="8" t="n">
        <v>23.1814</v>
      </c>
      <c r="H20" s="8" t="n">
        <v>20.9403</v>
      </c>
      <c r="I20" s="8" t="n">
        <v>20.7816</v>
      </c>
      <c r="J20" s="8" t="n">
        <v>17.95</v>
      </c>
      <c r="K20" s="8" t="n">
        <v>39.8199</v>
      </c>
      <c r="L20" s="8" t="n">
        <v>30.0824</v>
      </c>
      <c r="M20" s="8" t="n">
        <v>38.1182</v>
      </c>
      <c r="O20" s="0" t="n">
        <f aca="false">_xlfn.F.TEST(E20:G20,H20:J20)</f>
        <v>0.173503247201196</v>
      </c>
      <c r="P20" s="0" t="n">
        <f aca="false">_xlfn.T.TEST(E20:G20,H20:J20,2,2)</f>
        <v>0.455150490737959</v>
      </c>
      <c r="Q20" s="16"/>
      <c r="R20" s="0" t="n">
        <f aca="false">_xlfn.F.TEST(E20:G20,K20:M20)</f>
        <v>0.951580727704021</v>
      </c>
      <c r="S20" s="0" t="n">
        <f aca="false">_xlfn.T.TEST(E20:G20,K20:M20,2,2)</f>
        <v>0.0123678699519469</v>
      </c>
      <c r="T20" s="17" t="s">
        <v>797</v>
      </c>
      <c r="U20" s="7"/>
      <c r="V20" s="7"/>
      <c r="W20" s="7"/>
      <c r="X20" s="7"/>
      <c r="Y20" s="7"/>
      <c r="Z20" s="7"/>
      <c r="AA20" s="7"/>
    </row>
    <row r="21" s="11" customFormat="true" ht="18" hidden="false" customHeight="false" outlineLevel="0" collapsed="false">
      <c r="A21" s="8" t="s">
        <v>72</v>
      </c>
      <c r="B21" s="8" t="s">
        <v>53</v>
      </c>
      <c r="C21" s="8" t="s">
        <v>73</v>
      </c>
      <c r="D21" s="8" t="s">
        <v>74</v>
      </c>
      <c r="E21" s="8" t="n">
        <v>114.628</v>
      </c>
      <c r="F21" s="8" t="n">
        <v>107.165</v>
      </c>
      <c r="G21" s="8" t="n">
        <v>125.465</v>
      </c>
      <c r="H21" s="8" t="n">
        <v>118.513</v>
      </c>
      <c r="I21" s="8" t="n">
        <v>102.907</v>
      </c>
      <c r="J21" s="8" t="n">
        <v>77.729</v>
      </c>
      <c r="K21" s="8" t="n">
        <v>105.465</v>
      </c>
      <c r="L21" s="8" t="n">
        <v>109.104</v>
      </c>
      <c r="M21" s="8" t="n">
        <v>108.087</v>
      </c>
      <c r="O21" s="0" t="n">
        <f aca="false">_xlfn.F.TEST(E21:G21,H21:J21)</f>
        <v>0.333259109925334</v>
      </c>
      <c r="P21" s="0" t="n">
        <f aca="false">_xlfn.T.TEST(E21:G21,H21:J21,2,2)</f>
        <v>0.285359380717634</v>
      </c>
      <c r="Q21" s="16"/>
      <c r="R21" s="0" t="n">
        <f aca="false">_xlfn.F.TEST(E21:G21,K21:M21)</f>
        <v>0.0799408771067171</v>
      </c>
      <c r="S21" s="0" t="n">
        <f aca="false">_xlfn.T.TEST(E21:G21,K21:M21,2,2)</f>
        <v>0.20496025023899</v>
      </c>
      <c r="T21" s="17"/>
      <c r="U21" s="7"/>
      <c r="V21" s="7"/>
      <c r="W21" s="7"/>
      <c r="X21" s="7"/>
      <c r="Y21" s="7"/>
      <c r="Z21" s="7"/>
      <c r="AA21" s="7"/>
    </row>
    <row r="22" s="11" customFormat="true" ht="18" hidden="false" customHeight="false" outlineLevel="0" collapsed="false">
      <c r="A22" s="8" t="s">
        <v>75</v>
      </c>
      <c r="B22" s="8" t="s">
        <v>53</v>
      </c>
      <c r="C22" s="8" t="s">
        <v>76</v>
      </c>
      <c r="D22" s="8" t="s">
        <v>77</v>
      </c>
      <c r="E22" s="8" t="n">
        <v>16.5733</v>
      </c>
      <c r="F22" s="8" t="n">
        <v>15.4746</v>
      </c>
      <c r="G22" s="8" t="n">
        <v>12.3962</v>
      </c>
      <c r="H22" s="8" t="n">
        <v>13.9854</v>
      </c>
      <c r="I22" s="8" t="n">
        <v>15.1351</v>
      </c>
      <c r="J22" s="8" t="n">
        <v>12.6943</v>
      </c>
      <c r="K22" s="8" t="n">
        <v>16.4028</v>
      </c>
      <c r="L22" s="8" t="n">
        <v>16.216</v>
      </c>
      <c r="M22" s="8" t="n">
        <v>14.431</v>
      </c>
      <c r="O22" s="0" t="n">
        <f aca="false">_xlfn.F.TEST(E22:G22,H22:J22)</f>
        <v>0.482562609602076</v>
      </c>
      <c r="P22" s="0" t="n">
        <f aca="false">_xlfn.T.TEST(E22:G22,H22:J22,2,2)</f>
        <v>0.574422042664562</v>
      </c>
      <c r="Q22" s="16"/>
      <c r="R22" s="0" t="n">
        <f aca="false">_xlfn.F.TEST(E22:G22,K22:M22)</f>
        <v>0.40345739955195</v>
      </c>
      <c r="S22" s="0" t="n">
        <f aca="false">_xlfn.T.TEST(E22:G22,K22:M22,2,2)</f>
        <v>0.568385964886626</v>
      </c>
      <c r="T22" s="17"/>
      <c r="U22" s="7"/>
      <c r="V22" s="7"/>
      <c r="W22" s="7"/>
      <c r="X22" s="7"/>
      <c r="Y22" s="7"/>
      <c r="Z22" s="7"/>
      <c r="AA22" s="7"/>
    </row>
    <row r="23" s="11" customFormat="true" ht="18" hidden="false" customHeight="false" outlineLevel="0" collapsed="false">
      <c r="A23" s="8" t="s">
        <v>78</v>
      </c>
      <c r="B23" s="8" t="s">
        <v>53</v>
      </c>
      <c r="C23" s="8" t="s">
        <v>79</v>
      </c>
      <c r="D23" s="8" t="s">
        <v>80</v>
      </c>
      <c r="E23" s="8" t="n">
        <v>124.007</v>
      </c>
      <c r="F23" s="8" t="n">
        <v>114.563</v>
      </c>
      <c r="G23" s="8" t="n">
        <v>108.198</v>
      </c>
      <c r="H23" s="8" t="n">
        <v>138.528</v>
      </c>
      <c r="I23" s="8" t="n">
        <v>141.489</v>
      </c>
      <c r="J23" s="8" t="n">
        <v>114.617</v>
      </c>
      <c r="K23" s="8" t="n">
        <v>102.67</v>
      </c>
      <c r="L23" s="8" t="n">
        <v>119.46</v>
      </c>
      <c r="M23" s="8" t="n">
        <v>129.625</v>
      </c>
      <c r="O23" s="0" t="n">
        <f aca="false">_xlfn.F.TEST(E23:G23,H23:J23)</f>
        <v>0.451336367299266</v>
      </c>
      <c r="P23" s="0" t="n">
        <f aca="false">_xlfn.T.TEST(E23:G23,H23:J23,2,2)</f>
        <v>0.174198389193116</v>
      </c>
      <c r="Q23" s="16"/>
      <c r="R23" s="0" t="n">
        <f aca="false">_xlfn.F.TEST(E23:G23,K23:M23)</f>
        <v>0.509077587454391</v>
      </c>
      <c r="S23" s="0" t="n">
        <f aca="false">_xlfn.T.TEST(E23:G23,K23:M23,2,2)</f>
        <v>0.863976956836878</v>
      </c>
      <c r="T23" s="17"/>
      <c r="U23" s="7"/>
      <c r="V23" s="7"/>
      <c r="W23" s="7"/>
      <c r="X23" s="7"/>
      <c r="Y23" s="7"/>
      <c r="Z23" s="7"/>
      <c r="AA23" s="7"/>
    </row>
    <row r="24" s="11" customFormat="true" ht="18" hidden="false" customHeight="false" outlineLevel="0" collapsed="false">
      <c r="A24" s="8" t="s">
        <v>81</v>
      </c>
      <c r="B24" s="8" t="s">
        <v>53</v>
      </c>
      <c r="C24" s="8" t="s">
        <v>82</v>
      </c>
      <c r="D24" s="8" t="s">
        <v>83</v>
      </c>
      <c r="E24" s="8" t="n">
        <v>16.0225</v>
      </c>
      <c r="F24" s="8" t="n">
        <v>13.906</v>
      </c>
      <c r="G24" s="8" t="n">
        <v>11.8174</v>
      </c>
      <c r="H24" s="8" t="n">
        <v>13.4839</v>
      </c>
      <c r="I24" s="8" t="n">
        <v>15.7893</v>
      </c>
      <c r="J24" s="8" t="n">
        <v>15.7818</v>
      </c>
      <c r="K24" s="8" t="n">
        <v>15.7205</v>
      </c>
      <c r="L24" s="8" t="n">
        <v>17.1667</v>
      </c>
      <c r="M24" s="8" t="n">
        <v>18.0857</v>
      </c>
      <c r="O24" s="0" t="n">
        <f aca="false">_xlfn.F.TEST(E24:G24,H24:J24)</f>
        <v>0.570866476119536</v>
      </c>
      <c r="P24" s="0" t="n">
        <f aca="false">_xlfn.T.TEST(E24:G24,H24:J24,2,2)</f>
        <v>0.485259262798474</v>
      </c>
      <c r="Q24" s="16"/>
      <c r="R24" s="0" t="n">
        <f aca="false">_xlfn.F.TEST(E24:G24,K24:M24)</f>
        <v>0.486677919658447</v>
      </c>
      <c r="S24" s="0" t="n">
        <f aca="false">_xlfn.T.TEST(E24:G24,K24:M24,2,2)</f>
        <v>0.0922460076695886</v>
      </c>
      <c r="T24" s="17"/>
      <c r="U24" s="7"/>
      <c r="V24" s="7"/>
      <c r="W24" s="7"/>
      <c r="X24" s="7"/>
      <c r="Y24" s="7"/>
      <c r="Z24" s="7"/>
      <c r="AA24" s="7"/>
    </row>
    <row r="25" s="11" customFormat="true" ht="18" hidden="false" customHeight="false" outlineLevel="0" collapsed="false">
      <c r="A25" s="8" t="s">
        <v>81</v>
      </c>
      <c r="B25" s="8" t="s">
        <v>53</v>
      </c>
      <c r="C25" s="8" t="s">
        <v>84</v>
      </c>
      <c r="D25" s="8" t="s">
        <v>85</v>
      </c>
      <c r="E25" s="8" t="n">
        <v>3.82748</v>
      </c>
      <c r="F25" s="8" t="n">
        <v>6.90985</v>
      </c>
      <c r="G25" s="8" t="n">
        <v>6.90346</v>
      </c>
      <c r="H25" s="8" t="n">
        <v>7.00559</v>
      </c>
      <c r="I25" s="8" t="n">
        <v>6.20335</v>
      </c>
      <c r="J25" s="8" t="n">
        <v>5.04899</v>
      </c>
      <c r="K25" s="8" t="n">
        <v>13.7693</v>
      </c>
      <c r="L25" s="8" t="n">
        <v>11.6519</v>
      </c>
      <c r="M25" s="8" t="n">
        <v>9.788</v>
      </c>
      <c r="O25" s="0" t="n">
        <f aca="false">_xlfn.F.TEST(E25:G25,H25:J25)</f>
        <v>0.468719819651589</v>
      </c>
      <c r="P25" s="0" t="n">
        <f aca="false">_xlfn.T.TEST(E25:G25,H25:J25,2,2)</f>
        <v>0.869306797532124</v>
      </c>
      <c r="Q25" s="16"/>
      <c r="R25" s="0" t="n">
        <f aca="false">_xlfn.F.TEST(E25:G25,K25:M25)</f>
        <v>0.886709166691027</v>
      </c>
      <c r="S25" s="0" t="n">
        <f aca="false">_xlfn.T.TEST(E25:G25,K25:M25,2,2)</f>
        <v>0.0191195759118727</v>
      </c>
      <c r="T25" s="17" t="s">
        <v>797</v>
      </c>
      <c r="U25" s="7"/>
      <c r="V25" s="7"/>
      <c r="W25" s="7"/>
      <c r="X25" s="7"/>
      <c r="Y25" s="7"/>
      <c r="Z25" s="7"/>
      <c r="AA25" s="7"/>
    </row>
    <row r="26" s="11" customFormat="true" ht="18" hidden="false" customHeight="false" outlineLevel="0" collapsed="false">
      <c r="A26" s="8" t="s">
        <v>86</v>
      </c>
      <c r="B26" s="8" t="s">
        <v>53</v>
      </c>
      <c r="C26" s="8" t="s">
        <v>87</v>
      </c>
      <c r="D26" s="8" t="s">
        <v>88</v>
      </c>
      <c r="E26" s="8" t="n">
        <v>236.536</v>
      </c>
      <c r="F26" s="8" t="n">
        <v>413.442</v>
      </c>
      <c r="G26" s="8" t="n">
        <v>426.228</v>
      </c>
      <c r="H26" s="8" t="n">
        <v>333.32</v>
      </c>
      <c r="I26" s="8" t="n">
        <v>290.299</v>
      </c>
      <c r="J26" s="8" t="n">
        <v>240.895</v>
      </c>
      <c r="K26" s="8" t="n">
        <v>520.057</v>
      </c>
      <c r="L26" s="8" t="n">
        <v>396.32</v>
      </c>
      <c r="M26" s="8" t="n">
        <v>275.213</v>
      </c>
      <c r="O26" s="0" t="n">
        <f aca="false">_xlfn.F.TEST(E26:G26,H26:J26)</f>
        <v>0.319744591772509</v>
      </c>
      <c r="P26" s="0" t="n">
        <f aca="false">_xlfn.T.TEST(E26:G26,H26:J26,2,2)</f>
        <v>0.350268177078057</v>
      </c>
      <c r="Q26" s="16"/>
      <c r="R26" s="0" t="n">
        <f aca="false">_xlfn.F.TEST(E26:G26,K26:M26)</f>
        <v>0.857124834165104</v>
      </c>
      <c r="S26" s="0" t="n">
        <f aca="false">_xlfn.T.TEST(E26:G26,K26:M26,2,2)</f>
        <v>0.701907391963239</v>
      </c>
      <c r="T26" s="17"/>
      <c r="U26" s="7"/>
      <c r="V26" s="7"/>
      <c r="W26" s="7"/>
      <c r="X26" s="7"/>
      <c r="Y26" s="7"/>
      <c r="Z26" s="7"/>
      <c r="AA26" s="7"/>
    </row>
    <row r="27" s="11" customFormat="true" ht="18" hidden="false" customHeight="false" outlineLevel="0" collapsed="false">
      <c r="A27" s="8" t="s">
        <v>89</v>
      </c>
      <c r="B27" s="8" t="s">
        <v>53</v>
      </c>
      <c r="C27" s="8" t="s">
        <v>90</v>
      </c>
      <c r="D27" s="8" t="s">
        <v>91</v>
      </c>
      <c r="E27" s="8" t="n">
        <v>1728.7</v>
      </c>
      <c r="F27" s="8" t="n">
        <v>1909.12</v>
      </c>
      <c r="G27" s="8" t="n">
        <v>1974.35</v>
      </c>
      <c r="H27" s="8" t="n">
        <v>1527.12</v>
      </c>
      <c r="I27" s="8" t="n">
        <v>1626.47</v>
      </c>
      <c r="J27" s="8" t="n">
        <v>1497.66</v>
      </c>
      <c r="K27" s="8" t="n">
        <v>1884.14</v>
      </c>
      <c r="L27" s="8" t="n">
        <v>1823.05</v>
      </c>
      <c r="M27" s="8" t="n">
        <v>1720.76</v>
      </c>
      <c r="O27" s="0" t="n">
        <f aca="false">_xlfn.F.TEST(E27:G27,H27:J27)</f>
        <v>0.439109936038089</v>
      </c>
      <c r="P27" s="0" t="n">
        <f aca="false">_xlfn.T.TEST(E27:G27,H27:J27,2,2)</f>
        <v>0.0182762194310065</v>
      </c>
      <c r="Q27" s="16" t="s">
        <v>797</v>
      </c>
      <c r="R27" s="0" t="n">
        <f aca="false">_xlfn.F.TEST(E27:G27,K27:M27)</f>
        <v>0.592418116856465</v>
      </c>
      <c r="S27" s="0" t="n">
        <f aca="false">_xlfn.T.TEST(E27:G27,K27:M27,2,2)</f>
        <v>0.521817473341838</v>
      </c>
      <c r="T27" s="17"/>
      <c r="U27" s="7"/>
      <c r="V27" s="7"/>
      <c r="W27" s="7"/>
      <c r="X27" s="7"/>
      <c r="Y27" s="7"/>
      <c r="Z27" s="7"/>
      <c r="AA27" s="7"/>
    </row>
    <row r="28" s="11" customFormat="true" ht="18" hidden="false" customHeight="false" outlineLevel="0" collapsed="false">
      <c r="A28" s="8" t="s">
        <v>92</v>
      </c>
      <c r="B28" s="8" t="s">
        <v>53</v>
      </c>
      <c r="C28" s="8" t="s">
        <v>93</v>
      </c>
      <c r="D28" s="8" t="s">
        <v>94</v>
      </c>
      <c r="E28" s="8" t="n">
        <v>1085.67</v>
      </c>
      <c r="F28" s="8" t="n">
        <v>1064.9</v>
      </c>
      <c r="G28" s="8" t="n">
        <v>1044.74</v>
      </c>
      <c r="H28" s="8" t="n">
        <v>1195.18</v>
      </c>
      <c r="I28" s="8" t="n">
        <v>1314.06</v>
      </c>
      <c r="J28" s="8" t="n">
        <v>1165.4</v>
      </c>
      <c r="K28" s="8" t="n">
        <v>979.137</v>
      </c>
      <c r="L28" s="8" t="n">
        <v>1183.94</v>
      </c>
      <c r="M28" s="8" t="n">
        <v>1329.8</v>
      </c>
      <c r="O28" s="0" t="n">
        <f aca="false">_xlfn.F.TEST(E28:G28,H28:J28)</f>
        <v>0.126820340736244</v>
      </c>
      <c r="P28" s="0" t="n">
        <f aca="false">_xlfn.T.TEST(E28:G28,H28:J28,2,2)</f>
        <v>0.0271503533635913</v>
      </c>
      <c r="Q28" s="16" t="s">
        <v>797</v>
      </c>
      <c r="R28" s="0" t="n">
        <f aca="false">_xlfn.F.TEST(E28:G28,K28:M28)</f>
        <v>0.0266361731464025</v>
      </c>
      <c r="S28" s="0" t="n">
        <f aca="false">_xlfn.T.TEST(E28:G28,K28:M28,2,3)</f>
        <v>0.432553250019968</v>
      </c>
      <c r="T28" s="17"/>
      <c r="U28" s="7"/>
      <c r="V28" s="7"/>
      <c r="W28" s="7"/>
      <c r="X28" s="7"/>
      <c r="Y28" s="7"/>
      <c r="Z28" s="7"/>
      <c r="AA28" s="7"/>
    </row>
    <row r="29" s="11" customFormat="true" ht="18" hidden="false" customHeight="false" outlineLevel="0" collapsed="false">
      <c r="A29" s="8" t="s">
        <v>95</v>
      </c>
      <c r="B29" s="8" t="s">
        <v>53</v>
      </c>
      <c r="C29" s="8" t="s">
        <v>96</v>
      </c>
      <c r="D29" s="8" t="s">
        <v>97</v>
      </c>
      <c r="E29" s="8" t="n">
        <v>2.27499</v>
      </c>
      <c r="F29" s="8" t="n">
        <v>2.75093</v>
      </c>
      <c r="G29" s="8" t="n">
        <v>3.03351</v>
      </c>
      <c r="H29" s="8" t="n">
        <v>2.45937</v>
      </c>
      <c r="I29" s="8" t="n">
        <v>1.84034</v>
      </c>
      <c r="J29" s="8" t="n">
        <v>2.11184</v>
      </c>
      <c r="K29" s="8" t="n">
        <v>2.48927</v>
      </c>
      <c r="L29" s="8" t="n">
        <v>3.10401</v>
      </c>
      <c r="M29" s="8" t="n">
        <v>2.74511</v>
      </c>
      <c r="O29" s="0" t="n">
        <f aca="false">_xlfn.F.TEST(E29:G29,H29:J29)</f>
        <v>0.791672421975925</v>
      </c>
      <c r="P29" s="0" t="n">
        <f aca="false">_xlfn.T.TEST(E29:G29,H29:J29,2,2)</f>
        <v>0.125947555873719</v>
      </c>
      <c r="Q29" s="16"/>
      <c r="R29" s="0" t="n">
        <f aca="false">_xlfn.F.TEST(E29:G29,K29:M29)</f>
        <v>0.787085663335692</v>
      </c>
      <c r="S29" s="0" t="n">
        <f aca="false">_xlfn.T.TEST(E29:G29,K29:M29,2,2)</f>
        <v>0.759935730477197</v>
      </c>
      <c r="T29" s="17"/>
      <c r="U29" s="7"/>
      <c r="V29" s="7"/>
      <c r="W29" s="7"/>
      <c r="X29" s="7"/>
      <c r="Y29" s="7"/>
      <c r="Z29" s="7"/>
      <c r="AA29" s="7"/>
    </row>
    <row r="30" s="10" customFormat="true" ht="23.25" hidden="false" customHeight="false" outlineLevel="0" collapsed="false">
      <c r="A30" s="9" t="s">
        <v>98</v>
      </c>
      <c r="O30" s="0"/>
      <c r="P30" s="0"/>
      <c r="Q30" s="16"/>
      <c r="R30" s="0"/>
      <c r="S30" s="0"/>
      <c r="T30" s="17"/>
      <c r="U30" s="7"/>
      <c r="V30" s="7"/>
      <c r="W30" s="7"/>
      <c r="X30" s="7"/>
      <c r="Y30" s="7"/>
      <c r="Z30" s="7"/>
      <c r="AA30" s="7"/>
    </row>
    <row r="31" s="11" customFormat="true" ht="18" hidden="false" customHeight="false" outlineLevel="0" collapsed="false">
      <c r="A31" s="8" t="s">
        <v>99</v>
      </c>
      <c r="B31" s="8" t="s">
        <v>100</v>
      </c>
      <c r="C31" s="8" t="s">
        <v>101</v>
      </c>
      <c r="D31" s="8" t="s">
        <v>102</v>
      </c>
      <c r="E31" s="8" t="n">
        <v>155.022</v>
      </c>
      <c r="F31" s="8" t="n">
        <v>347.323</v>
      </c>
      <c r="G31" s="8" t="n">
        <v>359.11</v>
      </c>
      <c r="H31" s="8" t="n">
        <v>302.737</v>
      </c>
      <c r="I31" s="8" t="n">
        <v>203.244</v>
      </c>
      <c r="J31" s="8" t="n">
        <v>165.633</v>
      </c>
      <c r="K31" s="8" t="n">
        <v>447.141</v>
      </c>
      <c r="L31" s="8" t="n">
        <v>362.669</v>
      </c>
      <c r="M31" s="8" t="n">
        <v>170.531</v>
      </c>
      <c r="O31" s="0" t="n">
        <f aca="false">_xlfn.F.TEST(E31:G31,H31:J31)</f>
        <v>0.553095966413878</v>
      </c>
      <c r="P31" s="0" t="n">
        <f aca="false">_xlfn.T.TEST(E31:G31,H31:J31,2,2)</f>
        <v>0.461513937606282</v>
      </c>
      <c r="Q31" s="16"/>
      <c r="R31" s="0" t="n">
        <f aca="false">_xlfn.F.TEST(E31:G31,K31:M31)</f>
        <v>0.790328528134842</v>
      </c>
      <c r="S31" s="0" t="n">
        <f aca="false">_xlfn.T.TEST(E31:G31,K31:M31,2,2)</f>
        <v>0.725612798941306</v>
      </c>
      <c r="T31" s="17"/>
      <c r="U31" s="7"/>
      <c r="V31" s="7"/>
      <c r="W31" s="7"/>
      <c r="X31" s="7"/>
      <c r="Y31" s="7"/>
      <c r="Z31" s="7"/>
      <c r="AA31" s="7"/>
    </row>
    <row r="32" s="11" customFormat="true" ht="18" hidden="false" customHeight="false" outlineLevel="0" collapsed="false">
      <c r="A32" s="8" t="s">
        <v>103</v>
      </c>
      <c r="B32" s="8" t="s">
        <v>100</v>
      </c>
      <c r="C32" s="8" t="s">
        <v>104</v>
      </c>
      <c r="D32" s="8" t="s">
        <v>105</v>
      </c>
      <c r="E32" s="8" t="n">
        <v>66.2096</v>
      </c>
      <c r="F32" s="8" t="n">
        <v>78.9156</v>
      </c>
      <c r="G32" s="8" t="n">
        <v>83.8729</v>
      </c>
      <c r="H32" s="8" t="n">
        <v>85.6026</v>
      </c>
      <c r="I32" s="8" t="n">
        <v>68.7368</v>
      </c>
      <c r="J32" s="8" t="n">
        <v>61.7666</v>
      </c>
      <c r="K32" s="8" t="n">
        <v>120.179</v>
      </c>
      <c r="L32" s="8" t="n">
        <v>101.214</v>
      </c>
      <c r="M32" s="8" t="n">
        <v>70.0383</v>
      </c>
      <c r="O32" s="0" t="n">
        <f aca="false">_xlfn.F.TEST(E32:G32,H32:J32)</f>
        <v>0.711847170034146</v>
      </c>
      <c r="P32" s="0" t="n">
        <f aca="false">_xlfn.T.TEST(E32:G32,H32:J32,2,2)</f>
        <v>0.651471623795203</v>
      </c>
      <c r="Q32" s="16"/>
      <c r="R32" s="0" t="n">
        <f aca="false">_xlfn.F.TEST(E32:G32,K32:M32)</f>
        <v>0.229302222413533</v>
      </c>
      <c r="S32" s="0" t="n">
        <f aca="false">_xlfn.T.TEST(E32:G32,K32:M32,2,2)</f>
        <v>0.251396996361268</v>
      </c>
      <c r="T32" s="17"/>
      <c r="U32" s="7"/>
      <c r="V32" s="7"/>
      <c r="W32" s="7"/>
      <c r="X32" s="7"/>
      <c r="Y32" s="7"/>
      <c r="Z32" s="7"/>
      <c r="AA32" s="7"/>
    </row>
    <row r="33" s="11" customFormat="true" ht="18" hidden="false" customHeight="false" outlineLevel="0" collapsed="false">
      <c r="A33" s="8" t="s">
        <v>106</v>
      </c>
      <c r="B33" s="8" t="s">
        <v>100</v>
      </c>
      <c r="C33" s="8" t="s">
        <v>107</v>
      </c>
      <c r="D33" s="8" t="s">
        <v>108</v>
      </c>
      <c r="E33" s="8" t="n">
        <v>1013.15</v>
      </c>
      <c r="F33" s="8" t="n">
        <v>1813.13</v>
      </c>
      <c r="G33" s="8" t="n">
        <v>1853.19</v>
      </c>
      <c r="H33" s="8" t="n">
        <v>1859.69</v>
      </c>
      <c r="I33" s="8" t="n">
        <v>1465.44</v>
      </c>
      <c r="J33" s="8" t="n">
        <v>1313.79</v>
      </c>
      <c r="K33" s="8" t="n">
        <v>2380.21</v>
      </c>
      <c r="L33" s="8" t="n">
        <v>2106.98</v>
      </c>
      <c r="M33" s="8" t="n">
        <v>1479.17</v>
      </c>
      <c r="O33" s="0" t="n">
        <f aca="false">_xlfn.F.TEST(E33:G33,H33:J33)</f>
        <v>0.522501997988293</v>
      </c>
      <c r="P33" s="0" t="n">
        <f aca="false">_xlfn.T.TEST(E33:G33,H33:J33,2,2)</f>
        <v>0.968163158374378</v>
      </c>
      <c r="Q33" s="16"/>
      <c r="R33" s="0" t="n">
        <f aca="false">_xlfn.F.TEST(E33:G33,K33:M33)</f>
        <v>0.974669293824956</v>
      </c>
      <c r="S33" s="0" t="n">
        <f aca="false">_xlfn.T.TEST(E33:G33,K33:M33,2,2)</f>
        <v>0.324407944368698</v>
      </c>
      <c r="T33" s="17"/>
      <c r="U33" s="7"/>
      <c r="V33" s="7"/>
      <c r="W33" s="7"/>
      <c r="X33" s="7"/>
      <c r="Y33" s="7"/>
      <c r="Z33" s="7"/>
      <c r="AA33" s="7"/>
    </row>
    <row r="34" s="11" customFormat="true" ht="18" hidden="false" customHeight="false" outlineLevel="0" collapsed="false">
      <c r="A34" s="8" t="s">
        <v>106</v>
      </c>
      <c r="B34" s="8" t="s">
        <v>100</v>
      </c>
      <c r="C34" s="8" t="s">
        <v>109</v>
      </c>
      <c r="D34" s="8" t="s">
        <v>110</v>
      </c>
      <c r="E34" s="8" t="n">
        <v>1085.61</v>
      </c>
      <c r="F34" s="8" t="n">
        <v>1885.49</v>
      </c>
      <c r="G34" s="8" t="n">
        <v>1922.72</v>
      </c>
      <c r="H34" s="8" t="n">
        <v>1807.15</v>
      </c>
      <c r="I34" s="8" t="n">
        <v>1479.85</v>
      </c>
      <c r="J34" s="8" t="n">
        <v>1360.29</v>
      </c>
      <c r="K34" s="8" t="n">
        <v>2055.49</v>
      </c>
      <c r="L34" s="8" t="n">
        <v>1880.98</v>
      </c>
      <c r="M34" s="8" t="n">
        <v>1340.79</v>
      </c>
      <c r="O34" s="0" t="n">
        <f aca="false">_xlfn.F.TEST(E34:G34,H34:J34)</f>
        <v>0.386162236226806</v>
      </c>
      <c r="P34" s="0" t="n">
        <f aca="false">_xlfn.T.TEST(E34:G34,H34:J34,2,2)</f>
        <v>0.800264339617685</v>
      </c>
      <c r="Q34" s="16"/>
      <c r="R34" s="0" t="n">
        <f aca="false">_xlfn.F.TEST(E34:G34,K34:M34)</f>
        <v>0.766026835056791</v>
      </c>
      <c r="S34" s="0" t="n">
        <f aca="false">_xlfn.T.TEST(E34:G34,K34:M34,2,2)</f>
        <v>0.731733272249891</v>
      </c>
      <c r="T34" s="17"/>
      <c r="U34" s="7"/>
      <c r="V34" s="7"/>
      <c r="W34" s="7"/>
      <c r="X34" s="7"/>
      <c r="Y34" s="7"/>
      <c r="Z34" s="7"/>
      <c r="AA34" s="7"/>
    </row>
    <row r="35" s="11" customFormat="true" ht="18" hidden="false" customHeight="false" outlineLevel="0" collapsed="false">
      <c r="A35" s="8" t="s">
        <v>111</v>
      </c>
      <c r="B35" s="8" t="s">
        <v>100</v>
      </c>
      <c r="C35" s="8" t="s">
        <v>112</v>
      </c>
      <c r="D35" s="8" t="s">
        <v>113</v>
      </c>
      <c r="E35" s="8" t="n">
        <v>887.638</v>
      </c>
      <c r="F35" s="8" t="n">
        <v>1677.05</v>
      </c>
      <c r="G35" s="8" t="n">
        <v>1682.77</v>
      </c>
      <c r="H35" s="8" t="n">
        <v>1433.12</v>
      </c>
      <c r="I35" s="8" t="n">
        <v>1151.51</v>
      </c>
      <c r="J35" s="8" t="n">
        <v>946.054</v>
      </c>
      <c r="K35" s="8" t="n">
        <v>2113.2</v>
      </c>
      <c r="L35" s="8" t="n">
        <v>1765.46</v>
      </c>
      <c r="M35" s="8" t="n">
        <v>1137.74</v>
      </c>
      <c r="O35" s="0" t="n">
        <f aca="false">_xlfn.F.TEST(E35:G35,H35:J35)</f>
        <v>0.44449533972464</v>
      </c>
      <c r="P35" s="0" t="n">
        <f aca="false">_xlfn.T.TEST(E35:G35,H35:J35,2,2)</f>
        <v>0.469641894508439</v>
      </c>
      <c r="Q35" s="16"/>
      <c r="R35" s="0" t="n">
        <f aca="false">_xlfn.F.TEST(E35:G35,K35:M35)</f>
        <v>0.922466840830031</v>
      </c>
      <c r="S35" s="0" t="n">
        <f aca="false">_xlfn.T.TEST(E35:G35,K35:M35,2,2)</f>
        <v>0.545825490727568</v>
      </c>
      <c r="T35" s="17"/>
      <c r="U35" s="7"/>
      <c r="V35" s="7"/>
      <c r="W35" s="7"/>
      <c r="X35" s="7"/>
      <c r="Y35" s="7"/>
      <c r="Z35" s="7"/>
      <c r="AA35" s="7"/>
    </row>
    <row r="36" s="11" customFormat="true" ht="18" hidden="false" customHeight="false" outlineLevel="0" collapsed="false">
      <c r="A36" s="8" t="s">
        <v>111</v>
      </c>
      <c r="B36" s="8" t="s">
        <v>100</v>
      </c>
      <c r="C36" s="8" t="s">
        <v>114</v>
      </c>
      <c r="D36" s="8" t="s">
        <v>115</v>
      </c>
      <c r="E36" s="8" t="n">
        <v>459.173</v>
      </c>
      <c r="F36" s="8" t="n">
        <v>878.096</v>
      </c>
      <c r="G36" s="8" t="n">
        <v>809.5</v>
      </c>
      <c r="H36" s="8" t="n">
        <v>829.955</v>
      </c>
      <c r="I36" s="8" t="n">
        <v>647.463</v>
      </c>
      <c r="J36" s="8" t="n">
        <v>516.194</v>
      </c>
      <c r="K36" s="8" t="n">
        <v>1163.62</v>
      </c>
      <c r="L36" s="8" t="n">
        <v>1005.75</v>
      </c>
      <c r="M36" s="8" t="n">
        <v>583.103</v>
      </c>
      <c r="O36" s="0" t="n">
        <f aca="false">_xlfn.F.TEST(E36:G36,H36:J36)</f>
        <v>0.659336021465617</v>
      </c>
      <c r="P36" s="0" t="n">
        <f aca="false">_xlfn.T.TEST(E36:G36,H36:J36,2,2)</f>
        <v>0.763438020508448</v>
      </c>
      <c r="Q36" s="16"/>
      <c r="R36" s="0" t="n">
        <f aca="false">_xlfn.F.TEST(E36:G36,K36:M36)</f>
        <v>0.71828460799493</v>
      </c>
      <c r="S36" s="0" t="n">
        <f aca="false">_xlfn.T.TEST(E36:G36,K36:M36,2,2)</f>
        <v>0.403779857098601</v>
      </c>
      <c r="T36" s="17"/>
      <c r="U36" s="7"/>
      <c r="V36" s="7"/>
      <c r="W36" s="7"/>
      <c r="X36" s="7"/>
      <c r="Y36" s="7"/>
      <c r="Z36" s="7"/>
      <c r="AA36" s="7"/>
    </row>
    <row r="37" s="11" customFormat="true" ht="18" hidden="false" customHeight="false" outlineLevel="0" collapsed="false">
      <c r="A37" s="8" t="s">
        <v>116</v>
      </c>
      <c r="B37" s="8" t="s">
        <v>100</v>
      </c>
      <c r="C37" s="8" t="s">
        <v>117</v>
      </c>
      <c r="D37" s="8" t="s">
        <v>118</v>
      </c>
      <c r="E37" s="8" t="n">
        <v>104.106</v>
      </c>
      <c r="F37" s="8" t="n">
        <v>95.9513</v>
      </c>
      <c r="G37" s="8" t="n">
        <v>96.3496</v>
      </c>
      <c r="H37" s="8" t="n">
        <v>134.779</v>
      </c>
      <c r="I37" s="8" t="n">
        <v>107.001</v>
      </c>
      <c r="J37" s="8" t="n">
        <v>81.5434</v>
      </c>
      <c r="K37" s="8" t="n">
        <v>142.475</v>
      </c>
      <c r="L37" s="8" t="n">
        <v>136.777</v>
      </c>
      <c r="M37" s="8" t="n">
        <v>95.8681</v>
      </c>
      <c r="O37" s="0" t="n">
        <f aca="false">_xlfn.F.TEST(E37:G37,H37:J37)</f>
        <v>0.057901113949411</v>
      </c>
      <c r="P37" s="0" t="n">
        <f aca="false">_xlfn.T.TEST(E37:G37,H37:J37,2,2)</f>
        <v>0.596003952349644</v>
      </c>
      <c r="Q37" s="16"/>
      <c r="R37" s="0" t="n">
        <f aca="false">_xlfn.F.TEST(E37:G37,K37:M37)</f>
        <v>0.0633301528108353</v>
      </c>
      <c r="S37" s="0" t="n">
        <f aca="false">_xlfn.T.TEST(E37:G37,K37:M37,2,2)</f>
        <v>0.153400138642632</v>
      </c>
      <c r="T37" s="17"/>
      <c r="U37" s="7"/>
      <c r="V37" s="7"/>
      <c r="W37" s="7"/>
      <c r="X37" s="7"/>
      <c r="Y37" s="7"/>
      <c r="Z37" s="7"/>
      <c r="AA37" s="7"/>
    </row>
    <row r="38" s="11" customFormat="true" ht="18" hidden="false" customHeight="false" outlineLevel="0" collapsed="false">
      <c r="A38" s="8" t="s">
        <v>119</v>
      </c>
      <c r="B38" s="8" t="s">
        <v>120</v>
      </c>
      <c r="C38" s="8" t="s">
        <v>121</v>
      </c>
      <c r="D38" s="8" t="s">
        <v>122</v>
      </c>
      <c r="E38" s="8" t="n">
        <v>620.623</v>
      </c>
      <c r="F38" s="8" t="n">
        <v>1032.67</v>
      </c>
      <c r="G38" s="8" t="n">
        <v>1058.6</v>
      </c>
      <c r="H38" s="8" t="n">
        <v>902.831</v>
      </c>
      <c r="I38" s="8" t="n">
        <v>735.951</v>
      </c>
      <c r="J38" s="8" t="n">
        <v>654.213</v>
      </c>
      <c r="K38" s="8" t="n">
        <v>1184.89</v>
      </c>
      <c r="L38" s="8" t="n">
        <v>972.507</v>
      </c>
      <c r="M38" s="8" t="n">
        <v>808.438</v>
      </c>
      <c r="O38" s="0" t="n">
        <f aca="false">_xlfn.F.TEST(E38:G38,H38:J38)</f>
        <v>0.420134174383782</v>
      </c>
      <c r="P38" s="0" t="n">
        <f aca="false">_xlfn.T.TEST(E38:G38,H38:J38,2,2)</f>
        <v>0.431077133777356</v>
      </c>
      <c r="Q38" s="16"/>
      <c r="R38" s="0" t="n">
        <f aca="false">_xlfn.F.TEST(E38:G38,K38:M38)</f>
        <v>0.742131168683007</v>
      </c>
      <c r="S38" s="0" t="n">
        <f aca="false">_xlfn.T.TEST(E38:G38,K38:M38,2,2)</f>
        <v>0.660747923718105</v>
      </c>
      <c r="T38" s="17"/>
      <c r="U38" s="7"/>
      <c r="V38" s="7"/>
      <c r="W38" s="7"/>
      <c r="X38" s="7"/>
      <c r="Y38" s="7"/>
      <c r="Z38" s="7"/>
      <c r="AA38" s="7"/>
    </row>
    <row r="39" s="11" customFormat="true" ht="18" hidden="false" customHeight="false" outlineLevel="0" collapsed="false">
      <c r="A39" s="8" t="s">
        <v>119</v>
      </c>
      <c r="B39" s="8" t="s">
        <v>120</v>
      </c>
      <c r="C39" s="8" t="s">
        <v>123</v>
      </c>
      <c r="D39" s="8" t="s">
        <v>124</v>
      </c>
      <c r="E39" s="8" t="n">
        <v>58.7972</v>
      </c>
      <c r="F39" s="8" t="n">
        <v>139.257</v>
      </c>
      <c r="G39" s="8" t="n">
        <v>125.771</v>
      </c>
      <c r="H39" s="8" t="n">
        <v>106.415</v>
      </c>
      <c r="I39" s="8" t="n">
        <v>68.964</v>
      </c>
      <c r="J39" s="8" t="n">
        <v>60.5321</v>
      </c>
      <c r="K39" s="8" t="n">
        <v>173.113</v>
      </c>
      <c r="L39" s="8" t="n">
        <v>128.402</v>
      </c>
      <c r="M39" s="8" t="n">
        <v>68.2413</v>
      </c>
      <c r="O39" s="0" t="n">
        <f aca="false">_xlfn.F.TEST(E39:G39,H39:J39)</f>
        <v>0.486263743296277</v>
      </c>
      <c r="P39" s="0" t="n">
        <f aca="false">_xlfn.T.TEST(E39:G39,H39:J39,2,2)</f>
        <v>0.363405361756981</v>
      </c>
      <c r="Q39" s="16"/>
      <c r="R39" s="0" t="n">
        <f aca="false">_xlfn.F.TEST(E39:G39,K39:M39)</f>
        <v>0.802745351101168</v>
      </c>
      <c r="S39" s="0" t="n">
        <f aca="false">_xlfn.T.TEST(E39:G39,K39:M39,2,2)</f>
        <v>0.716495040701996</v>
      </c>
      <c r="T39" s="17"/>
      <c r="U39" s="7"/>
      <c r="V39" s="7"/>
      <c r="W39" s="7"/>
      <c r="X39" s="7"/>
      <c r="Y39" s="7"/>
      <c r="Z39" s="7"/>
      <c r="AA39" s="7"/>
    </row>
    <row r="40" s="11" customFormat="true" ht="18" hidden="false" customHeight="false" outlineLevel="0" collapsed="false">
      <c r="A40" s="8" t="s">
        <v>125</v>
      </c>
      <c r="B40" s="8" t="s">
        <v>120</v>
      </c>
      <c r="C40" s="8" t="s">
        <v>126</v>
      </c>
      <c r="D40" s="8" t="s">
        <v>127</v>
      </c>
      <c r="E40" s="8" t="n">
        <v>424.793</v>
      </c>
      <c r="F40" s="8" t="n">
        <v>704.152</v>
      </c>
      <c r="G40" s="8" t="n">
        <v>698.87</v>
      </c>
      <c r="H40" s="8" t="n">
        <v>737.198</v>
      </c>
      <c r="I40" s="8" t="n">
        <v>491.259</v>
      </c>
      <c r="J40" s="8" t="n">
        <v>409.915</v>
      </c>
      <c r="K40" s="8" t="n">
        <v>1071.71</v>
      </c>
      <c r="L40" s="8" t="n">
        <v>819.763</v>
      </c>
      <c r="M40" s="8" t="n">
        <v>513.285</v>
      </c>
      <c r="O40" s="0" t="n">
        <f aca="false">_xlfn.F.TEST(E40:G40,H40:J40)</f>
        <v>0.93576922601501</v>
      </c>
      <c r="P40" s="0" t="n">
        <f aca="false">_xlfn.T.TEST(E40:G40,H40:J40,2,2)</f>
        <v>0.664001052041223</v>
      </c>
      <c r="Q40" s="16"/>
      <c r="R40" s="0" t="n">
        <f aca="false">_xlfn.F.TEST(E40:G40,K40:M40)</f>
        <v>0.492222541945748</v>
      </c>
      <c r="S40" s="0" t="n">
        <f aca="false">_xlfn.T.TEST(E40:G40,K40:M40,2,2)</f>
        <v>0.359470524015033</v>
      </c>
      <c r="T40" s="17"/>
      <c r="U40" s="7"/>
      <c r="V40" s="7"/>
      <c r="W40" s="7"/>
      <c r="X40" s="7"/>
      <c r="Y40" s="7"/>
      <c r="Z40" s="7"/>
      <c r="AA40" s="7"/>
    </row>
    <row r="41" s="11" customFormat="true" ht="18" hidden="false" customHeight="false" outlineLevel="0" collapsed="false">
      <c r="A41" s="8" t="s">
        <v>128</v>
      </c>
      <c r="B41" s="8" t="s">
        <v>120</v>
      </c>
      <c r="C41" s="8" t="s">
        <v>129</v>
      </c>
      <c r="D41" s="8" t="s">
        <v>130</v>
      </c>
      <c r="E41" s="8" t="n">
        <v>209.256</v>
      </c>
      <c r="F41" s="8" t="n">
        <v>357.946</v>
      </c>
      <c r="G41" s="8" t="n">
        <v>353.374</v>
      </c>
      <c r="H41" s="8" t="n">
        <v>290.354</v>
      </c>
      <c r="I41" s="8" t="n">
        <v>218.964</v>
      </c>
      <c r="J41" s="8" t="n">
        <v>188.491</v>
      </c>
      <c r="K41" s="8" t="n">
        <v>545.103</v>
      </c>
      <c r="L41" s="8" t="n">
        <v>370.846</v>
      </c>
      <c r="M41" s="8" t="n">
        <v>261.109</v>
      </c>
      <c r="O41" s="0" t="n">
        <f aca="false">_xlfn.F.TEST(E41:G41,H41:J41)</f>
        <v>0.553152740395506</v>
      </c>
      <c r="P41" s="0" t="n">
        <f aca="false">_xlfn.T.TEST(E41:G41,H41:J41,2,2)</f>
        <v>0.265414683065709</v>
      </c>
      <c r="Q41" s="16"/>
      <c r="R41" s="0" t="n">
        <f aca="false">_xlfn.F.TEST(E41:G41,K41:M41)</f>
        <v>0.516987680984372</v>
      </c>
      <c r="S41" s="0" t="n">
        <f aca="false">_xlfn.T.TEST(E41:G41,K41:M41,2,2)</f>
        <v>0.423581141057139</v>
      </c>
      <c r="T41" s="17"/>
      <c r="U41" s="7"/>
      <c r="V41" s="7"/>
      <c r="W41" s="7"/>
      <c r="X41" s="7"/>
      <c r="Y41" s="7"/>
      <c r="Z41" s="7"/>
      <c r="AA41" s="7"/>
    </row>
    <row r="42" s="11" customFormat="true" ht="18" hidden="false" customHeight="false" outlineLevel="0" collapsed="false">
      <c r="A42" s="8" t="s">
        <v>131</v>
      </c>
      <c r="B42" s="8" t="s">
        <v>120</v>
      </c>
      <c r="C42" s="8" t="s">
        <v>132</v>
      </c>
      <c r="D42" s="8" t="s">
        <v>133</v>
      </c>
      <c r="E42" s="8" t="n">
        <v>504.996</v>
      </c>
      <c r="F42" s="8" t="n">
        <v>974.602</v>
      </c>
      <c r="G42" s="8" t="n">
        <v>1005.46</v>
      </c>
      <c r="H42" s="8" t="n">
        <v>853.241</v>
      </c>
      <c r="I42" s="8" t="n">
        <v>767.374</v>
      </c>
      <c r="J42" s="8" t="n">
        <v>650.02</v>
      </c>
      <c r="K42" s="8" t="n">
        <v>1160.08</v>
      </c>
      <c r="L42" s="8" t="n">
        <v>982.555</v>
      </c>
      <c r="M42" s="8" t="n">
        <v>677.837</v>
      </c>
      <c r="O42" s="0" t="n">
        <f aca="false">_xlfn.F.TEST(E42:G42,H42:J42)</f>
        <v>0.233701475065734</v>
      </c>
      <c r="P42" s="0" t="n">
        <f aca="false">_xlfn.T.TEST(E42:G42,H42:J42,2,2)</f>
        <v>0.699558228775601</v>
      </c>
      <c r="Q42" s="16"/>
      <c r="R42" s="0" t="n">
        <f aca="false">_xlfn.F.TEST(E42:G42,K42:M42)</f>
        <v>0.861233543677963</v>
      </c>
      <c r="S42" s="0" t="n">
        <f aca="false">_xlfn.T.TEST(E42:G42,K42:M42,2,2)</f>
        <v>0.629868139934625</v>
      </c>
      <c r="T42" s="17"/>
      <c r="U42" s="7"/>
      <c r="V42" s="7"/>
      <c r="W42" s="7"/>
      <c r="X42" s="7"/>
      <c r="Y42" s="7"/>
      <c r="Z42" s="7"/>
      <c r="AA42" s="7"/>
    </row>
    <row r="43" s="11" customFormat="true" ht="18" hidden="false" customHeight="false" outlineLevel="0" collapsed="false">
      <c r="A43" s="8" t="s">
        <v>134</v>
      </c>
      <c r="B43" s="8" t="s">
        <v>120</v>
      </c>
      <c r="C43" s="8" t="s">
        <v>135</v>
      </c>
      <c r="D43" s="8" t="s">
        <v>136</v>
      </c>
      <c r="E43" s="8" t="n">
        <v>94.9816</v>
      </c>
      <c r="F43" s="8" t="n">
        <v>181.989</v>
      </c>
      <c r="G43" s="8" t="n">
        <v>181.513</v>
      </c>
      <c r="H43" s="8" t="n">
        <v>118.755</v>
      </c>
      <c r="I43" s="8" t="n">
        <v>94.4385</v>
      </c>
      <c r="J43" s="8" t="n">
        <v>86.1737</v>
      </c>
      <c r="K43" s="8" t="n">
        <v>233.179</v>
      </c>
      <c r="L43" s="8" t="n">
        <v>149.792</v>
      </c>
      <c r="M43" s="8" t="n">
        <v>107.027</v>
      </c>
      <c r="O43" s="0" t="n">
        <f aca="false">_xlfn.F.TEST(E43:G43,H43:J43)</f>
        <v>0.205149957667507</v>
      </c>
      <c r="P43" s="0" t="n">
        <f aca="false">_xlfn.T.TEST(E43:G43,H43:J43,2,2)</f>
        <v>0.157357567358171</v>
      </c>
      <c r="Q43" s="16"/>
      <c r="R43" s="0" t="n">
        <f aca="false">_xlfn.F.TEST(E43:G43,K43:M43)</f>
        <v>0.757554408225761</v>
      </c>
      <c r="S43" s="0" t="n">
        <f aca="false">_xlfn.T.TEST(E43:G43,K43:M43,2,2)</f>
        <v>0.834077419623673</v>
      </c>
      <c r="T43" s="17"/>
      <c r="U43" s="7"/>
      <c r="V43" s="7"/>
      <c r="W43" s="7"/>
      <c r="X43" s="7"/>
      <c r="Y43" s="7"/>
      <c r="Z43" s="7"/>
      <c r="AA43" s="7"/>
    </row>
    <row r="44" s="11" customFormat="true" ht="18" hidden="false" customHeight="false" outlineLevel="0" collapsed="false">
      <c r="A44" s="8" t="s">
        <v>134</v>
      </c>
      <c r="B44" s="8" t="s">
        <v>120</v>
      </c>
      <c r="C44" s="8" t="s">
        <v>137</v>
      </c>
      <c r="D44" s="8" t="s">
        <v>138</v>
      </c>
      <c r="E44" s="8" t="n">
        <v>122.235</v>
      </c>
      <c r="F44" s="8" t="n">
        <v>184.309</v>
      </c>
      <c r="G44" s="8" t="n">
        <v>179.299</v>
      </c>
      <c r="H44" s="8" t="n">
        <v>129.376</v>
      </c>
      <c r="I44" s="8" t="n">
        <v>121.166</v>
      </c>
      <c r="J44" s="8" t="n">
        <v>104.437</v>
      </c>
      <c r="K44" s="8" t="n">
        <v>240.456</v>
      </c>
      <c r="L44" s="8" t="n">
        <v>164.986</v>
      </c>
      <c r="M44" s="8" t="n">
        <v>126.195</v>
      </c>
      <c r="O44" s="0" t="n">
        <f aca="false">_xlfn.F.TEST(E44:G44,H44:J44)</f>
        <v>0.239200718056711</v>
      </c>
      <c r="P44" s="0" t="n">
        <f aca="false">_xlfn.T.TEST(E44:G44,H44:J44,2,2)</f>
        <v>0.108964664417175</v>
      </c>
      <c r="Q44" s="16"/>
      <c r="R44" s="0" t="n">
        <f aca="false">_xlfn.F.TEST(E44:G44,K44:M44)</f>
        <v>0.520950717769966</v>
      </c>
      <c r="S44" s="0" t="n">
        <f aca="false">_xlfn.T.TEST(E44:G44,K44:M44,2,2)</f>
        <v>0.715517273289994</v>
      </c>
      <c r="T44" s="17"/>
      <c r="U44" s="7"/>
      <c r="V44" s="7"/>
      <c r="W44" s="7"/>
      <c r="X44" s="7"/>
      <c r="Y44" s="7"/>
      <c r="Z44" s="7"/>
      <c r="AA44" s="7"/>
    </row>
    <row r="45" s="11" customFormat="true" ht="18" hidden="false" customHeight="false" outlineLevel="0" collapsed="false">
      <c r="A45" s="8" t="s">
        <v>139</v>
      </c>
      <c r="B45" s="8" t="s">
        <v>120</v>
      </c>
      <c r="C45" s="8" t="s">
        <v>140</v>
      </c>
      <c r="D45" s="8" t="s">
        <v>141</v>
      </c>
      <c r="E45" s="8" t="n">
        <v>900.953</v>
      </c>
      <c r="F45" s="8" t="n">
        <v>1832.07</v>
      </c>
      <c r="G45" s="8" t="n">
        <v>1843.76</v>
      </c>
      <c r="H45" s="8" t="n">
        <v>1402.86</v>
      </c>
      <c r="I45" s="8" t="n">
        <v>1252.55</v>
      </c>
      <c r="J45" s="8" t="n">
        <v>1036.43</v>
      </c>
      <c r="K45" s="8" t="n">
        <v>1742.22</v>
      </c>
      <c r="L45" s="8" t="n">
        <v>1625.31</v>
      </c>
      <c r="M45" s="8" t="n">
        <v>1148.88</v>
      </c>
      <c r="O45" s="0" t="n">
        <f aca="false">_xlfn.F.TEST(E45:G45,H45:J45)</f>
        <v>0.207771745845282</v>
      </c>
      <c r="P45" s="0" t="n">
        <f aca="false">_xlfn.T.TEST(E45:G45,H45:J45,2,2)</f>
        <v>0.421839544168113</v>
      </c>
      <c r="Q45" s="16"/>
      <c r="R45" s="0" t="n">
        <f aca="false">_xlfn.F.TEST(E45:G45,K45:M45)</f>
        <v>0.504708332776801</v>
      </c>
      <c r="S45" s="0" t="n">
        <f aca="false">_xlfn.T.TEST(E45:G45,K45:M45,2,2)</f>
        <v>0.958243511635292</v>
      </c>
      <c r="T45" s="17"/>
      <c r="U45" s="7"/>
      <c r="V45" s="7"/>
      <c r="W45" s="7"/>
      <c r="X45" s="7"/>
      <c r="Y45" s="7"/>
      <c r="Z45" s="7"/>
      <c r="AA45" s="7"/>
    </row>
    <row r="46" s="11" customFormat="true" ht="18" hidden="false" customHeight="false" outlineLevel="0" collapsed="false">
      <c r="A46" s="8" t="s">
        <v>142</v>
      </c>
      <c r="B46" s="8" t="s">
        <v>120</v>
      </c>
      <c r="C46" s="8" t="s">
        <v>143</v>
      </c>
      <c r="D46" s="8" t="s">
        <v>144</v>
      </c>
      <c r="E46" s="8" t="n">
        <v>870.769</v>
      </c>
      <c r="F46" s="8" t="n">
        <v>1174.45</v>
      </c>
      <c r="G46" s="8" t="n">
        <v>1235.85</v>
      </c>
      <c r="H46" s="8" t="n">
        <v>1268.84</v>
      </c>
      <c r="I46" s="8" t="n">
        <v>988.698</v>
      </c>
      <c r="J46" s="8" t="n">
        <v>683.691</v>
      </c>
      <c r="K46" s="8" t="n">
        <v>1791.08</v>
      </c>
      <c r="L46" s="8" t="n">
        <v>1362.68</v>
      </c>
      <c r="M46" s="8" t="n">
        <v>927.019</v>
      </c>
      <c r="O46" s="0" t="n">
        <f aca="false">_xlfn.F.TEST(E46:G46,H46:J46)</f>
        <v>0.61701037757762</v>
      </c>
      <c r="P46" s="0" t="n">
        <f aca="false">_xlfn.T.TEST(E46:G46,H46:J46,2,2)</f>
        <v>0.606912963254348</v>
      </c>
      <c r="Q46" s="16"/>
      <c r="R46" s="0" t="n">
        <f aca="false">_xlfn.F.TEST(E46:G46,K46:M46)</f>
        <v>0.339868727228356</v>
      </c>
      <c r="S46" s="0" t="n">
        <f aca="false">_xlfn.T.TEST(E46:G46,K46:M46,2,2)</f>
        <v>0.385357574472429</v>
      </c>
      <c r="T46" s="17"/>
      <c r="U46" s="7"/>
      <c r="V46" s="7"/>
      <c r="W46" s="7"/>
      <c r="X46" s="7"/>
      <c r="Y46" s="7"/>
      <c r="Z46" s="7"/>
      <c r="AA46" s="7"/>
    </row>
    <row r="47" s="11" customFormat="true" ht="18" hidden="false" customHeight="false" outlineLevel="0" collapsed="false">
      <c r="A47" s="8" t="s">
        <v>145</v>
      </c>
      <c r="B47" s="8" t="s">
        <v>120</v>
      </c>
      <c r="C47" s="8" t="s">
        <v>146</v>
      </c>
      <c r="D47" s="8" t="s">
        <v>147</v>
      </c>
      <c r="E47" s="8" t="n">
        <v>670.726</v>
      </c>
      <c r="F47" s="8" t="n">
        <v>877.643</v>
      </c>
      <c r="G47" s="8" t="n">
        <v>755.65</v>
      </c>
      <c r="H47" s="8" t="n">
        <v>620.381</v>
      </c>
      <c r="I47" s="8" t="n">
        <v>532.325</v>
      </c>
      <c r="J47" s="8" t="n">
        <v>463.549</v>
      </c>
      <c r="K47" s="8" t="n">
        <v>910.669</v>
      </c>
      <c r="L47" s="8" t="n">
        <v>848.075</v>
      </c>
      <c r="M47" s="8" t="n">
        <v>653.445</v>
      </c>
      <c r="O47" s="0" t="n">
        <f aca="false">_xlfn.F.TEST(E47:G47,H47:J47)</f>
        <v>0.727140492176895</v>
      </c>
      <c r="P47" s="0" t="n">
        <f aca="false">_xlfn.T.TEST(E47:G47,H47:J47,2,2)</f>
        <v>0.0381911434818314</v>
      </c>
      <c r="Q47" s="16"/>
      <c r="R47" s="0" t="n">
        <f aca="false">_xlfn.F.TEST(E47:G47,K47:M47)</f>
        <v>0.750948704282219</v>
      </c>
      <c r="S47" s="0" t="n">
        <f aca="false">_xlfn.T.TEST(E47:G47,K47:M47,2,2)</f>
        <v>0.731571437080593</v>
      </c>
      <c r="T47" s="17"/>
      <c r="U47" s="7"/>
      <c r="V47" s="7"/>
      <c r="W47" s="7"/>
      <c r="X47" s="7"/>
      <c r="Y47" s="7"/>
      <c r="Z47" s="7"/>
      <c r="AA47" s="7"/>
    </row>
    <row r="48" s="11" customFormat="true" ht="18" hidden="false" customHeight="false" outlineLevel="0" collapsed="false">
      <c r="A48" s="8" t="s">
        <v>145</v>
      </c>
      <c r="B48" s="8" t="s">
        <v>120</v>
      </c>
      <c r="C48" s="8" t="s">
        <v>148</v>
      </c>
      <c r="D48" s="8" t="s">
        <v>149</v>
      </c>
      <c r="E48" s="8" t="n">
        <v>255.551</v>
      </c>
      <c r="F48" s="8" t="n">
        <v>306.745</v>
      </c>
      <c r="G48" s="8" t="n">
        <v>320.567</v>
      </c>
      <c r="H48" s="8" t="n">
        <v>383.501</v>
      </c>
      <c r="I48" s="8" t="n">
        <v>327.158</v>
      </c>
      <c r="J48" s="8" t="n">
        <v>315.237</v>
      </c>
      <c r="K48" s="8" t="n">
        <v>494.559</v>
      </c>
      <c r="L48" s="8" t="n">
        <v>458.485</v>
      </c>
      <c r="M48" s="8" t="n">
        <v>357.802</v>
      </c>
      <c r="O48" s="0" t="n">
        <f aca="false">_xlfn.F.TEST(E48:G48,H48:J48)</f>
        <v>0.937553889899752</v>
      </c>
      <c r="P48" s="0" t="n">
        <f aca="false">_xlfn.T.TEST(E48:G48,H48:J48,2,2)</f>
        <v>0.174135011767514</v>
      </c>
      <c r="Q48" s="16"/>
      <c r="R48" s="0" t="n">
        <f aca="false">_xlfn.F.TEST(E48:G48,K48:M48)</f>
        <v>0.378643660517</v>
      </c>
      <c r="S48" s="0" t="n">
        <f aca="false">_xlfn.T.TEST(E48:G48,K48:M48,2,2)</f>
        <v>0.0348821678087715</v>
      </c>
      <c r="T48" s="17" t="s">
        <v>797</v>
      </c>
      <c r="U48" s="7"/>
      <c r="V48" s="7"/>
      <c r="W48" s="7"/>
      <c r="X48" s="7"/>
      <c r="Y48" s="7"/>
      <c r="Z48" s="7"/>
      <c r="AA48" s="7"/>
    </row>
    <row r="49" s="11" customFormat="true" ht="18" hidden="false" customHeight="false" outlineLevel="0" collapsed="false">
      <c r="A49" s="8" t="s">
        <v>150</v>
      </c>
      <c r="B49" s="8" t="s">
        <v>120</v>
      </c>
      <c r="C49" s="8" t="s">
        <v>151</v>
      </c>
      <c r="D49" s="8" t="s">
        <v>152</v>
      </c>
      <c r="E49" s="8" t="n">
        <v>280.08</v>
      </c>
      <c r="F49" s="8" t="n">
        <v>469.057</v>
      </c>
      <c r="G49" s="8" t="n">
        <v>506.459</v>
      </c>
      <c r="H49" s="8" t="n">
        <v>320.601</v>
      </c>
      <c r="I49" s="8" t="n">
        <v>283.989</v>
      </c>
      <c r="J49" s="8" t="n">
        <v>265.948</v>
      </c>
      <c r="K49" s="8" t="n">
        <v>533.937</v>
      </c>
      <c r="L49" s="8" t="n">
        <v>386.315</v>
      </c>
      <c r="M49" s="8" t="n">
        <v>282.298</v>
      </c>
      <c r="O49" s="0" t="n">
        <f aca="false">_xlfn.F.TEST(E49:G49,H49:J49)</f>
        <v>0.100049239346809</v>
      </c>
      <c r="P49" s="0" t="n">
        <f aca="false">_xlfn.T.TEST(E49:G49,H49:J49,2,2)</f>
        <v>0.148718926468464</v>
      </c>
      <c r="Q49" s="16"/>
      <c r="R49" s="0" t="n">
        <f aca="false">_xlfn.F.TEST(E49:G49,K49:M49)</f>
        <v>0.958895214136278</v>
      </c>
      <c r="S49" s="0" t="n">
        <f aca="false">_xlfn.T.TEST(E49:G49,K49:M49,2,2)</f>
        <v>0.869765739263412</v>
      </c>
      <c r="T49" s="17"/>
      <c r="U49" s="7"/>
      <c r="V49" s="7"/>
      <c r="W49" s="7"/>
      <c r="X49" s="7"/>
      <c r="Y49" s="7"/>
      <c r="Z49" s="7"/>
      <c r="AA49" s="7"/>
    </row>
    <row r="50" s="11" customFormat="true" ht="18" hidden="false" customHeight="false" outlineLevel="0" collapsed="false">
      <c r="A50" s="8" t="s">
        <v>150</v>
      </c>
      <c r="B50" s="8" t="s">
        <v>120</v>
      </c>
      <c r="C50" s="8" t="s">
        <v>153</v>
      </c>
      <c r="D50" s="8" t="s">
        <v>154</v>
      </c>
      <c r="E50" s="8" t="n">
        <v>17.692</v>
      </c>
      <c r="F50" s="8" t="n">
        <v>23.7197</v>
      </c>
      <c r="G50" s="8" t="n">
        <v>21.9284</v>
      </c>
      <c r="H50" s="8" t="n">
        <v>14.9543</v>
      </c>
      <c r="I50" s="8" t="n">
        <v>17.4782</v>
      </c>
      <c r="J50" s="8" t="n">
        <v>13.295</v>
      </c>
      <c r="K50" s="8" t="n">
        <v>29.5429</v>
      </c>
      <c r="L50" s="8" t="n">
        <v>21.4397</v>
      </c>
      <c r="M50" s="8" t="n">
        <v>11.5783</v>
      </c>
      <c r="O50" s="0" t="n">
        <f aca="false">_xlfn.F.TEST(E50:G50,H50:J50)</f>
        <v>0.63302887906462</v>
      </c>
      <c r="P50" s="0" t="n">
        <f aca="false">_xlfn.T.TEST(E50:G50,H50:J50,2,2)</f>
        <v>0.0532127882289397</v>
      </c>
      <c r="Q50" s="16"/>
      <c r="R50" s="0" t="n">
        <f aca="false">_xlfn.F.TEST(E50:G50,K50:M50)</f>
        <v>0.211697183043624</v>
      </c>
      <c r="S50" s="0" t="n">
        <f aca="false">_xlfn.T.TEST(E50:G50,K50:M50,2,2)</f>
        <v>0.964553519304213</v>
      </c>
      <c r="T50" s="17"/>
      <c r="U50" s="7"/>
      <c r="V50" s="7"/>
      <c r="W50" s="7"/>
      <c r="X50" s="7"/>
      <c r="Y50" s="7"/>
      <c r="Z50" s="7"/>
      <c r="AA50" s="7"/>
    </row>
    <row r="51" s="10" customFormat="true" ht="23.25" hidden="false" customHeight="false" outlineLevel="0" collapsed="false">
      <c r="A51" s="9" t="s">
        <v>155</v>
      </c>
      <c r="O51" s="0"/>
      <c r="P51" s="0"/>
      <c r="Q51" s="16"/>
      <c r="R51" s="0"/>
      <c r="S51" s="0"/>
      <c r="T51" s="17"/>
      <c r="U51" s="7"/>
      <c r="V51" s="7"/>
      <c r="W51" s="7"/>
      <c r="X51" s="7"/>
      <c r="Y51" s="7"/>
      <c r="Z51" s="7"/>
      <c r="AA51" s="7"/>
    </row>
    <row r="52" s="11" customFormat="true" ht="18" hidden="false" customHeight="false" outlineLevel="0" collapsed="false">
      <c r="A52" s="8" t="s">
        <v>156</v>
      </c>
      <c r="B52" s="8" t="s">
        <v>157</v>
      </c>
      <c r="C52" s="8" t="s">
        <v>158</v>
      </c>
      <c r="D52" s="8" t="s">
        <v>159</v>
      </c>
      <c r="E52" s="8" t="n">
        <v>232.401</v>
      </c>
      <c r="F52" s="8" t="n">
        <v>223.367</v>
      </c>
      <c r="G52" s="8" t="n">
        <v>232.214</v>
      </c>
      <c r="H52" s="8" t="n">
        <v>233.203</v>
      </c>
      <c r="I52" s="8" t="n">
        <v>199.025</v>
      </c>
      <c r="J52" s="8" t="n">
        <v>164.178</v>
      </c>
      <c r="K52" s="8" t="n">
        <v>247.331</v>
      </c>
      <c r="L52" s="8" t="n">
        <v>229.179</v>
      </c>
      <c r="M52" s="8" t="n">
        <v>209.67</v>
      </c>
      <c r="O52" s="0" t="n">
        <f aca="false">_xlfn.F.TEST(E52:G52,H52:J52)</f>
        <v>0.0437721455141726</v>
      </c>
      <c r="P52" s="0" t="n">
        <f aca="false">_xlfn.T.TEST(E52:G52,H52:J52,2,3)</f>
        <v>0.263831925561834</v>
      </c>
      <c r="Q52" s="16"/>
      <c r="R52" s="0" t="n">
        <f aca="false">_xlfn.F.TEST(E52:G52,K52:M52)</f>
        <v>0.139765779635543</v>
      </c>
      <c r="S52" s="0" t="n">
        <f aca="false">_xlfn.T.TEST(E52:G52,K52:M52,2,2)</f>
        <v>0.960068854288475</v>
      </c>
      <c r="T52" s="17"/>
      <c r="U52" s="7"/>
      <c r="V52" s="7"/>
      <c r="W52" s="7"/>
      <c r="X52" s="7"/>
      <c r="Y52" s="7"/>
      <c r="Z52" s="7"/>
      <c r="AA52" s="7"/>
    </row>
    <row r="53" s="11" customFormat="true" ht="18" hidden="false" customHeight="false" outlineLevel="0" collapsed="false">
      <c r="A53" s="8" t="s">
        <v>156</v>
      </c>
      <c r="B53" s="8" t="s">
        <v>157</v>
      </c>
      <c r="C53" s="8" t="s">
        <v>160</v>
      </c>
      <c r="D53" s="8" t="s">
        <v>161</v>
      </c>
      <c r="E53" s="8" t="n">
        <v>1559.97</v>
      </c>
      <c r="F53" s="8" t="n">
        <v>1734.7</v>
      </c>
      <c r="G53" s="8" t="n">
        <v>1938.23</v>
      </c>
      <c r="H53" s="8" t="n">
        <v>1599.74</v>
      </c>
      <c r="I53" s="8" t="n">
        <v>1595.64</v>
      </c>
      <c r="J53" s="8" t="n">
        <v>1297.58</v>
      </c>
      <c r="K53" s="8" t="n">
        <v>1631.71</v>
      </c>
      <c r="L53" s="8" t="n">
        <v>1540.26</v>
      </c>
      <c r="M53" s="8" t="n">
        <v>1344.97</v>
      </c>
      <c r="O53" s="0" t="n">
        <f aca="false">_xlfn.F.TEST(E53:G53,H53:J53)</f>
        <v>0.91174329764768</v>
      </c>
      <c r="P53" s="0" t="n">
        <f aca="false">_xlfn.T.TEST(E53:G53,H53:J53,2,2)</f>
        <v>0.171326261753592</v>
      </c>
      <c r="Q53" s="16"/>
      <c r="R53" s="0" t="n">
        <f aca="false">_xlfn.F.TEST(E53:G53,K53:M53)</f>
        <v>0.74890808464981</v>
      </c>
      <c r="S53" s="0" t="n">
        <f aca="false">_xlfn.T.TEST(E53:G53,K53:M53,2,2)</f>
        <v>0.159250913032916</v>
      </c>
      <c r="T53" s="17"/>
      <c r="U53" s="7"/>
      <c r="V53" s="7"/>
      <c r="W53" s="7"/>
      <c r="X53" s="7"/>
      <c r="Y53" s="7"/>
      <c r="Z53" s="7"/>
      <c r="AA53" s="7"/>
    </row>
    <row r="54" s="11" customFormat="true" ht="18" hidden="false" customHeight="false" outlineLevel="0" collapsed="false">
      <c r="A54" s="8" t="s">
        <v>162</v>
      </c>
      <c r="B54" s="8" t="s">
        <v>157</v>
      </c>
      <c r="C54" s="8" t="s">
        <v>163</v>
      </c>
      <c r="D54" s="8" t="s">
        <v>164</v>
      </c>
      <c r="E54" s="8" t="n">
        <v>284.424</v>
      </c>
      <c r="F54" s="8" t="n">
        <v>294.293</v>
      </c>
      <c r="G54" s="8" t="n">
        <v>312.76</v>
      </c>
      <c r="H54" s="8" t="n">
        <v>318.937</v>
      </c>
      <c r="I54" s="8" t="n">
        <v>267.661</v>
      </c>
      <c r="J54" s="8" t="n">
        <v>215.676</v>
      </c>
      <c r="K54" s="8" t="n">
        <v>430.662</v>
      </c>
      <c r="L54" s="8" t="n">
        <v>373.206</v>
      </c>
      <c r="M54" s="8" t="n">
        <v>272.401</v>
      </c>
      <c r="O54" s="0" t="n">
        <f aca="false">_xlfn.F.TEST(E54:G54,H54:J54)</f>
        <v>0.144043435248702</v>
      </c>
      <c r="P54" s="0" t="n">
        <f aca="false">_xlfn.T.TEST(E54:G54,H54:J54,2,2)</f>
        <v>0.391017587671284</v>
      </c>
      <c r="Q54" s="16"/>
      <c r="R54" s="0" t="n">
        <f aca="false">_xlfn.F.TEST(E54:G54,K54:M54)</f>
        <v>0.0624570077880219</v>
      </c>
      <c r="S54" s="0" t="n">
        <f aca="false">_xlfn.T.TEST(E54:G54,K54:M54,2,2)</f>
        <v>0.260126067035896</v>
      </c>
      <c r="T54" s="17"/>
      <c r="U54" s="7"/>
      <c r="V54" s="7"/>
      <c r="W54" s="7"/>
      <c r="X54" s="7"/>
      <c r="Y54" s="7"/>
      <c r="Z54" s="7"/>
      <c r="AA54" s="7"/>
    </row>
    <row r="55" s="11" customFormat="true" ht="18" hidden="false" customHeight="false" outlineLevel="0" collapsed="false">
      <c r="A55" s="8" t="s">
        <v>165</v>
      </c>
      <c r="B55" s="8" t="s">
        <v>166</v>
      </c>
      <c r="C55" s="8" t="s">
        <v>167</v>
      </c>
      <c r="D55" s="8" t="s">
        <v>168</v>
      </c>
      <c r="E55" s="8" t="n">
        <v>232.135</v>
      </c>
      <c r="F55" s="8" t="n">
        <v>273.872</v>
      </c>
      <c r="G55" s="8" t="n">
        <v>287.315</v>
      </c>
      <c r="H55" s="8" t="n">
        <v>243.993</v>
      </c>
      <c r="I55" s="8" t="n">
        <v>271.297</v>
      </c>
      <c r="J55" s="8" t="n">
        <v>250.974</v>
      </c>
      <c r="K55" s="8" t="n">
        <v>252.413</v>
      </c>
      <c r="L55" s="8" t="n">
        <v>270.269</v>
      </c>
      <c r="M55" s="8" t="n">
        <v>265.101</v>
      </c>
      <c r="O55" s="0" t="n">
        <f aca="false">_xlfn.F.TEST(E55:G55,H55:J55)</f>
        <v>0.391030925859407</v>
      </c>
      <c r="P55" s="0" t="n">
        <f aca="false">_xlfn.T.TEST(E55:G55,H55:J55,2,2)</f>
        <v>0.651762052203033</v>
      </c>
      <c r="Q55" s="16"/>
      <c r="R55" s="0" t="n">
        <f aca="false">_xlfn.F.TEST(E55:G55,K55:M55)</f>
        <v>0.185065873559506</v>
      </c>
      <c r="S55" s="0" t="n">
        <f aca="false">_xlfn.T.TEST(E55:G55,K55:M55,2,2)</f>
        <v>0.920778935848493</v>
      </c>
      <c r="T55" s="17"/>
      <c r="U55" s="7"/>
      <c r="V55" s="7"/>
      <c r="W55" s="7"/>
      <c r="X55" s="7"/>
      <c r="Y55" s="7"/>
      <c r="Z55" s="7"/>
      <c r="AA55" s="7"/>
    </row>
    <row r="56" s="11" customFormat="true" ht="18" hidden="false" customHeight="false" outlineLevel="0" collapsed="false">
      <c r="A56" s="8" t="s">
        <v>169</v>
      </c>
      <c r="B56" s="8" t="s">
        <v>166</v>
      </c>
      <c r="C56" s="8" t="s">
        <v>170</v>
      </c>
      <c r="D56" s="8" t="s">
        <v>171</v>
      </c>
      <c r="E56" s="8" t="n">
        <v>39.343</v>
      </c>
      <c r="F56" s="8" t="n">
        <v>26.7493</v>
      </c>
      <c r="G56" s="8" t="n">
        <v>26.5198</v>
      </c>
      <c r="H56" s="8" t="n">
        <v>20.9954</v>
      </c>
      <c r="I56" s="8" t="n">
        <v>31.8992</v>
      </c>
      <c r="J56" s="8" t="n">
        <v>20.1686</v>
      </c>
      <c r="K56" s="8" t="n">
        <v>30.0049</v>
      </c>
      <c r="L56" s="8" t="n">
        <v>27.0283</v>
      </c>
      <c r="M56" s="8" t="n">
        <v>37.5621</v>
      </c>
      <c r="O56" s="0" t="n">
        <f aca="false">_xlfn.F.TEST(E56:G56,H56:J56)</f>
        <v>0.886423956992739</v>
      </c>
      <c r="P56" s="0" t="n">
        <f aca="false">_xlfn.T.TEST(E56:G56,H56:J56,2,2)</f>
        <v>0.315074004615955</v>
      </c>
      <c r="Q56" s="16"/>
      <c r="R56" s="0" t="n">
        <f aca="false">_xlfn.F.TEST(E56:G56,K56:M56)</f>
        <v>0.707700049471629</v>
      </c>
      <c r="S56" s="0" t="n">
        <f aca="false">_xlfn.T.TEST(E56:G56,K56:M56,2,2)</f>
        <v>0.906237556508579</v>
      </c>
      <c r="T56" s="17"/>
      <c r="U56" s="7"/>
      <c r="V56" s="7"/>
      <c r="W56" s="7"/>
      <c r="X56" s="7"/>
      <c r="Y56" s="7"/>
      <c r="Z56" s="7"/>
      <c r="AA56" s="7"/>
    </row>
    <row r="57" s="11" customFormat="true" ht="18" hidden="false" customHeight="false" outlineLevel="0" collapsed="false">
      <c r="A57" s="8" t="s">
        <v>172</v>
      </c>
      <c r="B57" s="8" t="s">
        <v>166</v>
      </c>
      <c r="C57" s="8" t="s">
        <v>173</v>
      </c>
      <c r="D57" s="8" t="s">
        <v>174</v>
      </c>
      <c r="E57" s="8" t="n">
        <v>82.9374</v>
      </c>
      <c r="F57" s="8" t="n">
        <v>96.9999</v>
      </c>
      <c r="G57" s="8" t="n">
        <v>92.933</v>
      </c>
      <c r="H57" s="8" t="n">
        <v>108.612</v>
      </c>
      <c r="I57" s="8" t="n">
        <v>102.395</v>
      </c>
      <c r="J57" s="8" t="n">
        <v>64.2757</v>
      </c>
      <c r="K57" s="8" t="n">
        <v>96.0099</v>
      </c>
      <c r="L57" s="8" t="n">
        <v>95.1591</v>
      </c>
      <c r="M57" s="8" t="n">
        <v>96.4356</v>
      </c>
      <c r="O57" s="0" t="n">
        <f aca="false">_xlfn.F.TEST(E57:G57,H57:J57)</f>
        <v>0.166614611321626</v>
      </c>
      <c r="P57" s="0" t="n">
        <f aca="false">_xlfn.T.TEST(E57:G57,H57:J57,2,2)</f>
        <v>0.958362841476959</v>
      </c>
      <c r="Q57" s="16"/>
      <c r="R57" s="0" t="n">
        <f aca="false">_xlfn.F.TEST(E57:G57,K57:M57)</f>
        <v>0.0160038662810414</v>
      </c>
      <c r="S57" s="0" t="n">
        <f aca="false">_xlfn.T.TEST(E57:G57,K57:M57,2,3)</f>
        <v>0.360657627476975</v>
      </c>
      <c r="T57" s="17"/>
      <c r="U57" s="7"/>
      <c r="V57" s="7"/>
      <c r="W57" s="7"/>
      <c r="X57" s="7"/>
      <c r="Y57" s="7"/>
      <c r="Z57" s="7"/>
      <c r="AA57" s="7"/>
    </row>
    <row r="58" s="11" customFormat="true" ht="18" hidden="false" customHeight="false" outlineLevel="0" collapsed="false">
      <c r="A58" s="8" t="s">
        <v>175</v>
      </c>
      <c r="B58" s="8" t="s">
        <v>166</v>
      </c>
      <c r="C58" s="8" t="s">
        <v>176</v>
      </c>
      <c r="D58" s="8" t="s">
        <v>177</v>
      </c>
      <c r="E58" s="8" t="n">
        <v>105.953</v>
      </c>
      <c r="F58" s="8" t="n">
        <v>86.495</v>
      </c>
      <c r="G58" s="8" t="n">
        <v>99.9667</v>
      </c>
      <c r="H58" s="8" t="n">
        <v>101.009</v>
      </c>
      <c r="I58" s="8" t="n">
        <v>99.0054</v>
      </c>
      <c r="J58" s="8" t="n">
        <v>87.4586</v>
      </c>
      <c r="K58" s="8" t="n">
        <v>81.7359</v>
      </c>
      <c r="L58" s="8" t="n">
        <v>87.036</v>
      </c>
      <c r="M58" s="8" t="n">
        <v>101.566</v>
      </c>
      <c r="O58" s="0" t="n">
        <f aca="false">_xlfn.F.TEST(E58:G58,H58:J58)</f>
        <v>0.700095834083916</v>
      </c>
      <c r="P58" s="0" t="n">
        <f aca="false">_xlfn.T.TEST(E58:G58,H58:J58,2,2)</f>
        <v>0.828795929222066</v>
      </c>
      <c r="Q58" s="16"/>
      <c r="R58" s="0" t="n">
        <f aca="false">_xlfn.F.TEST(E58:G58,K58:M58)</f>
        <v>0.970279114457191</v>
      </c>
      <c r="S58" s="0" t="n">
        <f aca="false">_xlfn.T.TEST(E58:G58,K58:M58,2,2)</f>
        <v>0.423371470752816</v>
      </c>
      <c r="T58" s="17"/>
      <c r="U58" s="7"/>
      <c r="V58" s="7"/>
      <c r="W58" s="7"/>
      <c r="X58" s="7"/>
      <c r="Y58" s="7"/>
      <c r="Z58" s="7"/>
      <c r="AA58" s="7"/>
    </row>
    <row r="59" s="11" customFormat="true" ht="18" hidden="false" customHeight="false" outlineLevel="0" collapsed="false">
      <c r="A59" s="8" t="s">
        <v>178</v>
      </c>
      <c r="B59" s="8" t="s">
        <v>179</v>
      </c>
      <c r="C59" s="8" t="s">
        <v>180</v>
      </c>
      <c r="D59" s="8" t="s">
        <v>181</v>
      </c>
      <c r="E59" s="8" t="n">
        <v>769.073</v>
      </c>
      <c r="F59" s="8" t="n">
        <v>942.371</v>
      </c>
      <c r="G59" s="8" t="n">
        <v>1022.3</v>
      </c>
      <c r="H59" s="8" t="n">
        <v>870.68</v>
      </c>
      <c r="I59" s="8" t="n">
        <v>868.047</v>
      </c>
      <c r="J59" s="8" t="n">
        <v>716.979</v>
      </c>
      <c r="K59" s="8" t="n">
        <v>1172.45</v>
      </c>
      <c r="L59" s="8" t="n">
        <v>954.479</v>
      </c>
      <c r="M59" s="8" t="n">
        <v>910.103</v>
      </c>
      <c r="O59" s="0" t="n">
        <f aca="false">_xlfn.F.TEST(E59:G59,H59:J59)</f>
        <v>0.632018330552581</v>
      </c>
      <c r="P59" s="0" t="n">
        <f aca="false">_xlfn.T.TEST(E59:G59,H59:J59,2,2)</f>
        <v>0.363063701046516</v>
      </c>
      <c r="Q59" s="16"/>
      <c r="R59" s="0" t="n">
        <f aca="false">_xlfn.F.TEST(E59:G59,K59:M59)</f>
        <v>0.918840874769351</v>
      </c>
      <c r="S59" s="0" t="n">
        <f aca="false">_xlfn.T.TEST(E59:G59,K59:M59,2,2)</f>
        <v>0.41110101993563</v>
      </c>
      <c r="T59" s="17"/>
      <c r="U59" s="7"/>
      <c r="V59" s="7"/>
      <c r="W59" s="7"/>
      <c r="X59" s="7"/>
      <c r="Y59" s="7"/>
      <c r="Z59" s="7"/>
      <c r="AA59" s="7"/>
    </row>
    <row r="60" s="11" customFormat="true" ht="18" hidden="false" customHeight="false" outlineLevel="0" collapsed="false">
      <c r="A60" s="8" t="s">
        <v>182</v>
      </c>
      <c r="B60" s="8" t="s">
        <v>179</v>
      </c>
      <c r="C60" s="8" t="s">
        <v>183</v>
      </c>
      <c r="D60" s="8" t="s">
        <v>184</v>
      </c>
      <c r="E60" s="8" t="n">
        <v>198.214</v>
      </c>
      <c r="F60" s="8" t="n">
        <v>238.102</v>
      </c>
      <c r="G60" s="8" t="n">
        <v>252.546</v>
      </c>
      <c r="H60" s="8" t="n">
        <v>279.695</v>
      </c>
      <c r="I60" s="8" t="n">
        <v>239.282</v>
      </c>
      <c r="J60" s="8" t="n">
        <v>186.27</v>
      </c>
      <c r="K60" s="8" t="n">
        <v>277.665</v>
      </c>
      <c r="L60" s="8" t="n">
        <v>245.492</v>
      </c>
      <c r="M60" s="8" t="n">
        <v>215.964</v>
      </c>
      <c r="O60" s="0" t="n">
        <f aca="false">_xlfn.F.TEST(E60:G60,H60:J60)</f>
        <v>0.530218393731355</v>
      </c>
      <c r="P60" s="0" t="n">
        <f aca="false">_xlfn.T.TEST(E60:G60,H60:J60,2,2)</f>
        <v>0.870992404772285</v>
      </c>
      <c r="Q60" s="16"/>
      <c r="R60" s="0" t="n">
        <f aca="false">_xlfn.F.TEST(E60:G60,K60:M60)</f>
        <v>0.908045010384924</v>
      </c>
      <c r="S60" s="0" t="n">
        <f aca="false">_xlfn.T.TEST(E60:G60,K60:M60,2,2)</f>
        <v>0.525440534167705</v>
      </c>
      <c r="T60" s="17"/>
      <c r="U60" s="7"/>
      <c r="V60" s="7"/>
      <c r="W60" s="7"/>
      <c r="X60" s="7"/>
      <c r="Y60" s="7"/>
      <c r="Z60" s="7"/>
      <c r="AA60" s="7"/>
    </row>
    <row r="61" s="11" customFormat="true" ht="18" hidden="false" customHeight="false" outlineLevel="0" collapsed="false">
      <c r="A61" s="8" t="s">
        <v>185</v>
      </c>
      <c r="B61" s="8" t="s">
        <v>179</v>
      </c>
      <c r="C61" s="8" t="s">
        <v>186</v>
      </c>
      <c r="D61" s="8" t="s">
        <v>187</v>
      </c>
      <c r="E61" s="8" t="n">
        <v>683.676</v>
      </c>
      <c r="F61" s="8" t="n">
        <v>818.379</v>
      </c>
      <c r="G61" s="8" t="n">
        <v>847.961</v>
      </c>
      <c r="H61" s="8" t="n">
        <v>881.808</v>
      </c>
      <c r="I61" s="8" t="n">
        <v>786.106</v>
      </c>
      <c r="J61" s="8" t="n">
        <v>628.188</v>
      </c>
      <c r="K61" s="8" t="n">
        <v>854.546</v>
      </c>
      <c r="L61" s="8" t="n">
        <v>868.372</v>
      </c>
      <c r="M61" s="8" t="n">
        <v>818.129</v>
      </c>
      <c r="O61" s="0" t="n">
        <f aca="false">_xlfn.F.TEST(E61:G61,H61:J61)</f>
        <v>0.637120726610529</v>
      </c>
      <c r="P61" s="0" t="n">
        <f aca="false">_xlfn.T.TEST(E61:G61,H61:J61,2,2)</f>
        <v>0.850778681249767</v>
      </c>
      <c r="Q61" s="16"/>
      <c r="R61" s="0" t="n">
        <f aca="false">_xlfn.F.TEST(E61:G61,K61:M61)</f>
        <v>0.161503005406708</v>
      </c>
      <c r="S61" s="0" t="n">
        <f aca="false">_xlfn.T.TEST(E61:G61,K61:M61,2,2)</f>
        <v>0.293731190895999</v>
      </c>
      <c r="T61" s="17"/>
      <c r="U61" s="7"/>
      <c r="V61" s="7"/>
      <c r="W61" s="7"/>
      <c r="X61" s="7"/>
      <c r="Y61" s="7"/>
      <c r="Z61" s="7"/>
      <c r="AA61" s="7"/>
    </row>
    <row r="62" s="11" customFormat="true" ht="18" hidden="false" customHeight="false" outlineLevel="0" collapsed="false">
      <c r="A62" s="8" t="s">
        <v>188</v>
      </c>
      <c r="B62" s="8" t="s">
        <v>189</v>
      </c>
      <c r="C62" s="8" t="s">
        <v>190</v>
      </c>
      <c r="D62" s="8" t="s">
        <v>191</v>
      </c>
      <c r="E62" s="8" t="n">
        <v>709.389</v>
      </c>
      <c r="F62" s="8" t="n">
        <v>791.392</v>
      </c>
      <c r="G62" s="8" t="n">
        <v>949.673</v>
      </c>
      <c r="H62" s="8" t="n">
        <v>866.145</v>
      </c>
      <c r="I62" s="8" t="n">
        <v>791.313</v>
      </c>
      <c r="J62" s="8" t="n">
        <v>684.626</v>
      </c>
      <c r="K62" s="8" t="n">
        <v>1026.68</v>
      </c>
      <c r="L62" s="8" t="n">
        <v>782.039</v>
      </c>
      <c r="M62" s="8" t="n">
        <v>685.165</v>
      </c>
      <c r="O62" s="0" t="n">
        <f aca="false">_xlfn.F.TEST(E62:G62,H62:J62)</f>
        <v>0.716141015848394</v>
      </c>
      <c r="P62" s="0" t="n">
        <f aca="false">_xlfn.T.TEST(E62:G62,H62:J62,2,2)</f>
        <v>0.702533669231908</v>
      </c>
      <c r="Q62" s="16"/>
      <c r="R62" s="0" t="n">
        <f aca="false">_xlfn.F.TEST(E62:G62,K62:M62)</f>
        <v>0.650110757501856</v>
      </c>
      <c r="S62" s="0" t="n">
        <f aca="false">_xlfn.T.TEST(E62:G62,K62:M62,2,2)</f>
        <v>0.912468754778016</v>
      </c>
      <c r="T62" s="17"/>
      <c r="U62" s="7"/>
      <c r="V62" s="7"/>
      <c r="W62" s="7"/>
      <c r="X62" s="7"/>
      <c r="Y62" s="7"/>
      <c r="Z62" s="7"/>
      <c r="AA62" s="7"/>
    </row>
    <row r="63" s="11" customFormat="true" ht="18" hidden="false" customHeight="false" outlineLevel="0" collapsed="false">
      <c r="A63" s="8" t="s">
        <v>192</v>
      </c>
      <c r="B63" s="8" t="s">
        <v>193</v>
      </c>
      <c r="C63" s="8" t="s">
        <v>194</v>
      </c>
      <c r="D63" s="8" t="s">
        <v>195</v>
      </c>
      <c r="E63" s="8" t="n">
        <v>455.837</v>
      </c>
      <c r="F63" s="8" t="n">
        <v>621.858</v>
      </c>
      <c r="G63" s="8" t="n">
        <v>816.113</v>
      </c>
      <c r="H63" s="8" t="n">
        <v>684.698</v>
      </c>
      <c r="I63" s="8" t="n">
        <v>561.861</v>
      </c>
      <c r="J63" s="8" t="n">
        <v>487.742</v>
      </c>
      <c r="K63" s="8" t="n">
        <v>850.549</v>
      </c>
      <c r="L63" s="8" t="n">
        <v>753.369</v>
      </c>
      <c r="M63" s="8" t="n">
        <v>588.503</v>
      </c>
      <c r="O63" s="0" t="n">
        <f aca="false">_xlfn.F.TEST(E63:G63,H63:J63)</f>
        <v>0.466648238849071</v>
      </c>
      <c r="P63" s="0" t="n">
        <f aca="false">_xlfn.T.TEST(E63:G63,H63:J63,2,2)</f>
        <v>0.677895760217598</v>
      </c>
      <c r="Q63" s="16"/>
      <c r="R63" s="0" t="n">
        <f aca="false">_xlfn.F.TEST(E63:G63,K63:M63)</f>
        <v>0.70104188637963</v>
      </c>
      <c r="S63" s="0" t="n">
        <f aca="false">_xlfn.T.TEST(E63:G63,K63:M63,2,2)</f>
        <v>0.483979501058437</v>
      </c>
      <c r="T63" s="17"/>
      <c r="U63" s="7"/>
      <c r="V63" s="7"/>
      <c r="W63" s="7"/>
      <c r="X63" s="7"/>
      <c r="Y63" s="7"/>
      <c r="Z63" s="7"/>
      <c r="AA63" s="7"/>
    </row>
    <row r="64" s="11" customFormat="true" ht="18" hidden="false" customHeight="false" outlineLevel="0" collapsed="false">
      <c r="A64" s="8" t="s">
        <v>196</v>
      </c>
      <c r="B64" s="8" t="s">
        <v>193</v>
      </c>
      <c r="C64" s="8" t="s">
        <v>197</v>
      </c>
      <c r="D64" s="8" t="s">
        <v>198</v>
      </c>
      <c r="E64" s="8" t="n">
        <v>325.825</v>
      </c>
      <c r="F64" s="8" t="n">
        <v>393.298</v>
      </c>
      <c r="G64" s="8" t="n">
        <v>426.125</v>
      </c>
      <c r="H64" s="8" t="n">
        <v>363.567</v>
      </c>
      <c r="I64" s="8" t="n">
        <v>303.551</v>
      </c>
      <c r="J64" s="8" t="n">
        <v>255.054</v>
      </c>
      <c r="K64" s="8" t="n">
        <v>454.701</v>
      </c>
      <c r="L64" s="8" t="n">
        <v>404.645</v>
      </c>
      <c r="M64" s="8" t="n">
        <v>323.452</v>
      </c>
      <c r="O64" s="0" t="n">
        <f aca="false">_xlfn.F.TEST(E64:G64,H64:J64)</f>
        <v>0.938997964275929</v>
      </c>
      <c r="P64" s="0" t="n">
        <f aca="false">_xlfn.T.TEST(E64:G64,H64:J64,2,2)</f>
        <v>0.159479676415484</v>
      </c>
      <c r="Q64" s="16"/>
      <c r="R64" s="0" t="n">
        <f aca="false">_xlfn.F.TEST(E64:G64,K64:M64)</f>
        <v>0.746899399648807</v>
      </c>
      <c r="S64" s="0" t="n">
        <f aca="false">_xlfn.T.TEST(E64:G64,K64:M64,2,2)</f>
        <v>0.808363870223918</v>
      </c>
      <c r="T64" s="17"/>
      <c r="U64" s="7"/>
      <c r="V64" s="7"/>
      <c r="W64" s="7"/>
      <c r="X64" s="7"/>
      <c r="Y64" s="7"/>
      <c r="Z64" s="7"/>
      <c r="AA64" s="7"/>
    </row>
    <row r="65" s="11" customFormat="true" ht="18" hidden="false" customHeight="false" outlineLevel="0" collapsed="false">
      <c r="A65" s="8" t="s">
        <v>199</v>
      </c>
      <c r="B65" s="8" t="s">
        <v>193</v>
      </c>
      <c r="C65" s="8" t="s">
        <v>200</v>
      </c>
      <c r="D65" s="8" t="s">
        <v>201</v>
      </c>
      <c r="E65" s="8" t="n">
        <v>16.3373</v>
      </c>
      <c r="F65" s="8" t="n">
        <v>14.9336</v>
      </c>
      <c r="G65" s="8" t="n">
        <v>15.6454</v>
      </c>
      <c r="H65" s="8" t="n">
        <v>16.5337</v>
      </c>
      <c r="I65" s="8" t="n">
        <v>14.1861</v>
      </c>
      <c r="J65" s="8" t="n">
        <v>12.1945</v>
      </c>
      <c r="K65" s="8" t="n">
        <v>20.0765</v>
      </c>
      <c r="L65" s="8" t="n">
        <v>16.4136</v>
      </c>
      <c r="M65" s="8" t="n">
        <v>13.561</v>
      </c>
      <c r="O65" s="0" t="n">
        <f aca="false">_xlfn.F.TEST(E65:G65,H65:J65)</f>
        <v>0.189095259288548</v>
      </c>
      <c r="P65" s="0" t="n">
        <f aca="false">_xlfn.T.TEST(E65:G65,H65:J65,2,2)</f>
        <v>0.368678694942304</v>
      </c>
      <c r="Q65" s="16"/>
      <c r="R65" s="0" t="n">
        <f aca="false">_xlfn.F.TEST(E65:G65,K65:M65)</f>
        <v>0.0882821140779222</v>
      </c>
      <c r="S65" s="0" t="n">
        <f aca="false">_xlfn.T.TEST(E65:G65,K65:M65,2,2)</f>
        <v>0.616746701037744</v>
      </c>
      <c r="T65" s="17"/>
      <c r="U65" s="7"/>
      <c r="V65" s="7"/>
      <c r="W65" s="7"/>
      <c r="X65" s="7"/>
      <c r="Y65" s="7"/>
      <c r="Z65" s="7"/>
      <c r="AA65" s="7"/>
    </row>
    <row r="66" s="11" customFormat="true" ht="18" hidden="false" customHeight="false" outlineLevel="0" collapsed="false">
      <c r="A66" s="8" t="s">
        <v>202</v>
      </c>
      <c r="B66" s="8" t="s">
        <v>203</v>
      </c>
      <c r="C66" s="8" t="s">
        <v>204</v>
      </c>
      <c r="D66" s="8" t="s">
        <v>205</v>
      </c>
      <c r="E66" s="8" t="n">
        <v>49.1894</v>
      </c>
      <c r="F66" s="8" t="n">
        <v>51.5099</v>
      </c>
      <c r="G66" s="8" t="n">
        <v>49.0377</v>
      </c>
      <c r="H66" s="8" t="n">
        <v>62.121</v>
      </c>
      <c r="I66" s="8" t="n">
        <v>59.789</v>
      </c>
      <c r="J66" s="8" t="n">
        <v>56.095</v>
      </c>
      <c r="K66" s="8" t="n">
        <v>54.1832</v>
      </c>
      <c r="L66" s="8" t="n">
        <v>61.74</v>
      </c>
      <c r="M66" s="8" t="n">
        <v>54.6641</v>
      </c>
      <c r="O66" s="0" t="n">
        <f aca="false">_xlfn.F.TEST(E66:G66,H66:J66)</f>
        <v>0.344297290728779</v>
      </c>
      <c r="P66" s="0" t="n">
        <f aca="false">_xlfn.T.TEST(E66:G66,H66:J66,2,2)</f>
        <v>0.00811938880905065</v>
      </c>
      <c r="Q66" s="16" t="s">
        <v>798</v>
      </c>
      <c r="R66" s="0" t="n">
        <f aca="false">_xlfn.F.TEST(E66:G66,K66:M66)</f>
        <v>0.193728285596495</v>
      </c>
      <c r="S66" s="0" t="n">
        <f aca="false">_xlfn.T.TEST(E66:G66,K66:M66,2,2)</f>
        <v>0.0538758441712779</v>
      </c>
      <c r="T66" s="17"/>
      <c r="U66" s="7"/>
      <c r="V66" s="7"/>
      <c r="W66" s="7"/>
      <c r="X66" s="7"/>
      <c r="Y66" s="7"/>
      <c r="Z66" s="7"/>
      <c r="AA66" s="7"/>
    </row>
    <row r="67" s="11" customFormat="true" ht="18" hidden="false" customHeight="false" outlineLevel="0" collapsed="false">
      <c r="A67" s="8" t="s">
        <v>206</v>
      </c>
      <c r="B67" s="8" t="s">
        <v>207</v>
      </c>
      <c r="C67" s="8" t="s">
        <v>208</v>
      </c>
      <c r="D67" s="8" t="s">
        <v>209</v>
      </c>
      <c r="E67" s="8" t="n">
        <v>159.521</v>
      </c>
      <c r="F67" s="8" t="n">
        <v>140.152</v>
      </c>
      <c r="G67" s="8" t="n">
        <v>148.817</v>
      </c>
      <c r="H67" s="8" t="n">
        <v>167.166</v>
      </c>
      <c r="I67" s="8" t="n">
        <v>167.356</v>
      </c>
      <c r="J67" s="8" t="n">
        <v>139.233</v>
      </c>
      <c r="K67" s="8" t="n">
        <v>166.591</v>
      </c>
      <c r="L67" s="8" t="n">
        <v>161.903</v>
      </c>
      <c r="M67" s="8" t="n">
        <v>177.891</v>
      </c>
      <c r="O67" s="0" t="n">
        <f aca="false">_xlfn.F.TEST(E67:G67,H67:J67)</f>
        <v>0.528852023062895</v>
      </c>
      <c r="P67" s="0" t="n">
        <f aca="false">_xlfn.T.TEST(E67:G67,H67:J67,2,2)</f>
        <v>0.482612020388269</v>
      </c>
      <c r="Q67" s="16"/>
      <c r="R67" s="0" t="n">
        <f aca="false">_xlfn.F.TEST(E67:G67,K67:M67)</f>
        <v>0.835550357829824</v>
      </c>
      <c r="S67" s="0" t="n">
        <f aca="false">_xlfn.T.TEST(E67:G67,K67:M67,2,2)</f>
        <v>0.0582629527447802</v>
      </c>
      <c r="T67" s="17"/>
      <c r="U67" s="7"/>
      <c r="V67" s="7"/>
      <c r="W67" s="7"/>
      <c r="X67" s="7"/>
      <c r="Y67" s="7"/>
      <c r="Z67" s="7"/>
      <c r="AA67" s="7"/>
    </row>
    <row r="68" s="11" customFormat="true" ht="18" hidden="false" customHeight="false" outlineLevel="0" collapsed="false">
      <c r="A68" s="8" t="s">
        <v>206</v>
      </c>
      <c r="B68" s="8" t="s">
        <v>207</v>
      </c>
      <c r="C68" s="8" t="s">
        <v>210</v>
      </c>
      <c r="D68" s="8" t="s">
        <v>211</v>
      </c>
      <c r="E68" s="8" t="n">
        <v>372.016</v>
      </c>
      <c r="F68" s="8" t="n">
        <v>380.021</v>
      </c>
      <c r="G68" s="8" t="n">
        <v>340.188</v>
      </c>
      <c r="H68" s="8" t="n">
        <v>327.141</v>
      </c>
      <c r="I68" s="8" t="n">
        <v>361.887</v>
      </c>
      <c r="J68" s="8" t="n">
        <v>256.537</v>
      </c>
      <c r="K68" s="8" t="n">
        <v>304.841</v>
      </c>
      <c r="L68" s="8" t="n">
        <v>345.456</v>
      </c>
      <c r="M68" s="8" t="n">
        <v>334.656</v>
      </c>
      <c r="O68" s="0" t="n">
        <f aca="false">_xlfn.F.TEST(E68:G68,H68:J68)</f>
        <v>0.266982983418001</v>
      </c>
      <c r="P68" s="0" t="n">
        <f aca="false">_xlfn.T.TEST(E68:G68,H68:J68,2,2)</f>
        <v>0.215948685152791</v>
      </c>
      <c r="Q68" s="16"/>
      <c r="R68" s="0" t="n">
        <f aca="false">_xlfn.F.TEST(E68:G68,K68:M68)</f>
        <v>0.998379925841299</v>
      </c>
      <c r="S68" s="0" t="n">
        <f aca="false">_xlfn.T.TEST(E68:G68,K68:M68,2,2)</f>
        <v>0.106007872207211</v>
      </c>
      <c r="T68" s="17"/>
      <c r="U68" s="7"/>
      <c r="V68" s="7"/>
      <c r="W68" s="7"/>
      <c r="X68" s="7"/>
      <c r="Y68" s="7"/>
      <c r="Z68" s="7"/>
      <c r="AA68" s="7"/>
    </row>
    <row r="69" s="11" customFormat="true" ht="18" hidden="false" customHeight="false" outlineLevel="0" collapsed="false">
      <c r="A69" s="8" t="s">
        <v>206</v>
      </c>
      <c r="B69" s="8" t="s">
        <v>207</v>
      </c>
      <c r="C69" s="8" t="s">
        <v>212</v>
      </c>
      <c r="D69" s="8" t="s">
        <v>213</v>
      </c>
      <c r="E69" s="8" t="n">
        <v>259.682</v>
      </c>
      <c r="F69" s="8" t="n">
        <v>254.966</v>
      </c>
      <c r="G69" s="8" t="n">
        <v>253.175</v>
      </c>
      <c r="H69" s="8" t="n">
        <v>189.324</v>
      </c>
      <c r="I69" s="8" t="n">
        <v>213.143</v>
      </c>
      <c r="J69" s="8" t="n">
        <v>180.072</v>
      </c>
      <c r="K69" s="8" t="n">
        <v>178.282</v>
      </c>
      <c r="L69" s="8" t="n">
        <v>186.54</v>
      </c>
      <c r="M69" s="8" t="n">
        <v>158.542</v>
      </c>
      <c r="O69" s="0" t="n">
        <f aca="false">_xlfn.F.TEST(E69:G69,H69:J69)</f>
        <v>0.074722733105175</v>
      </c>
      <c r="P69" s="0" t="n">
        <f aca="false">_xlfn.T.TEST(E69:G69,H69:J69,2,2)</f>
        <v>0.00354268738371111</v>
      </c>
      <c r="Q69" s="16" t="s">
        <v>798</v>
      </c>
      <c r="R69" s="0" t="n">
        <f aca="false">_xlfn.F.TEST(E69:G69,K69:M69)</f>
        <v>0.103531635669681</v>
      </c>
      <c r="S69" s="0" t="n">
        <f aca="false">_xlfn.T.TEST(E69:G69,K69:M69,2,2)</f>
        <v>0.000670547271738632</v>
      </c>
      <c r="T69" s="17" t="s">
        <v>798</v>
      </c>
      <c r="U69" s="7"/>
      <c r="V69" s="7"/>
      <c r="W69" s="7"/>
      <c r="X69" s="7"/>
      <c r="Y69" s="7"/>
      <c r="Z69" s="7"/>
      <c r="AA69" s="7"/>
    </row>
    <row r="70" s="10" customFormat="true" ht="23.25" hidden="false" customHeight="false" outlineLevel="0" collapsed="false">
      <c r="A70" s="9" t="s">
        <v>214</v>
      </c>
      <c r="O70" s="0"/>
      <c r="P70" s="0"/>
      <c r="Q70" s="16"/>
      <c r="R70" s="0"/>
      <c r="S70" s="0"/>
      <c r="T70" s="17"/>
      <c r="U70" s="7"/>
      <c r="V70" s="7"/>
      <c r="W70" s="7"/>
      <c r="X70" s="7"/>
      <c r="Y70" s="7"/>
      <c r="Z70" s="7"/>
      <c r="AA70" s="7"/>
    </row>
    <row r="71" s="11" customFormat="true" ht="18" hidden="false" customHeight="false" outlineLevel="0" collapsed="false">
      <c r="A71" s="8" t="s">
        <v>215</v>
      </c>
      <c r="B71" s="8" t="s">
        <v>216</v>
      </c>
      <c r="C71" s="8" t="s">
        <v>217</v>
      </c>
      <c r="D71" s="8" t="s">
        <v>218</v>
      </c>
      <c r="E71" s="8" t="n">
        <v>122.74</v>
      </c>
      <c r="F71" s="8" t="n">
        <v>118.041</v>
      </c>
      <c r="G71" s="8" t="n">
        <v>136.292</v>
      </c>
      <c r="H71" s="8" t="n">
        <v>158.639</v>
      </c>
      <c r="I71" s="8" t="n">
        <v>136.189</v>
      </c>
      <c r="J71" s="8" t="n">
        <v>125.156</v>
      </c>
      <c r="K71" s="8" t="n">
        <v>193.575</v>
      </c>
      <c r="L71" s="8" t="n">
        <v>157.193</v>
      </c>
      <c r="M71" s="8" t="n">
        <v>106.8</v>
      </c>
      <c r="O71" s="0" t="n">
        <f aca="false">_xlfn.F.TEST(E71:G71,H71:J71)</f>
        <v>0.471489420966288</v>
      </c>
      <c r="P71" s="0" t="n">
        <f aca="false">_xlfn.T.TEST(E71:G71,H71:J71,2,2)</f>
        <v>0.273149558774856</v>
      </c>
      <c r="Q71" s="16"/>
      <c r="R71" s="0" t="n">
        <f aca="false">_xlfn.F.TEST(E71:G71,K71:M71)</f>
        <v>0.0903190534086915</v>
      </c>
      <c r="S71" s="0" t="n">
        <f aca="false">_xlfn.T.TEST(E71:G71,K71:M71,2,2)</f>
        <v>0.356184117757763</v>
      </c>
      <c r="T71" s="17"/>
      <c r="U71" s="7"/>
      <c r="V71" s="7"/>
      <c r="W71" s="7"/>
      <c r="X71" s="7"/>
      <c r="Y71" s="7"/>
      <c r="Z71" s="7"/>
      <c r="AA71" s="7"/>
    </row>
    <row r="72" s="11" customFormat="true" ht="18" hidden="false" customHeight="false" outlineLevel="0" collapsed="false">
      <c r="A72" s="8" t="s">
        <v>215</v>
      </c>
      <c r="B72" s="8" t="s">
        <v>216</v>
      </c>
      <c r="C72" s="8" t="s">
        <v>219</v>
      </c>
      <c r="D72" s="8" t="s">
        <v>220</v>
      </c>
      <c r="E72" s="8" t="n">
        <v>224.625</v>
      </c>
      <c r="F72" s="8" t="n">
        <v>167.029</v>
      </c>
      <c r="G72" s="8" t="n">
        <v>187.011</v>
      </c>
      <c r="H72" s="8" t="n">
        <v>230.915</v>
      </c>
      <c r="I72" s="8" t="n">
        <v>244.344</v>
      </c>
      <c r="J72" s="8" t="n">
        <v>224.192</v>
      </c>
      <c r="K72" s="8" t="n">
        <v>181.757</v>
      </c>
      <c r="L72" s="8" t="n">
        <v>217.1</v>
      </c>
      <c r="M72" s="8" t="n">
        <v>235.027</v>
      </c>
      <c r="O72" s="0" t="n">
        <f aca="false">_xlfn.F.TEST(E72:G72,H72:J72)</f>
        <v>0.219203998542137</v>
      </c>
      <c r="P72" s="0" t="n">
        <f aca="false">_xlfn.T.TEST(E72:G72,H72:J72,2,2)</f>
        <v>0.087633334595496</v>
      </c>
      <c r="Q72" s="16"/>
      <c r="R72" s="0" t="n">
        <f aca="false">_xlfn.F.TEST(E72:G72,K72:M72)</f>
        <v>0.92419017729118</v>
      </c>
      <c r="S72" s="0" t="n">
        <f aca="false">_xlfn.T.TEST(E72:G72,K72:M72,2,2)</f>
        <v>0.468766689354723</v>
      </c>
      <c r="T72" s="17"/>
      <c r="U72" s="7"/>
      <c r="V72" s="7"/>
      <c r="W72" s="7"/>
      <c r="X72" s="7"/>
      <c r="Y72" s="7"/>
      <c r="Z72" s="7"/>
      <c r="AA72" s="7"/>
    </row>
    <row r="73" s="11" customFormat="true" ht="18" hidden="false" customHeight="false" outlineLevel="0" collapsed="false">
      <c r="A73" s="8" t="s">
        <v>221</v>
      </c>
      <c r="B73" s="8" t="s">
        <v>216</v>
      </c>
      <c r="C73" s="8" t="s">
        <v>222</v>
      </c>
      <c r="D73" s="8" t="s">
        <v>223</v>
      </c>
      <c r="E73" s="8" t="n">
        <v>210.906</v>
      </c>
      <c r="F73" s="8" t="n">
        <v>262.35</v>
      </c>
      <c r="G73" s="8" t="n">
        <v>253.151</v>
      </c>
      <c r="H73" s="8" t="n">
        <v>237.61</v>
      </c>
      <c r="I73" s="8" t="n">
        <v>245.829</v>
      </c>
      <c r="J73" s="8" t="n">
        <v>234.074</v>
      </c>
      <c r="K73" s="8" t="n">
        <v>284.276</v>
      </c>
      <c r="L73" s="8" t="n">
        <v>261.573</v>
      </c>
      <c r="M73" s="8" t="n">
        <v>250.931</v>
      </c>
      <c r="O73" s="0" t="n">
        <f aca="false">_xlfn.F.TEST(E73:G73,H73:J73)</f>
        <v>0.0921994549077827</v>
      </c>
      <c r="P73" s="0" t="n">
        <f aca="false">_xlfn.T.TEST(E73:G73,H73:J73,2,2)</f>
        <v>0.863839145612323</v>
      </c>
      <c r="Q73" s="16"/>
      <c r="R73" s="0" t="n">
        <f aca="false">_xlfn.F.TEST(E73:G73,K73:M73)</f>
        <v>0.556419435944719</v>
      </c>
      <c r="S73" s="0" t="n">
        <f aca="false">_xlfn.T.TEST(E73:G73,K73:M73,2,2)</f>
        <v>0.276743802007434</v>
      </c>
      <c r="T73" s="17"/>
      <c r="U73" s="7"/>
      <c r="V73" s="7"/>
      <c r="W73" s="7"/>
      <c r="X73" s="7"/>
      <c r="Y73" s="7"/>
      <c r="Z73" s="7"/>
      <c r="AA73" s="7"/>
    </row>
    <row r="74" s="11" customFormat="true" ht="18" hidden="false" customHeight="false" outlineLevel="0" collapsed="false">
      <c r="A74" s="8" t="s">
        <v>224</v>
      </c>
      <c r="B74" s="8" t="s">
        <v>216</v>
      </c>
      <c r="C74" s="8" t="s">
        <v>225</v>
      </c>
      <c r="D74" s="8" t="s">
        <v>226</v>
      </c>
      <c r="E74" s="8" t="n">
        <v>3.10435</v>
      </c>
      <c r="F74" s="8" t="n">
        <v>2.29568</v>
      </c>
      <c r="G74" s="8" t="n">
        <v>2.46451</v>
      </c>
      <c r="H74" s="8" t="n">
        <v>2.16099</v>
      </c>
      <c r="I74" s="8" t="n">
        <v>2.70194</v>
      </c>
      <c r="J74" s="8" t="n">
        <v>2.18077</v>
      </c>
      <c r="K74" s="8" t="n">
        <v>2.52185</v>
      </c>
      <c r="L74" s="8" t="n">
        <v>2.72429</v>
      </c>
      <c r="M74" s="8" t="n">
        <v>2.65972</v>
      </c>
      <c r="O74" s="0" t="n">
        <f aca="false">_xlfn.F.TEST(E74:G74,H74:J74)</f>
        <v>0.68172937981472</v>
      </c>
      <c r="P74" s="0" t="n">
        <f aca="false">_xlfn.T.TEST(E74:G74,H74:J74,2,2)</f>
        <v>0.418086342338565</v>
      </c>
      <c r="Q74" s="16"/>
      <c r="R74" s="0" t="n">
        <f aca="false">_xlfn.F.TEST(E74:G74,K74:M74)</f>
        <v>0.111001866940496</v>
      </c>
      <c r="S74" s="0" t="n">
        <f aca="false">_xlfn.T.TEST(E74:G74,K74:M74,2,2)</f>
        <v>0.95926295533917</v>
      </c>
      <c r="T74" s="17"/>
      <c r="U74" s="7"/>
      <c r="V74" s="7"/>
      <c r="W74" s="7"/>
      <c r="X74" s="7"/>
      <c r="Y74" s="7"/>
      <c r="Z74" s="7"/>
      <c r="AA74" s="7"/>
    </row>
    <row r="75" s="11" customFormat="true" ht="18" hidden="false" customHeight="false" outlineLevel="0" collapsed="false">
      <c r="A75" s="8" t="s">
        <v>224</v>
      </c>
      <c r="B75" s="8" t="s">
        <v>216</v>
      </c>
      <c r="C75" s="8" t="s">
        <v>225</v>
      </c>
      <c r="D75" s="8" t="s">
        <v>227</v>
      </c>
      <c r="E75" s="8" t="n">
        <v>3.09815</v>
      </c>
      <c r="F75" s="8" t="n">
        <v>3.26273</v>
      </c>
      <c r="G75" s="8" t="n">
        <v>3.97213</v>
      </c>
      <c r="H75" s="8" t="n">
        <v>3.6595</v>
      </c>
      <c r="I75" s="8" t="n">
        <v>3.13904</v>
      </c>
      <c r="J75" s="8" t="n">
        <v>4.10179</v>
      </c>
      <c r="K75" s="8" t="n">
        <v>3.91824</v>
      </c>
      <c r="L75" s="8" t="n">
        <v>3.40466</v>
      </c>
      <c r="M75" s="8" t="n">
        <v>2.81759</v>
      </c>
      <c r="O75" s="0" t="n">
        <f aca="false">_xlfn.F.TEST(E75:G75,H75:J75)</f>
        <v>0.96308527228926</v>
      </c>
      <c r="P75" s="0" t="n">
        <f aca="false">_xlfn.T.TEST(E75:G75,H75:J75,2,2)</f>
        <v>0.650183247084605</v>
      </c>
      <c r="Q75" s="16"/>
      <c r="R75" s="0" t="n">
        <f aca="false">_xlfn.F.TEST(E75:G75,K75:M75)</f>
        <v>0.831192571247498</v>
      </c>
      <c r="S75" s="0" t="n">
        <f aca="false">_xlfn.T.TEST(E75:G75,K75:M75,2,2)</f>
        <v>0.884854871593695</v>
      </c>
      <c r="T75" s="17"/>
      <c r="U75" s="7"/>
      <c r="V75" s="7"/>
      <c r="W75" s="7"/>
      <c r="X75" s="7"/>
      <c r="Y75" s="7"/>
      <c r="Z75" s="7"/>
      <c r="AA75" s="7"/>
    </row>
    <row r="76" s="11" customFormat="true" ht="18" hidden="false" customHeight="false" outlineLevel="0" collapsed="false">
      <c r="A76" s="8" t="s">
        <v>224</v>
      </c>
      <c r="B76" s="8" t="s">
        <v>216</v>
      </c>
      <c r="C76" s="8" t="s">
        <v>225</v>
      </c>
      <c r="D76" s="8" t="s">
        <v>228</v>
      </c>
      <c r="E76" s="8" t="n">
        <v>29.6581</v>
      </c>
      <c r="F76" s="8" t="n">
        <v>29.7626</v>
      </c>
      <c r="G76" s="8" t="n">
        <v>39.2939</v>
      </c>
      <c r="H76" s="8" t="n">
        <v>35.3962</v>
      </c>
      <c r="I76" s="8" t="n">
        <v>37.1512</v>
      </c>
      <c r="J76" s="8" t="n">
        <v>38.2175</v>
      </c>
      <c r="K76" s="8" t="n">
        <v>43.5471</v>
      </c>
      <c r="L76" s="8" t="n">
        <v>41.7153</v>
      </c>
      <c r="M76" s="8" t="n">
        <v>34.1335</v>
      </c>
      <c r="O76" s="0" t="n">
        <f aca="false">_xlfn.F.TEST(E76:G76,H76:J76)</f>
        <v>0.124327448475505</v>
      </c>
      <c r="P76" s="0" t="n">
        <f aca="false">_xlfn.T.TEST(E76:G76,H76:J76,2,2)</f>
        <v>0.290280414564599</v>
      </c>
      <c r="Q76" s="16"/>
      <c r="R76" s="0" t="n">
        <f aca="false">_xlfn.F.TEST(E76:G76,K76:M76)</f>
        <v>0.8971960486625</v>
      </c>
      <c r="S76" s="0" t="n">
        <f aca="false">_xlfn.T.TEST(E76:G76,K76:M76,2,2)</f>
        <v>0.184331097506561</v>
      </c>
      <c r="T76" s="17"/>
      <c r="U76" s="7"/>
      <c r="V76" s="7"/>
      <c r="W76" s="7"/>
      <c r="X76" s="7"/>
      <c r="Y76" s="7"/>
      <c r="Z76" s="7"/>
      <c r="AA76" s="7"/>
    </row>
    <row r="77" s="11" customFormat="true" ht="18" hidden="false" customHeight="false" outlineLevel="0" collapsed="false">
      <c r="A77" s="8" t="s">
        <v>229</v>
      </c>
      <c r="B77" s="8" t="s">
        <v>216</v>
      </c>
      <c r="C77" s="8" t="s">
        <v>230</v>
      </c>
      <c r="D77" s="8" t="s">
        <v>231</v>
      </c>
      <c r="E77" s="8" t="n">
        <v>13.2778</v>
      </c>
      <c r="F77" s="8" t="n">
        <v>8.8885</v>
      </c>
      <c r="G77" s="8" t="n">
        <v>16.8372</v>
      </c>
      <c r="H77" s="8" t="n">
        <v>20.3208</v>
      </c>
      <c r="I77" s="8" t="n">
        <v>23.5994</v>
      </c>
      <c r="J77" s="8" t="n">
        <v>25.1171</v>
      </c>
      <c r="K77" s="8" t="n">
        <v>29.2882</v>
      </c>
      <c r="L77" s="8" t="n">
        <v>24.6129</v>
      </c>
      <c r="M77" s="8" t="n">
        <v>44.8525</v>
      </c>
      <c r="O77" s="0" t="n">
        <f aca="false">_xlfn.F.TEST(E77:G77,H77:J77)</f>
        <v>0.549759237529215</v>
      </c>
      <c r="P77" s="0" t="n">
        <f aca="false">_xlfn.T.TEST(E77:G77,H77:J77,2,2)</f>
        <v>0.02068070359148</v>
      </c>
      <c r="Q77" s="16" t="s">
        <v>797</v>
      </c>
      <c r="R77" s="0" t="n">
        <f aca="false">_xlfn.F.TEST(E77:G77,K77:M77)</f>
        <v>0.247422344209476</v>
      </c>
      <c r="S77" s="0" t="n">
        <f aca="false">_xlfn.T.TEST(E77:G77,K77:M77,2,2)</f>
        <v>0.0381252440580927</v>
      </c>
      <c r="T77" s="17" t="s">
        <v>797</v>
      </c>
      <c r="U77" s="7"/>
      <c r="V77" s="7"/>
      <c r="W77" s="7"/>
      <c r="X77" s="7"/>
      <c r="Y77" s="7"/>
      <c r="Z77" s="7"/>
      <c r="AA77" s="7"/>
    </row>
    <row r="78" s="11" customFormat="true" ht="18" hidden="false" customHeight="false" outlineLevel="0" collapsed="false">
      <c r="A78" s="8" t="s">
        <v>229</v>
      </c>
      <c r="B78" s="8" t="s">
        <v>216</v>
      </c>
      <c r="C78" s="8" t="s">
        <v>232</v>
      </c>
      <c r="D78" s="8" t="s">
        <v>233</v>
      </c>
      <c r="E78" s="8" t="n">
        <v>5.77285</v>
      </c>
      <c r="F78" s="8" t="n">
        <v>7.64747</v>
      </c>
      <c r="G78" s="8" t="n">
        <v>12.416</v>
      </c>
      <c r="H78" s="8" t="n">
        <v>8.42168</v>
      </c>
      <c r="I78" s="8" t="n">
        <v>8.57444</v>
      </c>
      <c r="J78" s="8" t="n">
        <v>12.6796</v>
      </c>
      <c r="K78" s="8" t="n">
        <v>15.7635</v>
      </c>
      <c r="L78" s="8" t="n">
        <v>13.7945</v>
      </c>
      <c r="M78" s="8" t="n">
        <v>16.6995</v>
      </c>
      <c r="O78" s="0" t="n">
        <f aca="false">_xlfn.F.TEST(E78:G78,H78:J78)</f>
        <v>0.66430460692429</v>
      </c>
      <c r="P78" s="0" t="n">
        <f aca="false">_xlfn.T.TEST(E78:G78,H78:J78,2,2)</f>
        <v>0.62485950139308</v>
      </c>
      <c r="Q78" s="16"/>
      <c r="R78" s="0" t="n">
        <f aca="false">_xlfn.F.TEST(E78:G78,K78:M78)</f>
        <v>0.315688401222016</v>
      </c>
      <c r="S78" s="0" t="n">
        <f aca="false">_xlfn.T.TEST(E78:G78,K78:M78,2,2)</f>
        <v>0.0342159665695282</v>
      </c>
      <c r="T78" s="17" t="s">
        <v>797</v>
      </c>
      <c r="U78" s="7"/>
      <c r="V78" s="7"/>
      <c r="W78" s="7"/>
      <c r="X78" s="7"/>
      <c r="Y78" s="7"/>
      <c r="Z78" s="7"/>
      <c r="AA78" s="7"/>
    </row>
    <row r="79" s="11" customFormat="true" ht="18" hidden="false" customHeight="false" outlineLevel="0" collapsed="false">
      <c r="A79" s="8" t="s">
        <v>234</v>
      </c>
      <c r="B79" s="8" t="s">
        <v>235</v>
      </c>
      <c r="C79" s="8" t="s">
        <v>236</v>
      </c>
      <c r="D79" s="8" t="s">
        <v>237</v>
      </c>
      <c r="E79" s="8" t="n">
        <v>149.326</v>
      </c>
      <c r="F79" s="8" t="n">
        <v>163.375</v>
      </c>
      <c r="G79" s="8" t="n">
        <v>181.666</v>
      </c>
      <c r="H79" s="8" t="n">
        <v>212.372</v>
      </c>
      <c r="I79" s="8" t="n">
        <v>179.095</v>
      </c>
      <c r="J79" s="8" t="n">
        <v>145.81</v>
      </c>
      <c r="K79" s="8" t="n">
        <v>244.36</v>
      </c>
      <c r="L79" s="8" t="n">
        <v>223.886</v>
      </c>
      <c r="M79" s="8" t="n">
        <v>178.998</v>
      </c>
      <c r="O79" s="0" t="n">
        <f aca="false">_xlfn.F.TEST(E79:G79,H79:J79)</f>
        <v>0.383729331312716</v>
      </c>
      <c r="P79" s="0" t="n">
        <f aca="false">_xlfn.T.TEST(E79:G79,H79:J79,2,2)</f>
        <v>0.540022063335813</v>
      </c>
      <c r="Q79" s="16"/>
      <c r="R79" s="0" t="n">
        <f aca="false">_xlfn.F.TEST(E79:G79,K79:M79)</f>
        <v>0.380924197801842</v>
      </c>
      <c r="S79" s="0" t="n">
        <f aca="false">_xlfn.T.TEST(E79:G79,K79:M79,2,2)</f>
        <v>0.0763718197735539</v>
      </c>
      <c r="T79" s="17"/>
      <c r="U79" s="7"/>
      <c r="V79" s="7"/>
      <c r="W79" s="7"/>
      <c r="X79" s="7"/>
      <c r="Y79" s="7"/>
      <c r="Z79" s="7"/>
      <c r="AA79" s="7"/>
    </row>
    <row r="80" s="11" customFormat="true" ht="18" hidden="false" customHeight="false" outlineLevel="0" collapsed="false">
      <c r="A80" s="8" t="s">
        <v>238</v>
      </c>
      <c r="B80" s="8" t="s">
        <v>235</v>
      </c>
      <c r="C80" s="8" t="s">
        <v>239</v>
      </c>
      <c r="D80" s="8" t="s">
        <v>240</v>
      </c>
      <c r="E80" s="8" t="n">
        <v>112.831</v>
      </c>
      <c r="F80" s="8" t="n">
        <v>114.745</v>
      </c>
      <c r="G80" s="8" t="n">
        <v>120.828</v>
      </c>
      <c r="H80" s="8" t="n">
        <v>116.354</v>
      </c>
      <c r="I80" s="8" t="n">
        <v>108.658</v>
      </c>
      <c r="J80" s="8" t="n">
        <v>90.1729</v>
      </c>
      <c r="K80" s="8" t="n">
        <v>142.329</v>
      </c>
      <c r="L80" s="8" t="n">
        <v>120</v>
      </c>
      <c r="M80" s="8" t="n">
        <v>106.803</v>
      </c>
      <c r="O80" s="0" t="n">
        <f aca="false">_xlfn.F.TEST(E80:G80,H80:J80)</f>
        <v>0.175682078814216</v>
      </c>
      <c r="P80" s="0" t="n">
        <f aca="false">_xlfn.T.TEST(E80:G80,H80:J80,2,2)</f>
        <v>0.245062885177517</v>
      </c>
      <c r="Q80" s="16"/>
      <c r="R80" s="0" t="n">
        <f aca="false">_xlfn.F.TEST(E80:G80,K80:M80)</f>
        <v>0.102594111160865</v>
      </c>
      <c r="S80" s="0" t="n">
        <f aca="false">_xlfn.T.TEST(E80:G80,K80:M80,2,2)</f>
        <v>0.551657577033345</v>
      </c>
      <c r="T80" s="17"/>
      <c r="U80" s="7"/>
      <c r="V80" s="7"/>
      <c r="W80" s="7"/>
      <c r="X80" s="7"/>
      <c r="Y80" s="7"/>
      <c r="Z80" s="7"/>
      <c r="AA80" s="7"/>
    </row>
    <row r="81" s="11" customFormat="true" ht="18" hidden="false" customHeight="false" outlineLevel="0" collapsed="false">
      <c r="A81" s="8" t="s">
        <v>241</v>
      </c>
      <c r="B81" s="8" t="s">
        <v>235</v>
      </c>
      <c r="C81" s="8" t="s">
        <v>242</v>
      </c>
      <c r="D81" s="8" t="s">
        <v>243</v>
      </c>
      <c r="E81" s="8" t="n">
        <v>10.5975</v>
      </c>
      <c r="F81" s="8" t="n">
        <v>12.818</v>
      </c>
      <c r="G81" s="8" t="n">
        <v>14.6944</v>
      </c>
      <c r="H81" s="8" t="n">
        <v>11.8617</v>
      </c>
      <c r="I81" s="8" t="n">
        <v>11.2157</v>
      </c>
      <c r="J81" s="8" t="n">
        <v>10.2705</v>
      </c>
      <c r="K81" s="8" t="n">
        <v>23.0674</v>
      </c>
      <c r="L81" s="8" t="n">
        <v>16.4742</v>
      </c>
      <c r="M81" s="8" t="n">
        <v>11.5175</v>
      </c>
      <c r="O81" s="0" t="n">
        <f aca="false">_xlfn.F.TEST(E81:G81,H81:J81)</f>
        <v>0.26429196635328</v>
      </c>
      <c r="P81" s="0" t="n">
        <f aca="false">_xlfn.T.TEST(E81:G81,H81:J81,2,2)</f>
        <v>0.279811997300113</v>
      </c>
      <c r="Q81" s="16"/>
      <c r="R81" s="0" t="n">
        <f aca="false">_xlfn.F.TEST(E81:G81,K81:M81)</f>
        <v>0.222662737940345</v>
      </c>
      <c r="S81" s="0" t="n">
        <f aca="false">_xlfn.T.TEST(E81:G81,K81:M81,2,2)</f>
        <v>0.290720166591124</v>
      </c>
      <c r="T81" s="17"/>
      <c r="U81" s="7"/>
      <c r="V81" s="7"/>
      <c r="W81" s="7"/>
      <c r="X81" s="7"/>
      <c r="Y81" s="7"/>
      <c r="Z81" s="7"/>
      <c r="AA81" s="7"/>
    </row>
    <row r="82" s="11" customFormat="true" ht="18" hidden="false" customHeight="false" outlineLevel="0" collapsed="false">
      <c r="A82" s="8" t="s">
        <v>244</v>
      </c>
      <c r="B82" s="8" t="s">
        <v>235</v>
      </c>
      <c r="C82" s="8" t="s">
        <v>245</v>
      </c>
      <c r="D82" s="8" t="s">
        <v>246</v>
      </c>
      <c r="E82" s="8" t="n">
        <v>17.3665</v>
      </c>
      <c r="F82" s="8" t="n">
        <v>18.4509</v>
      </c>
      <c r="G82" s="8" t="n">
        <v>18.5132</v>
      </c>
      <c r="H82" s="8" t="n">
        <v>26.8899</v>
      </c>
      <c r="I82" s="8" t="n">
        <v>19.7202</v>
      </c>
      <c r="J82" s="8" t="n">
        <v>15.6831</v>
      </c>
      <c r="K82" s="8" t="n">
        <v>20.763</v>
      </c>
      <c r="L82" s="8" t="n">
        <v>25.6821</v>
      </c>
      <c r="M82" s="8" t="n">
        <v>16.1715</v>
      </c>
      <c r="O82" s="0" t="n">
        <f aca="false">_xlfn.F.TEST(E82:G82,H82:J82)</f>
        <v>0.0254837044163664</v>
      </c>
      <c r="P82" s="0" t="n">
        <f aca="false">_xlfn.T.TEST(E82:G82,H82:J82,2,3)</f>
        <v>0.503567711629369</v>
      </c>
      <c r="Q82" s="16"/>
      <c r="R82" s="0" t="n">
        <f aca="false">_xlfn.F.TEST(E82:G82,K82:M82)</f>
        <v>0.0360964184358056</v>
      </c>
      <c r="S82" s="0" t="n">
        <f aca="false">_xlfn.T.TEST(E82:G82,K82:M82,2,3)</f>
        <v>0.420721181460184</v>
      </c>
      <c r="T82" s="17"/>
    </row>
    <row r="83" s="11" customFormat="true" ht="18" hidden="false" customHeight="false" outlineLevel="0" collapsed="false">
      <c r="A83" s="8" t="s">
        <v>244</v>
      </c>
      <c r="B83" s="8" t="s">
        <v>235</v>
      </c>
      <c r="C83" s="8" t="s">
        <v>247</v>
      </c>
      <c r="D83" s="8" t="s">
        <v>248</v>
      </c>
      <c r="E83" s="8" t="n">
        <v>280.176</v>
      </c>
      <c r="F83" s="8" t="n">
        <v>374.716</v>
      </c>
      <c r="G83" s="8" t="n">
        <v>413.166</v>
      </c>
      <c r="H83" s="8" t="n">
        <v>441.968</v>
      </c>
      <c r="I83" s="8" t="n">
        <v>331.341</v>
      </c>
      <c r="J83" s="8" t="n">
        <v>336.485</v>
      </c>
      <c r="K83" s="8" t="n">
        <v>563.441</v>
      </c>
      <c r="L83" s="8" t="n">
        <v>515.309</v>
      </c>
      <c r="M83" s="8" t="n">
        <v>345.483</v>
      </c>
      <c r="O83" s="0" t="n">
        <f aca="false">_xlfn.F.TEST(E83:G83,H83:J83)</f>
        <v>0.908511748800981</v>
      </c>
      <c r="P83" s="0" t="n">
        <f aca="false">_xlfn.T.TEST(E83:G83,H83:J83,2,2)</f>
        <v>0.807623401736664</v>
      </c>
      <c r="Q83" s="16"/>
      <c r="R83" s="0" t="n">
        <f aca="false">_xlfn.F.TEST(E83:G83,K83:M83)</f>
        <v>0.526433618922416</v>
      </c>
      <c r="S83" s="0" t="n">
        <f aca="false">_xlfn.T.TEST(E83:G83,K83:M83,2,2)</f>
        <v>0.198035754813833</v>
      </c>
      <c r="T83" s="17"/>
    </row>
    <row r="84" s="11" customFormat="true" ht="18" hidden="false" customHeight="false" outlineLevel="0" collapsed="false">
      <c r="A84" s="8" t="s">
        <v>249</v>
      </c>
      <c r="B84" s="8" t="s">
        <v>235</v>
      </c>
      <c r="C84" s="8" t="s">
        <v>250</v>
      </c>
      <c r="D84" s="8" t="s">
        <v>251</v>
      </c>
      <c r="E84" s="8" t="n">
        <v>3.40149</v>
      </c>
      <c r="F84" s="8" t="n">
        <v>1.27917</v>
      </c>
      <c r="G84" s="8" t="n">
        <v>1.40892</v>
      </c>
      <c r="H84" s="8" t="n">
        <v>1.4985</v>
      </c>
      <c r="I84" s="8" t="n">
        <v>1.37166</v>
      </c>
      <c r="J84" s="8" t="n">
        <v>0.887245</v>
      </c>
      <c r="K84" s="8" t="n">
        <v>1.91523</v>
      </c>
      <c r="L84" s="8" t="n">
        <v>1.92862</v>
      </c>
      <c r="M84" s="8" t="n">
        <v>1.06222</v>
      </c>
      <c r="O84" s="0" t="n">
        <f aca="false">_xlfn.F.TEST(E84:G84,H84:J84)</f>
        <v>0.136988424870822</v>
      </c>
      <c r="P84" s="0" t="n">
        <f aca="false">_xlfn.T.TEST(E84:G84,H84:J84,2,2)</f>
        <v>0.336042125279491</v>
      </c>
      <c r="Q84" s="16"/>
      <c r="R84" s="0" t="n">
        <f aca="false">_xlfn.F.TEST(E84:G84,K84:M84)</f>
        <v>0.296584567776795</v>
      </c>
      <c r="S84" s="0" t="n">
        <f aca="false">_xlfn.T.TEST(E84:G84,K84:M84,2,2)</f>
        <v>0.624115535917186</v>
      </c>
      <c r="T84" s="17"/>
    </row>
    <row r="85" s="11" customFormat="true" ht="18" hidden="false" customHeight="false" outlineLevel="0" collapsed="false">
      <c r="A85" s="8" t="s">
        <v>252</v>
      </c>
      <c r="B85" s="8" t="s">
        <v>235</v>
      </c>
      <c r="C85" s="8" t="s">
        <v>253</v>
      </c>
      <c r="D85" s="12" t="s">
        <v>254</v>
      </c>
      <c r="E85" s="8" t="n">
        <v>53.2284</v>
      </c>
      <c r="F85" s="8" t="n">
        <v>51.0171</v>
      </c>
      <c r="G85" s="8" t="n">
        <v>59.2269</v>
      </c>
      <c r="H85" s="8" t="n">
        <v>67.616</v>
      </c>
      <c r="I85" s="8" t="n">
        <v>59.6793</v>
      </c>
      <c r="J85" s="8" t="n">
        <v>43.2604</v>
      </c>
      <c r="K85" s="8" t="n">
        <v>87.7278</v>
      </c>
      <c r="L85" s="8" t="n">
        <v>76.7788</v>
      </c>
      <c r="M85" s="8" t="n">
        <v>76.0584</v>
      </c>
      <c r="O85" s="0" t="n">
        <f aca="false">_xlfn.F.TEST(E85:G85,H85:J85)</f>
        <v>0.209416905833999</v>
      </c>
      <c r="P85" s="0" t="n">
        <f aca="false">_xlfn.T.TEST(E85:G85,H85:J85,2,2)</f>
        <v>0.770968316455692</v>
      </c>
      <c r="Q85" s="16"/>
      <c r="R85" s="0" t="n">
        <f aca="false">_xlfn.F.TEST(E85:G85,K85:M85)</f>
        <v>0.59352344726276</v>
      </c>
      <c r="S85" s="0" t="n">
        <f aca="false">_xlfn.T.TEST(E85:G85,K85:M85,2,2)</f>
        <v>0.00465840130455075</v>
      </c>
      <c r="T85" s="17" t="s">
        <v>798</v>
      </c>
    </row>
    <row r="86" s="11" customFormat="true" ht="18" hidden="false" customHeight="false" outlineLevel="0" collapsed="false">
      <c r="A86" s="8" t="s">
        <v>255</v>
      </c>
      <c r="B86" s="8" t="s">
        <v>235</v>
      </c>
      <c r="C86" s="8" t="s">
        <v>256</v>
      </c>
      <c r="D86" s="8" t="s">
        <v>257</v>
      </c>
      <c r="E86" s="8" t="n">
        <v>63.0245</v>
      </c>
      <c r="F86" s="8" t="n">
        <v>65.8974</v>
      </c>
      <c r="G86" s="8" t="n">
        <v>79.9072</v>
      </c>
      <c r="H86" s="8" t="n">
        <v>64.2626</v>
      </c>
      <c r="I86" s="8" t="n">
        <v>61.0047</v>
      </c>
      <c r="J86" s="8" t="n">
        <v>43.0932</v>
      </c>
      <c r="K86" s="8" t="n">
        <v>17.3898</v>
      </c>
      <c r="L86" s="8" t="n">
        <v>8.87316</v>
      </c>
      <c r="M86" s="8" t="n">
        <v>13.3117</v>
      </c>
      <c r="O86" s="0" t="n">
        <f aca="false">_xlfn.F.TEST(E86:G86,H86:J86)</f>
        <v>0.771477327132206</v>
      </c>
      <c r="P86" s="0" t="n">
        <f aca="false">_xlfn.T.TEST(E86:G86,H86:J86,2,2)</f>
        <v>0.183440262672311</v>
      </c>
      <c r="Q86" s="16"/>
      <c r="R86" s="0" t="n">
        <f aca="false">_xlfn.F.TEST(E86:G86,K86:M86)</f>
        <v>0.363841457326838</v>
      </c>
      <c r="S86" s="0" t="n">
        <f aca="false">_xlfn.T.TEST(E86:G86,K86:M86,2,2)</f>
        <v>0.000611349599438661</v>
      </c>
      <c r="T86" s="17" t="s">
        <v>798</v>
      </c>
    </row>
    <row r="87" s="11" customFormat="true" ht="18" hidden="false" customHeight="false" outlineLevel="0" collapsed="false">
      <c r="A87" s="8" t="s">
        <v>258</v>
      </c>
      <c r="B87" s="8" t="s">
        <v>235</v>
      </c>
      <c r="C87" s="8" t="s">
        <v>259</v>
      </c>
      <c r="D87" s="8" t="s">
        <v>260</v>
      </c>
      <c r="E87" s="8" t="n">
        <v>325.026</v>
      </c>
      <c r="F87" s="8" t="n">
        <v>313.442</v>
      </c>
      <c r="G87" s="8" t="n">
        <v>372.236</v>
      </c>
      <c r="H87" s="8" t="n">
        <v>11.6292</v>
      </c>
      <c r="I87" s="8" t="n">
        <v>21.0587</v>
      </c>
      <c r="J87" s="8" t="n">
        <v>60.2791</v>
      </c>
      <c r="K87" s="8" t="n">
        <v>376.466</v>
      </c>
      <c r="L87" s="8" t="n">
        <v>338.032</v>
      </c>
      <c r="M87" s="8" t="n">
        <v>292.736</v>
      </c>
      <c r="O87" s="0" t="n">
        <f aca="false">_xlfn.F.TEST(E87:G87,H87:J87)</f>
        <v>0.813959657071441</v>
      </c>
      <c r="P87" s="0" t="n">
        <f aca="false">_xlfn.T.TEST(E87:G87,H87:J87,2,2)</f>
        <v>0.000195974437481452</v>
      </c>
      <c r="Q87" s="16" t="s">
        <v>798</v>
      </c>
      <c r="R87" s="0" t="n">
        <f aca="false">_xlfn.F.TEST(E87:G87,K87:M87)</f>
        <v>0.711485248400969</v>
      </c>
      <c r="S87" s="0" t="n">
        <f aca="false">_xlfn.T.TEST(E87:G87,K87:M87,2,2)</f>
        <v>0.971233306335855</v>
      </c>
      <c r="T87" s="17"/>
    </row>
    <row r="88" customFormat="false" ht="18" hidden="false" customHeight="false" outlineLevel="0" collapsed="false">
      <c r="A88" s="8" t="s">
        <v>261</v>
      </c>
      <c r="B88" s="8" t="s">
        <v>235</v>
      </c>
      <c r="C88" s="8" t="s">
        <v>262</v>
      </c>
      <c r="D88" s="12" t="s">
        <v>263</v>
      </c>
      <c r="E88" s="8" t="n">
        <v>33.4722</v>
      </c>
      <c r="F88" s="8" t="n">
        <v>27.0846</v>
      </c>
      <c r="G88" s="8" t="n">
        <v>33.4951</v>
      </c>
      <c r="H88" s="8" t="n">
        <v>34.7199</v>
      </c>
      <c r="I88" s="8" t="n">
        <v>32.4111</v>
      </c>
      <c r="J88" s="8" t="n">
        <v>25.7204</v>
      </c>
      <c r="K88" s="8" t="n">
        <v>41.6014</v>
      </c>
      <c r="L88" s="8" t="n">
        <v>37.2355</v>
      </c>
      <c r="M88" s="8" t="n">
        <v>30.3403</v>
      </c>
      <c r="O88" s="0" t="n">
        <f aca="false">_xlfn.F.TEST(E88:G88,H88:J88)</f>
        <v>0.769040524411043</v>
      </c>
      <c r="P88" s="0" t="n">
        <f aca="false">_xlfn.T.TEST(E88:G88,H88:J88,2,2)</f>
        <v>0.91299512425547</v>
      </c>
      <c r="R88" s="0" t="n">
        <f aca="false">_xlfn.F.TEST(E88:G88,K88:M88)</f>
        <v>0.594932008069009</v>
      </c>
      <c r="S88" s="0" t="n">
        <f aca="false">_xlfn.T.TEST(E88:G88,K88:M88,2,2)</f>
        <v>0.266842825946741</v>
      </c>
      <c r="U88" s="11"/>
      <c r="V88" s="11"/>
      <c r="W88" s="11"/>
      <c r="X88" s="11"/>
      <c r="Y88" s="11"/>
      <c r="Z88" s="11"/>
      <c r="AA88" s="11"/>
    </row>
    <row r="89" s="11" customFormat="true" ht="18" hidden="false" customHeight="false" outlineLevel="0" collapsed="false">
      <c r="A89" s="8" t="s">
        <v>264</v>
      </c>
      <c r="B89" s="8" t="s">
        <v>235</v>
      </c>
      <c r="C89" s="8" t="s">
        <v>265</v>
      </c>
      <c r="D89" s="8" t="s">
        <v>266</v>
      </c>
      <c r="E89" s="8" t="n">
        <v>13.8573</v>
      </c>
      <c r="F89" s="8" t="n">
        <v>10.9525</v>
      </c>
      <c r="G89" s="8" t="n">
        <v>13.8004</v>
      </c>
      <c r="H89" s="8" t="n">
        <v>16.3696</v>
      </c>
      <c r="I89" s="8" t="n">
        <v>13.9243</v>
      </c>
      <c r="J89" s="8" t="n">
        <v>8.10577</v>
      </c>
      <c r="K89" s="8" t="n">
        <v>32.3003</v>
      </c>
      <c r="L89" s="8" t="n">
        <v>19.5514</v>
      </c>
      <c r="M89" s="8" t="n">
        <v>13.8351</v>
      </c>
      <c r="O89" s="0" t="n">
        <f aca="false">_xlfn.F.TEST(E89:G89,H89:J89)</f>
        <v>0.265511595542316</v>
      </c>
      <c r="P89" s="0" t="n">
        <f aca="false">_xlfn.T.TEST(E89:G89,H89:J89,2,2)</f>
        <v>0.980004501940899</v>
      </c>
      <c r="Q89" s="16"/>
      <c r="R89" s="0" t="n">
        <f aca="false">_xlfn.F.TEST(E89:G89,K89:M89)</f>
        <v>0.0598909461764702</v>
      </c>
      <c r="S89" s="0" t="n">
        <f aca="false">_xlfn.T.TEST(E89:G89,K89:M89,2,2)</f>
        <v>0.178697666243128</v>
      </c>
      <c r="T89" s="17"/>
    </row>
    <row r="90" customFormat="false" ht="18" hidden="false" customHeight="false" outlineLevel="0" collapsed="false">
      <c r="A90" s="8" t="s">
        <v>264</v>
      </c>
      <c r="B90" s="8" t="s">
        <v>235</v>
      </c>
      <c r="C90" s="8" t="s">
        <v>267</v>
      </c>
      <c r="D90" s="12" t="s">
        <v>268</v>
      </c>
      <c r="E90" s="8" t="n">
        <v>1.86994</v>
      </c>
      <c r="F90" s="8" t="n">
        <v>1.49195</v>
      </c>
      <c r="G90" s="8" t="n">
        <v>1.52503</v>
      </c>
      <c r="H90" s="8" t="n">
        <v>2.37414</v>
      </c>
      <c r="I90" s="8" t="n">
        <v>1.71954</v>
      </c>
      <c r="J90" s="8" t="n">
        <v>2.06965</v>
      </c>
      <c r="K90" s="8" t="n">
        <v>7.71022</v>
      </c>
      <c r="L90" s="8" t="n">
        <v>4.10557</v>
      </c>
      <c r="M90" s="8" t="n">
        <v>2.09163</v>
      </c>
      <c r="O90" s="0" t="n">
        <f aca="false">_xlfn.F.TEST(E90:G90,H90:J90)</f>
        <v>0.579962732352179</v>
      </c>
      <c r="P90" s="0" t="n">
        <f aca="false">_xlfn.T.TEST(E90:G90,H90:J90,2,2)</f>
        <v>0.13088817747096</v>
      </c>
      <c r="R90" s="0" t="n">
        <f aca="false">_xlfn.F.TEST(E90:G90,K90:M90)</f>
        <v>0.010758124436839</v>
      </c>
      <c r="S90" s="0" t="n">
        <f aca="false">_xlfn.T.TEST(E90:G90,K90:M90,2,3)</f>
        <v>0.208257313952547</v>
      </c>
      <c r="U90" s="11"/>
      <c r="V90" s="11"/>
      <c r="W90" s="11"/>
      <c r="X90" s="11"/>
      <c r="Y90" s="11"/>
      <c r="Z90" s="11"/>
      <c r="AA90" s="11"/>
    </row>
    <row r="91" s="11" customFormat="true" ht="18" hidden="false" customHeight="false" outlineLevel="0" collapsed="false">
      <c r="A91" s="8" t="s">
        <v>269</v>
      </c>
      <c r="B91" s="8" t="s">
        <v>235</v>
      </c>
      <c r="C91" s="8" t="s">
        <v>270</v>
      </c>
      <c r="D91" s="8" t="s">
        <v>271</v>
      </c>
      <c r="E91" s="8" t="n">
        <v>29.4408</v>
      </c>
      <c r="F91" s="8" t="n">
        <v>20.2845</v>
      </c>
      <c r="G91" s="8" t="n">
        <v>26.6207</v>
      </c>
      <c r="H91" s="8" t="n">
        <v>35.7611</v>
      </c>
      <c r="I91" s="8" t="n">
        <v>32.3774</v>
      </c>
      <c r="J91" s="8" t="n">
        <v>18.271</v>
      </c>
      <c r="K91" s="8" t="n">
        <v>30.1627</v>
      </c>
      <c r="L91" s="8" t="n">
        <v>34.3164</v>
      </c>
      <c r="M91" s="8" t="n">
        <v>24.4876</v>
      </c>
      <c r="O91" s="0" t="n">
        <f aca="false">_xlfn.F.TEST(E91:G91,H91:J91)</f>
        <v>0.407039748732171</v>
      </c>
      <c r="P91" s="0" t="n">
        <f aca="false">_xlfn.T.TEST(E91:G91,H91:J91,2,2)</f>
        <v>0.606001155922894</v>
      </c>
      <c r="Q91" s="16"/>
      <c r="R91" s="0" t="n">
        <f aca="false">_xlfn.F.TEST(E91:G91,K91:M91)</f>
        <v>0.949183847966308</v>
      </c>
      <c r="S91" s="0" t="n">
        <f aca="false">_xlfn.T.TEST(E91:G91,K91:M91,2,2)</f>
        <v>0.344702910561754</v>
      </c>
      <c r="T91" s="17"/>
    </row>
    <row r="92" customFormat="false" ht="18" hidden="false" customHeight="false" outlineLevel="0" collapsed="false">
      <c r="A92" s="8" t="s">
        <v>272</v>
      </c>
      <c r="B92" s="8" t="s">
        <v>235</v>
      </c>
      <c r="C92" s="8" t="s">
        <v>273</v>
      </c>
      <c r="D92" s="12" t="s">
        <v>274</v>
      </c>
      <c r="E92" s="8" t="n">
        <v>73.1873</v>
      </c>
      <c r="F92" s="8" t="n">
        <v>92.3409</v>
      </c>
      <c r="G92" s="8" t="n">
        <v>100.986</v>
      </c>
      <c r="H92" s="8" t="n">
        <v>92.353</v>
      </c>
      <c r="I92" s="8" t="n">
        <v>77.9773</v>
      </c>
      <c r="J92" s="8" t="n">
        <v>69.9439</v>
      </c>
      <c r="K92" s="8" t="n">
        <v>141.676</v>
      </c>
      <c r="L92" s="8" t="n">
        <v>106.525</v>
      </c>
      <c r="M92" s="8" t="n">
        <v>76.0853</v>
      </c>
      <c r="O92" s="0" t="n">
        <f aca="false">_xlfn.F.TEST(E92:G92,H92:J92)</f>
        <v>0.778137945024514</v>
      </c>
      <c r="P92" s="0" t="n">
        <f aca="false">_xlfn.T.TEST(E92:G92,H92:J92,2,2)</f>
        <v>0.452024908764769</v>
      </c>
      <c r="R92" s="0" t="n">
        <f aca="false">_xlfn.F.TEST(E92:G92,K92:M92)</f>
        <v>0.3162957248546</v>
      </c>
      <c r="S92" s="0" t="n">
        <f aca="false">_xlfn.T.TEST(E92:G92,K92:M92,2,2)</f>
        <v>0.403924522674531</v>
      </c>
      <c r="U92" s="11"/>
      <c r="V92" s="11"/>
      <c r="W92" s="11"/>
      <c r="X92" s="11"/>
      <c r="Y92" s="11"/>
      <c r="Z92" s="11"/>
      <c r="AA92" s="11"/>
    </row>
    <row r="93" customFormat="false" ht="18" hidden="false" customHeight="false" outlineLevel="0" collapsed="false">
      <c r="A93" s="8" t="s">
        <v>275</v>
      </c>
      <c r="B93" s="8" t="s">
        <v>235</v>
      </c>
      <c r="C93" s="8" t="s">
        <v>276</v>
      </c>
      <c r="D93" s="12" t="s">
        <v>277</v>
      </c>
      <c r="E93" s="8" t="n">
        <v>156.63</v>
      </c>
      <c r="F93" s="8" t="n">
        <v>134.631</v>
      </c>
      <c r="G93" s="8" t="n">
        <v>128.705</v>
      </c>
      <c r="H93" s="8" t="n">
        <v>135.269</v>
      </c>
      <c r="I93" s="8" t="n">
        <v>147.024</v>
      </c>
      <c r="J93" s="8" t="n">
        <v>127.905</v>
      </c>
      <c r="K93" s="8" t="n">
        <v>145.036</v>
      </c>
      <c r="L93" s="8" t="n">
        <v>152.332</v>
      </c>
      <c r="M93" s="8" t="n">
        <v>144.108</v>
      </c>
      <c r="O93" s="0" t="n">
        <f aca="false">_xlfn.F.TEST(E93:G93,H93:J93)</f>
        <v>0.600966754958379</v>
      </c>
      <c r="P93" s="0" t="n">
        <f aca="false">_xlfn.T.TEST(E93:G93,H93:J93,2,2)</f>
        <v>0.764578316364075</v>
      </c>
      <c r="R93" s="0" t="n">
        <f aca="false">_xlfn.F.TEST(E93:G93,K93:M93)</f>
        <v>0.171373300290758</v>
      </c>
      <c r="S93" s="0" t="n">
        <f aca="false">_xlfn.T.TEST(E93:G93,K93:M93,2,2)</f>
        <v>0.464872466990573</v>
      </c>
      <c r="U93" s="11"/>
      <c r="V93" s="11"/>
      <c r="W93" s="11"/>
      <c r="X93" s="11"/>
      <c r="Y93" s="11"/>
      <c r="Z93" s="11"/>
      <c r="AA93" s="11"/>
    </row>
    <row r="94" s="11" customFormat="true" ht="18" hidden="false" customHeight="false" outlineLevel="0" collapsed="false">
      <c r="A94" s="8" t="s">
        <v>278</v>
      </c>
      <c r="B94" s="8" t="s">
        <v>235</v>
      </c>
      <c r="C94" s="8" t="s">
        <v>279</v>
      </c>
      <c r="D94" s="8" t="s">
        <v>280</v>
      </c>
      <c r="E94" s="8" t="n">
        <v>249.291</v>
      </c>
      <c r="F94" s="8" t="n">
        <v>188.774</v>
      </c>
      <c r="G94" s="8" t="n">
        <v>201.444</v>
      </c>
      <c r="H94" s="8" t="n">
        <v>232.5</v>
      </c>
      <c r="I94" s="8" t="n">
        <v>219.906</v>
      </c>
      <c r="J94" s="8" t="n">
        <v>156.856</v>
      </c>
      <c r="K94" s="8" t="n">
        <v>230.67</v>
      </c>
      <c r="L94" s="8" t="n">
        <v>237.416</v>
      </c>
      <c r="M94" s="8" t="n">
        <v>174.129</v>
      </c>
      <c r="O94" s="0" t="n">
        <f aca="false">_xlfn.F.TEST(E94:G94,H94:J94)</f>
        <v>0.765547872303305</v>
      </c>
      <c r="P94" s="0" t="n">
        <f aca="false">_xlfn.T.TEST(E94:G94,H94:J94,2,2)</f>
        <v>0.752001914478266</v>
      </c>
      <c r="Q94" s="16"/>
      <c r="R94" s="0" t="n">
        <f aca="false">_xlfn.F.TEST(E94:G94,K94:M94)</f>
        <v>0.915008818310083</v>
      </c>
      <c r="S94" s="0" t="n">
        <f aca="false">_xlfn.T.TEST(E94:G94,K94:M94,2,2)</f>
        <v>0.975174113677571</v>
      </c>
      <c r="T94" s="17"/>
      <c r="U94" s="7"/>
      <c r="V94" s="7"/>
      <c r="W94" s="7"/>
      <c r="X94" s="7"/>
      <c r="Y94" s="7"/>
      <c r="Z94" s="7"/>
      <c r="AA94" s="7"/>
    </row>
    <row r="95" s="11" customFormat="true" ht="18" hidden="false" customHeight="false" outlineLevel="0" collapsed="false">
      <c r="A95" s="8" t="s">
        <v>281</v>
      </c>
      <c r="B95" s="8" t="s">
        <v>282</v>
      </c>
      <c r="C95" s="8" t="s">
        <v>283</v>
      </c>
      <c r="D95" s="8" t="s">
        <v>284</v>
      </c>
      <c r="E95" s="8" t="n">
        <v>6.26154</v>
      </c>
      <c r="F95" s="8" t="n">
        <v>6.4159</v>
      </c>
      <c r="G95" s="8" t="n">
        <v>5.67216</v>
      </c>
      <c r="H95" s="8" t="n">
        <v>7.03331</v>
      </c>
      <c r="I95" s="8" t="n">
        <v>6.27399</v>
      </c>
      <c r="J95" s="8" t="n">
        <v>5.74179</v>
      </c>
      <c r="K95" s="8" t="n">
        <v>10.4558</v>
      </c>
      <c r="L95" s="8" t="n">
        <v>9.98932</v>
      </c>
      <c r="M95" s="8" t="n">
        <v>7.01147</v>
      </c>
      <c r="O95" s="0" t="n">
        <f aca="false">_xlfn.F.TEST(E95:G95,H95:J95)</f>
        <v>0.535514929409656</v>
      </c>
      <c r="P95" s="0" t="n">
        <f aca="false">_xlfn.T.TEST(E95:G95,H95:J95,2,2)</f>
        <v>0.622639389359734</v>
      </c>
      <c r="Q95" s="16"/>
      <c r="R95" s="0" t="n">
        <f aca="false">_xlfn.F.TEST(E95:G95,K95:M95)</f>
        <v>0.084519468257141</v>
      </c>
      <c r="S95" s="0" t="n">
        <f aca="false">_xlfn.T.TEST(E95:G95,K95:M95,2,2)</f>
        <v>0.051173001666881</v>
      </c>
      <c r="T95" s="17"/>
      <c r="U95" s="7"/>
      <c r="V95" s="7"/>
      <c r="W95" s="7"/>
      <c r="X95" s="7"/>
      <c r="Y95" s="7"/>
      <c r="Z95" s="7"/>
      <c r="AA95" s="7"/>
    </row>
    <row r="96" s="11" customFormat="true" ht="18" hidden="false" customHeight="false" outlineLevel="0" collapsed="false">
      <c r="A96" s="8" t="s">
        <v>285</v>
      </c>
      <c r="B96" s="8" t="s">
        <v>282</v>
      </c>
      <c r="C96" s="8" t="s">
        <v>286</v>
      </c>
      <c r="D96" s="8" t="s">
        <v>287</v>
      </c>
      <c r="E96" s="8" t="n">
        <v>26.3755</v>
      </c>
      <c r="F96" s="8" t="n">
        <v>21.9561</v>
      </c>
      <c r="G96" s="8" t="n">
        <v>24.5249</v>
      </c>
      <c r="H96" s="8" t="n">
        <v>17.0606</v>
      </c>
      <c r="I96" s="8" t="n">
        <v>14.9785</v>
      </c>
      <c r="J96" s="8" t="n">
        <v>19.1164</v>
      </c>
      <c r="K96" s="8" t="n">
        <v>30.9874</v>
      </c>
      <c r="L96" s="8" t="n">
        <v>27.0026</v>
      </c>
      <c r="M96" s="8" t="n">
        <v>25.4627</v>
      </c>
      <c r="O96" s="0" t="n">
        <f aca="false">_xlfn.F.TEST(E96:G96,H96:J96)</f>
        <v>0.929923888630872</v>
      </c>
      <c r="P96" s="0" t="n">
        <f aca="false">_xlfn.T.TEST(E96:G96,H96:J96,2,2)</f>
        <v>0.0145023342703755</v>
      </c>
      <c r="Q96" s="16" t="s">
        <v>797</v>
      </c>
      <c r="R96" s="0" t="n">
        <f aca="false">_xlfn.F.TEST(E96:G96,K96:M96)</f>
        <v>0.754647361089824</v>
      </c>
      <c r="S96" s="0" t="n">
        <f aca="false">_xlfn.T.TEST(E96:G96,K96:M96,2,2)</f>
        <v>0.165668832842566</v>
      </c>
      <c r="T96" s="17"/>
      <c r="U96" s="7"/>
      <c r="V96" s="7"/>
      <c r="W96" s="7"/>
      <c r="X96" s="7"/>
      <c r="Y96" s="7"/>
      <c r="Z96" s="7"/>
      <c r="AA96" s="7"/>
    </row>
    <row r="97" s="11" customFormat="true" ht="18" hidden="false" customHeight="false" outlineLevel="0" collapsed="false">
      <c r="A97" s="8" t="s">
        <v>288</v>
      </c>
      <c r="B97" s="8" t="s">
        <v>235</v>
      </c>
      <c r="C97" s="8" t="s">
        <v>289</v>
      </c>
      <c r="D97" s="8" t="s">
        <v>290</v>
      </c>
      <c r="E97" s="8" t="n">
        <v>21.8901</v>
      </c>
      <c r="F97" s="8" t="n">
        <v>14.2604</v>
      </c>
      <c r="G97" s="8" t="n">
        <v>22.0989</v>
      </c>
      <c r="H97" s="8" t="n">
        <v>18.467</v>
      </c>
      <c r="I97" s="8" t="n">
        <v>19.6216</v>
      </c>
      <c r="J97" s="8" t="n">
        <v>15.8092</v>
      </c>
      <c r="K97" s="8" t="n">
        <v>16.3707</v>
      </c>
      <c r="L97" s="8" t="n">
        <v>18.7488</v>
      </c>
      <c r="M97" s="8" t="n">
        <v>18.6063</v>
      </c>
      <c r="O97" s="0" t="n">
        <f aca="false">_xlfn.F.TEST(E97:G97,H97:J97)</f>
        <v>0.32155216463799</v>
      </c>
      <c r="P97" s="0" t="n">
        <f aca="false">_xlfn.T.TEST(E97:G97,H97:J97,2,2)</f>
        <v>0.633513918977375</v>
      </c>
      <c r="Q97" s="16"/>
      <c r="R97" s="0" t="n">
        <f aca="false">_xlfn.F.TEST(E97:G97,K97:M97)</f>
        <v>0.163740803468854</v>
      </c>
      <c r="S97" s="0" t="n">
        <f aca="false">_xlfn.T.TEST(E97:G97,K97:M97,2,2)</f>
        <v>0.605180230886561</v>
      </c>
      <c r="T97" s="17"/>
      <c r="U97" s="7"/>
      <c r="V97" s="7"/>
      <c r="W97" s="7"/>
      <c r="X97" s="7"/>
      <c r="Y97" s="7"/>
      <c r="Z97" s="7"/>
      <c r="AA97" s="7"/>
    </row>
    <row r="98" s="10" customFormat="true" ht="23.25" hidden="false" customHeight="false" outlineLevel="0" collapsed="false">
      <c r="A98" s="9" t="s">
        <v>291</v>
      </c>
      <c r="O98" s="0"/>
      <c r="P98" s="0"/>
      <c r="Q98" s="16"/>
      <c r="R98" s="0"/>
      <c r="S98" s="0"/>
      <c r="T98" s="17"/>
      <c r="U98" s="7"/>
      <c r="V98" s="7"/>
      <c r="W98" s="7"/>
      <c r="X98" s="7"/>
      <c r="Y98" s="7"/>
      <c r="Z98" s="7"/>
      <c r="AA98" s="7"/>
    </row>
    <row r="99" s="11" customFormat="true" ht="13.5" hidden="false" customHeight="true" outlineLevel="0" collapsed="false">
      <c r="A99" s="8" t="s">
        <v>292</v>
      </c>
      <c r="B99" s="8" t="s">
        <v>293</v>
      </c>
      <c r="C99" s="8" t="s">
        <v>294</v>
      </c>
      <c r="D99" s="8" t="s">
        <v>295</v>
      </c>
      <c r="E99" s="8" t="n">
        <v>1174.29</v>
      </c>
      <c r="F99" s="8" t="n">
        <v>1980.61</v>
      </c>
      <c r="G99" s="8" t="n">
        <v>1870.78</v>
      </c>
      <c r="H99" s="8" t="n">
        <v>2374.52</v>
      </c>
      <c r="I99" s="8" t="n">
        <v>1775.25</v>
      </c>
      <c r="J99" s="8" t="n">
        <v>1548.02</v>
      </c>
      <c r="K99" s="8" t="n">
        <v>2938.58</v>
      </c>
      <c r="L99" s="8" t="n">
        <v>2969.32</v>
      </c>
      <c r="M99" s="8" t="n">
        <v>2226.67</v>
      </c>
      <c r="O99" s="0" t="n">
        <f aca="false">_xlfn.F.TEST(E99:G99,H99:J99)</f>
        <v>0.976149707278628</v>
      </c>
      <c r="P99" s="0" t="n">
        <f aca="false">_xlfn.T.TEST(E99:G99,H99:J99,2,2)</f>
        <v>0.559984031796306</v>
      </c>
      <c r="Q99" s="16"/>
      <c r="R99" s="0" t="n">
        <f aca="false">_xlfn.F.TEST(E99:G99,K99:M99)</f>
        <v>0.96010923361191</v>
      </c>
      <c r="S99" s="0" t="n">
        <f aca="false">_xlfn.T.TEST(E99:G99,K99:M99,2,2)</f>
        <v>0.0415638355129465</v>
      </c>
      <c r="T99" s="17" t="s">
        <v>797</v>
      </c>
      <c r="U99" s="7"/>
      <c r="V99" s="7"/>
      <c r="W99" s="7"/>
      <c r="X99" s="7"/>
      <c r="Y99" s="7"/>
      <c r="Z99" s="7"/>
      <c r="AA99" s="7"/>
    </row>
    <row r="100" s="11" customFormat="true" ht="18" hidden="false" customHeight="false" outlineLevel="0" collapsed="false">
      <c r="A100" s="8" t="s">
        <v>296</v>
      </c>
      <c r="B100" s="8" t="s">
        <v>293</v>
      </c>
      <c r="C100" s="8" t="s">
        <v>297</v>
      </c>
      <c r="D100" s="8" t="s">
        <v>298</v>
      </c>
      <c r="E100" s="8" t="n">
        <v>665.492</v>
      </c>
      <c r="F100" s="8" t="n">
        <v>1077.41</v>
      </c>
      <c r="G100" s="8" t="n">
        <v>1147.46</v>
      </c>
      <c r="H100" s="8" t="n">
        <v>1469.86</v>
      </c>
      <c r="I100" s="8" t="n">
        <v>1049.53</v>
      </c>
      <c r="J100" s="8" t="n">
        <v>847.627</v>
      </c>
      <c r="K100" s="8" t="n">
        <v>2000.75</v>
      </c>
      <c r="L100" s="8" t="n">
        <v>1699.96</v>
      </c>
      <c r="M100" s="8" t="n">
        <v>1327</v>
      </c>
      <c r="O100" s="0" t="n">
        <f aca="false">_xlfn.F.TEST(E100:G100,H100:J100)</f>
        <v>0.804507283276386</v>
      </c>
      <c r="P100" s="0" t="n">
        <f aca="false">_xlfn.T.TEST(E100:G100,H100:J100,2,2)</f>
        <v>0.539406493389394</v>
      </c>
      <c r="Q100" s="16"/>
      <c r="R100" s="0" t="n">
        <f aca="false">_xlfn.F.TEST(E100:G100,K100:M100)</f>
        <v>0.746295916685574</v>
      </c>
      <c r="S100" s="0" t="n">
        <f aca="false">_xlfn.T.TEST(E100:G100,K100:M100,2,2)</f>
        <v>0.0443543604271792</v>
      </c>
      <c r="T100" s="17" t="s">
        <v>797</v>
      </c>
      <c r="U100" s="7"/>
      <c r="V100" s="7"/>
      <c r="W100" s="7"/>
      <c r="X100" s="7"/>
      <c r="Y100" s="7"/>
      <c r="Z100" s="7"/>
      <c r="AA100" s="7"/>
    </row>
    <row r="101" s="11" customFormat="true" ht="18" hidden="false" customHeight="false" outlineLevel="0" collapsed="false">
      <c r="A101" s="8" t="s">
        <v>299</v>
      </c>
      <c r="B101" s="8" t="s">
        <v>300</v>
      </c>
      <c r="C101" s="8" t="s">
        <v>301</v>
      </c>
      <c r="D101" s="8" t="s">
        <v>302</v>
      </c>
      <c r="E101" s="8" t="n">
        <v>4.89435</v>
      </c>
      <c r="F101" s="8" t="n">
        <v>3.99767</v>
      </c>
      <c r="G101" s="8" t="n">
        <v>3.99234</v>
      </c>
      <c r="H101" s="8" t="n">
        <v>5.01042</v>
      </c>
      <c r="I101" s="8" t="n">
        <v>3.45338</v>
      </c>
      <c r="J101" s="8" t="n">
        <v>4.18572</v>
      </c>
      <c r="K101" s="8" t="n">
        <v>5.57563</v>
      </c>
      <c r="L101" s="8" t="n">
        <v>6.54632</v>
      </c>
      <c r="M101" s="8" t="n">
        <v>3.64702</v>
      </c>
      <c r="O101" s="0" t="n">
        <f aca="false">_xlfn.F.TEST(E101:G101,H101:J101)</f>
        <v>0.61526370177058</v>
      </c>
      <c r="P101" s="0" t="n">
        <f aca="false">_xlfn.T.TEST(E101:G101,H101:J101,2,2)</f>
        <v>0.891850279833078</v>
      </c>
      <c r="Q101" s="16"/>
      <c r="R101" s="0" t="n">
        <f aca="false">_xlfn.F.TEST(E101:G101,K101:M101)</f>
        <v>0.220312051220815</v>
      </c>
      <c r="S101" s="0" t="n">
        <f aca="false">_xlfn.T.TEST(E101:G101,K101:M101,2,2)</f>
        <v>0.347081045279314</v>
      </c>
      <c r="T101" s="17"/>
      <c r="U101" s="7"/>
      <c r="V101" s="7"/>
      <c r="W101" s="7"/>
      <c r="X101" s="7"/>
      <c r="Y101" s="7"/>
      <c r="Z101" s="7"/>
      <c r="AA101" s="7"/>
    </row>
    <row r="102" s="11" customFormat="true" ht="18" hidden="false" customHeight="false" outlineLevel="0" collapsed="false">
      <c r="A102" s="8" t="s">
        <v>299</v>
      </c>
      <c r="B102" s="8" t="s">
        <v>300</v>
      </c>
      <c r="C102" s="8" t="s">
        <v>303</v>
      </c>
      <c r="D102" s="8" t="s">
        <v>304</v>
      </c>
      <c r="E102" s="8" t="n">
        <v>763.371</v>
      </c>
      <c r="F102" s="8" t="n">
        <v>890.448</v>
      </c>
      <c r="G102" s="8" t="n">
        <v>1127.53</v>
      </c>
      <c r="H102" s="8" t="n">
        <v>949.558</v>
      </c>
      <c r="I102" s="8" t="n">
        <v>813.295</v>
      </c>
      <c r="J102" s="8" t="n">
        <v>638.112</v>
      </c>
      <c r="K102" s="8" t="n">
        <v>1052.92</v>
      </c>
      <c r="L102" s="8" t="n">
        <v>981.311</v>
      </c>
      <c r="M102" s="8" t="n">
        <v>716.878</v>
      </c>
      <c r="O102" s="0" t="n">
        <f aca="false">_xlfn.F.TEST(E102:G102,H102:J102)</f>
        <v>0.832833185229415</v>
      </c>
      <c r="P102" s="0" t="n">
        <f aca="false">_xlfn.T.TEST(E102:G102,H102:J102,2,2)</f>
        <v>0.415373583023743</v>
      </c>
      <c r="Q102" s="16"/>
      <c r="R102" s="0" t="n">
        <f aca="false">_xlfn.F.TEST(E102:G102,K102:M102)</f>
        <v>0.956759023816365</v>
      </c>
      <c r="S102" s="0" t="n">
        <f aca="false">_xlfn.T.TEST(E102:G102,K102:M102,2,2)</f>
        <v>0.948882300655561</v>
      </c>
      <c r="T102" s="17"/>
      <c r="U102" s="7"/>
      <c r="V102" s="7"/>
      <c r="W102" s="7"/>
      <c r="X102" s="7"/>
      <c r="Y102" s="7"/>
      <c r="Z102" s="7"/>
      <c r="AA102" s="7"/>
    </row>
    <row r="103" s="11" customFormat="true" ht="18" hidden="false" customHeight="false" outlineLevel="0" collapsed="false">
      <c r="A103" s="8" t="s">
        <v>299</v>
      </c>
      <c r="B103" s="8" t="s">
        <v>300</v>
      </c>
      <c r="C103" s="8" t="s">
        <v>305</v>
      </c>
      <c r="D103" s="8" t="s">
        <v>306</v>
      </c>
      <c r="E103" s="8" t="n">
        <v>9.86437</v>
      </c>
      <c r="F103" s="8" t="n">
        <v>8.9264</v>
      </c>
      <c r="G103" s="8" t="n">
        <v>8.22231</v>
      </c>
      <c r="H103" s="8" t="n">
        <v>11.965</v>
      </c>
      <c r="I103" s="8" t="n">
        <v>14.5992</v>
      </c>
      <c r="J103" s="8" t="n">
        <v>13.3665</v>
      </c>
      <c r="K103" s="8" t="n">
        <v>22.8422</v>
      </c>
      <c r="L103" s="8" t="n">
        <v>15.0983</v>
      </c>
      <c r="M103" s="8" t="n">
        <v>8.91858</v>
      </c>
      <c r="O103" s="0" t="n">
        <f aca="false">_xlfn.F.TEST(E103:G103,H103:J103)</f>
        <v>0.561847404635959</v>
      </c>
      <c r="P103" s="0" t="n">
        <f aca="false">_xlfn.T.TEST(E103:G103,H103:J103,2,2)</f>
        <v>0.00865846281802728</v>
      </c>
      <c r="Q103" s="16" t="s">
        <v>798</v>
      </c>
      <c r="R103" s="0" t="n">
        <f aca="false">_xlfn.F.TEST(E103:G103,K103:M103)</f>
        <v>0.0275038590805198</v>
      </c>
      <c r="S103" s="0" t="n">
        <f aca="false">_xlfn.T.TEST(E103:G103,K103:M103,2,2)</f>
        <v>0.178211198421283</v>
      </c>
      <c r="T103" s="17"/>
      <c r="U103" s="7"/>
      <c r="V103" s="7"/>
      <c r="W103" s="7"/>
      <c r="X103" s="7"/>
      <c r="Y103" s="7"/>
      <c r="Z103" s="7"/>
      <c r="AA103" s="7"/>
    </row>
    <row r="104" s="11" customFormat="true" ht="18" hidden="false" customHeight="false" outlineLevel="0" collapsed="false">
      <c r="A104" s="8" t="s">
        <v>307</v>
      </c>
      <c r="B104" s="8" t="s">
        <v>300</v>
      </c>
      <c r="C104" s="8" t="s">
        <v>308</v>
      </c>
      <c r="D104" s="8" t="s">
        <v>309</v>
      </c>
      <c r="E104" s="8" t="n">
        <v>6.75675</v>
      </c>
      <c r="F104" s="8" t="n">
        <v>6.06024</v>
      </c>
      <c r="G104" s="8" t="n">
        <v>4.79669</v>
      </c>
      <c r="H104" s="8" t="n">
        <v>5.79853</v>
      </c>
      <c r="I104" s="8" t="n">
        <v>6.36275</v>
      </c>
      <c r="J104" s="8" t="n">
        <v>6.23924</v>
      </c>
      <c r="K104" s="8" t="n">
        <v>5.25211</v>
      </c>
      <c r="L104" s="8" t="n">
        <v>5.34196</v>
      </c>
      <c r="M104" s="8" t="n">
        <v>5.86793</v>
      </c>
      <c r="O104" s="0" t="n">
        <f aca="false">_xlfn.F.TEST(E104:G104,H104:J104)</f>
        <v>0.163632326751963</v>
      </c>
      <c r="P104" s="0" t="n">
        <f aca="false">_xlfn.T.TEST(E104:G104,H104:J104,2,2)</f>
        <v>0.683931688081171</v>
      </c>
      <c r="Q104" s="16"/>
      <c r="R104" s="0" t="n">
        <f aca="false">_xlfn.F.TEST(E104:G104,K104:M104)</f>
        <v>0.201580139944336</v>
      </c>
      <c r="S104" s="0" t="n">
        <f aca="false">_xlfn.T.TEST(E104:G104,K104:M104,2,2)</f>
        <v>0.560182551144104</v>
      </c>
      <c r="T104" s="17"/>
      <c r="U104" s="7"/>
      <c r="V104" s="7"/>
      <c r="W104" s="7"/>
      <c r="X104" s="7"/>
      <c r="Y104" s="7"/>
      <c r="Z104" s="7"/>
      <c r="AA104" s="7"/>
    </row>
    <row r="105" s="11" customFormat="true" ht="18" hidden="false" customHeight="false" outlineLevel="0" collapsed="false">
      <c r="A105" s="8" t="s">
        <v>310</v>
      </c>
      <c r="B105" s="8" t="s">
        <v>311</v>
      </c>
      <c r="C105" s="8" t="s">
        <v>312</v>
      </c>
      <c r="D105" s="8" t="s">
        <v>313</v>
      </c>
      <c r="E105" s="8" t="n">
        <v>37.6118</v>
      </c>
      <c r="F105" s="8" t="n">
        <v>53.0206</v>
      </c>
      <c r="G105" s="8" t="n">
        <v>47.4936</v>
      </c>
      <c r="H105" s="8" t="n">
        <v>54.6167</v>
      </c>
      <c r="I105" s="8" t="n">
        <v>47.8143</v>
      </c>
      <c r="J105" s="8" t="n">
        <v>41.4975</v>
      </c>
      <c r="K105" s="8" t="n">
        <v>56.4579</v>
      </c>
      <c r="L105" s="8" t="n">
        <v>56.0692</v>
      </c>
      <c r="M105" s="8" t="n">
        <v>44.672</v>
      </c>
      <c r="O105" s="0" t="n">
        <f aca="false">_xlfn.F.TEST(E105:G105,H105:J105)</f>
        <v>0.827956555849322</v>
      </c>
      <c r="P105" s="0" t="n">
        <f aca="false">_xlfn.T.TEST(E105:G105,H105:J105,2,2)</f>
        <v>0.758994762262879</v>
      </c>
      <c r="Q105" s="16"/>
      <c r="R105" s="0" t="n">
        <f aca="false">_xlfn.F.TEST(E105:G105,K105:M105)</f>
        <v>0.847657366589528</v>
      </c>
      <c r="S105" s="0" t="n">
        <f aca="false">_xlfn.T.TEST(E105:G105,K105:M105,2,2)</f>
        <v>0.344586119663882</v>
      </c>
      <c r="T105" s="17"/>
      <c r="U105" s="7"/>
      <c r="V105" s="7"/>
      <c r="W105" s="7"/>
      <c r="X105" s="7"/>
      <c r="Y105" s="7"/>
      <c r="Z105" s="7"/>
      <c r="AA105" s="7"/>
    </row>
    <row r="106" s="11" customFormat="true" ht="18" hidden="false" customHeight="false" outlineLevel="0" collapsed="false">
      <c r="A106" s="8" t="s">
        <v>314</v>
      </c>
      <c r="B106" s="8" t="s">
        <v>311</v>
      </c>
      <c r="C106" s="8" t="s">
        <v>315</v>
      </c>
      <c r="D106" s="8" t="s">
        <v>316</v>
      </c>
      <c r="E106" s="8" t="n">
        <v>323.524</v>
      </c>
      <c r="F106" s="8" t="n">
        <v>361.745</v>
      </c>
      <c r="G106" s="8" t="n">
        <v>327.011</v>
      </c>
      <c r="H106" s="8" t="n">
        <v>380.175</v>
      </c>
      <c r="I106" s="8" t="n">
        <v>394.014</v>
      </c>
      <c r="J106" s="8" t="n">
        <v>300.256</v>
      </c>
      <c r="K106" s="8" t="n">
        <v>382.078</v>
      </c>
      <c r="L106" s="8" t="n">
        <v>409.601</v>
      </c>
      <c r="M106" s="8" t="n">
        <v>393.167</v>
      </c>
      <c r="O106" s="0" t="n">
        <f aca="false">_xlfn.F.TEST(E106:G106,H106:J106)</f>
        <v>0.296915823515682</v>
      </c>
      <c r="P106" s="0" t="n">
        <f aca="false">_xlfn.T.TEST(E106:G106,H106:J106,2,2)</f>
        <v>0.548575200535503</v>
      </c>
      <c r="Q106" s="16"/>
      <c r="R106" s="0" t="n">
        <f aca="false">_xlfn.F.TEST(E106:G106,K106:M106)</f>
        <v>0.600811503550273</v>
      </c>
      <c r="S106" s="0" t="n">
        <f aca="false">_xlfn.T.TEST(E106:G106,K106:M106,2,2)</f>
        <v>0.0169115140147836</v>
      </c>
      <c r="T106" s="17" t="s">
        <v>797</v>
      </c>
      <c r="U106" s="7"/>
      <c r="V106" s="7"/>
      <c r="W106" s="7"/>
      <c r="X106" s="7"/>
      <c r="Y106" s="7"/>
      <c r="Z106" s="7"/>
      <c r="AA106" s="7"/>
    </row>
    <row r="107" s="11" customFormat="true" ht="18" hidden="false" customHeight="false" outlineLevel="0" collapsed="false">
      <c r="A107" s="8" t="s">
        <v>317</v>
      </c>
      <c r="B107" s="8" t="s">
        <v>318</v>
      </c>
      <c r="C107" s="8" t="s">
        <v>319</v>
      </c>
      <c r="D107" s="8" t="s">
        <v>320</v>
      </c>
      <c r="E107" s="8" t="n">
        <v>1427.88</v>
      </c>
      <c r="F107" s="8" t="n">
        <v>1615.52</v>
      </c>
      <c r="G107" s="8" t="n">
        <v>1632.05</v>
      </c>
      <c r="H107" s="8" t="n">
        <v>1584.04</v>
      </c>
      <c r="I107" s="8" t="n">
        <v>1428.72</v>
      </c>
      <c r="J107" s="8" t="n">
        <v>1097.37</v>
      </c>
      <c r="K107" s="8" t="n">
        <v>1556.9</v>
      </c>
      <c r="L107" s="8" t="n">
        <v>1510.08</v>
      </c>
      <c r="M107" s="8" t="n">
        <v>1549.2</v>
      </c>
      <c r="O107" s="0" t="n">
        <f aca="false">_xlfn.F.TEST(E107:G107,H107:J107)</f>
        <v>0.344549452466141</v>
      </c>
      <c r="P107" s="0" t="n">
        <f aca="false">_xlfn.T.TEST(E107:G107,H107:J107,2,2)</f>
        <v>0.298253191355763</v>
      </c>
      <c r="Q107" s="16"/>
      <c r="R107" s="0" t="n">
        <f aca="false">_xlfn.F.TEST(E107:G107,K107:M107)</f>
        <v>0.093435831654544</v>
      </c>
      <c r="S107" s="0" t="n">
        <f aca="false">_xlfn.T.TEST(E107:G107,K107:M107,2,2)</f>
        <v>0.782950778835176</v>
      </c>
      <c r="T107" s="17"/>
      <c r="U107" s="7"/>
      <c r="V107" s="7"/>
      <c r="W107" s="7"/>
      <c r="X107" s="7"/>
      <c r="Y107" s="7"/>
      <c r="Z107" s="7"/>
      <c r="AA107" s="7"/>
    </row>
    <row r="108" s="11" customFormat="true" ht="18" hidden="false" customHeight="false" outlineLevel="0" collapsed="false">
      <c r="A108" s="8" t="s">
        <v>321</v>
      </c>
      <c r="B108" s="8" t="s">
        <v>318</v>
      </c>
      <c r="C108" s="8" t="s">
        <v>322</v>
      </c>
      <c r="D108" s="8" t="s">
        <v>323</v>
      </c>
      <c r="E108" s="8" t="n">
        <v>837.813</v>
      </c>
      <c r="F108" s="8" t="n">
        <v>1126.28</v>
      </c>
      <c r="G108" s="8" t="n">
        <v>1178.76</v>
      </c>
      <c r="H108" s="8" t="n">
        <v>1310.09</v>
      </c>
      <c r="I108" s="8" t="n">
        <v>1048.58</v>
      </c>
      <c r="J108" s="8" t="n">
        <v>813.477</v>
      </c>
      <c r="K108" s="8" t="n">
        <v>1509.19</v>
      </c>
      <c r="L108" s="8" t="n">
        <v>1367.65</v>
      </c>
      <c r="M108" s="8" t="n">
        <v>1158.8</v>
      </c>
      <c r="O108" s="0" t="n">
        <f aca="false">_xlfn.F.TEST(E108:G108,H108:J108)</f>
        <v>0.70642120040058</v>
      </c>
      <c r="P108" s="0" t="n">
        <f aca="false">_xlfn.T.TEST(E108:G108,H108:J108,2,2)</f>
        <v>0.958960978817101</v>
      </c>
      <c r="Q108" s="16"/>
      <c r="R108" s="0" t="n">
        <f aca="false">_xlfn.F.TEST(E108:G108,K108:M108)</f>
        <v>0.95937813333722</v>
      </c>
      <c r="S108" s="0" t="n">
        <f aca="false">_xlfn.T.TEST(E108:G108,K108:M108,2,2)</f>
        <v>0.112813908067376</v>
      </c>
      <c r="T108" s="17"/>
      <c r="U108" s="7"/>
      <c r="V108" s="7"/>
      <c r="W108" s="7"/>
      <c r="X108" s="7"/>
      <c r="Y108" s="7"/>
      <c r="Z108" s="7"/>
      <c r="AA108" s="7"/>
    </row>
    <row r="109" s="11" customFormat="true" ht="18" hidden="false" customHeight="false" outlineLevel="0" collapsed="false">
      <c r="A109" s="8" t="s">
        <v>324</v>
      </c>
      <c r="B109" s="8" t="s">
        <v>325</v>
      </c>
      <c r="C109" s="8" t="s">
        <v>326</v>
      </c>
      <c r="D109" s="8" t="s">
        <v>327</v>
      </c>
      <c r="E109" s="8" t="n">
        <v>12.7295</v>
      </c>
      <c r="F109" s="8" t="n">
        <v>11.8813</v>
      </c>
      <c r="G109" s="8" t="n">
        <v>11.7926</v>
      </c>
      <c r="H109" s="8" t="n">
        <v>13.757</v>
      </c>
      <c r="I109" s="8" t="n">
        <v>12.6199</v>
      </c>
      <c r="J109" s="8" t="n">
        <v>14.1274</v>
      </c>
      <c r="K109" s="8" t="n">
        <v>11.0101</v>
      </c>
      <c r="L109" s="8" t="n">
        <v>12.4429</v>
      </c>
      <c r="M109" s="8" t="n">
        <v>15.1566</v>
      </c>
      <c r="O109" s="0" t="n">
        <f aca="false">_xlfn.F.TEST(E109:G109,H109:J109)</f>
        <v>0.604800494640305</v>
      </c>
      <c r="P109" s="0" t="n">
        <f aca="false">_xlfn.T.TEST(E109:G109,H109:J109,2,2)</f>
        <v>0.0655449969692678</v>
      </c>
      <c r="Q109" s="16"/>
      <c r="R109" s="0" t="n">
        <f aca="false">_xlfn.F.TEST(E109:G109,K109:M109)</f>
        <v>0.113773257354407</v>
      </c>
      <c r="S109" s="0" t="n">
        <f aca="false">_xlfn.T.TEST(E109:G109,K109:M109,2,2)</f>
        <v>0.58850819017669</v>
      </c>
      <c r="T109" s="17"/>
      <c r="U109" s="7"/>
      <c r="V109" s="7"/>
      <c r="W109" s="7"/>
      <c r="X109" s="7"/>
      <c r="Y109" s="7"/>
      <c r="Z109" s="7"/>
      <c r="AA109" s="7"/>
    </row>
    <row r="110" s="11" customFormat="true" ht="18" hidden="false" customHeight="false" outlineLevel="0" collapsed="false">
      <c r="A110" s="8" t="s">
        <v>328</v>
      </c>
      <c r="B110" s="8" t="s">
        <v>329</v>
      </c>
      <c r="C110" s="8" t="s">
        <v>330</v>
      </c>
      <c r="D110" s="8" t="s">
        <v>331</v>
      </c>
      <c r="E110" s="8" t="n">
        <v>2588.57</v>
      </c>
      <c r="F110" s="8" t="n">
        <v>2969.2</v>
      </c>
      <c r="G110" s="8" t="n">
        <v>3439.16</v>
      </c>
      <c r="H110" s="8" t="n">
        <v>3680.47</v>
      </c>
      <c r="I110" s="8" t="n">
        <v>3130.5</v>
      </c>
      <c r="J110" s="8" t="n">
        <v>2746.54</v>
      </c>
      <c r="K110" s="8" t="n">
        <v>3899.17</v>
      </c>
      <c r="L110" s="8" t="n">
        <v>3771.32</v>
      </c>
      <c r="M110" s="8" t="n">
        <v>3175.62</v>
      </c>
      <c r="O110" s="0" t="n">
        <f aca="false">_xlfn.F.TEST(E110:G110,H110:J110)</f>
        <v>0.903426969893204</v>
      </c>
      <c r="P110" s="0" t="n">
        <f aca="false">_xlfn.T.TEST(E110:G110,H110:J110,2,2)</f>
        <v>0.636564172744552</v>
      </c>
      <c r="Q110" s="16"/>
      <c r="R110" s="0" t="n">
        <f aca="false">_xlfn.F.TEST(E110:G110,K110:M110)</f>
        <v>0.90195624298604</v>
      </c>
      <c r="S110" s="0" t="n">
        <f aca="false">_xlfn.T.TEST(E110:G110,K110:M110,2,2)</f>
        <v>0.136933153446176</v>
      </c>
      <c r="T110" s="17"/>
      <c r="U110" s="7"/>
      <c r="V110" s="7"/>
      <c r="W110" s="7"/>
      <c r="X110" s="7"/>
      <c r="Y110" s="7"/>
      <c r="Z110" s="7"/>
      <c r="AA110" s="7"/>
    </row>
    <row r="111" s="11" customFormat="true" ht="18" hidden="false" customHeight="false" outlineLevel="0" collapsed="false">
      <c r="A111" s="8" t="s">
        <v>328</v>
      </c>
      <c r="B111" s="8" t="s">
        <v>329</v>
      </c>
      <c r="C111" s="8" t="s">
        <v>332</v>
      </c>
      <c r="D111" s="8" t="s">
        <v>333</v>
      </c>
      <c r="E111" s="8" t="n">
        <v>53.1131</v>
      </c>
      <c r="F111" s="8" t="n">
        <v>62.2479</v>
      </c>
      <c r="G111" s="8" t="n">
        <v>66.7862</v>
      </c>
      <c r="H111" s="8" t="n">
        <v>132.288</v>
      </c>
      <c r="I111" s="8" t="n">
        <v>118.771</v>
      </c>
      <c r="J111" s="8" t="n">
        <v>89.2084</v>
      </c>
      <c r="K111" s="8" t="n">
        <v>95.543</v>
      </c>
      <c r="L111" s="8" t="n">
        <v>110.11</v>
      </c>
      <c r="M111" s="8" t="n">
        <v>107.348</v>
      </c>
      <c r="O111" s="0" t="n">
        <f aca="false">_xlfn.F.TEST(E111:G111,H111:J111)</f>
        <v>0.181672629302494</v>
      </c>
      <c r="P111" s="0" t="n">
        <f aca="false">_xlfn.T.TEST(E111:G111,H111:J111,2,2)</f>
        <v>0.0168061181538256</v>
      </c>
      <c r="Q111" s="16" t="s">
        <v>797</v>
      </c>
      <c r="R111" s="0" t="n">
        <f aca="false">_xlfn.F.TEST(E111:G111,K111:M111)</f>
        <v>0.895121493227546</v>
      </c>
      <c r="S111" s="0" t="n">
        <f aca="false">_xlfn.T.TEST(E111:G111,K111:M111,2,2)</f>
        <v>0.00191402572375149</v>
      </c>
      <c r="T111" s="17" t="s">
        <v>798</v>
      </c>
      <c r="U111" s="7"/>
      <c r="V111" s="7"/>
      <c r="W111" s="7"/>
      <c r="X111" s="7"/>
      <c r="Y111" s="7"/>
      <c r="Z111" s="7"/>
      <c r="AA111" s="7"/>
    </row>
    <row r="112" s="11" customFormat="true" ht="18" hidden="false" customHeight="false" outlineLevel="0" collapsed="false">
      <c r="A112" s="8" t="s">
        <v>334</v>
      </c>
      <c r="B112" s="8" t="s">
        <v>335</v>
      </c>
      <c r="C112" s="8" t="s">
        <v>336</v>
      </c>
      <c r="D112" s="8" t="s">
        <v>337</v>
      </c>
      <c r="E112" s="8" t="n">
        <v>4.23429</v>
      </c>
      <c r="F112" s="8" t="n">
        <v>4.23681</v>
      </c>
      <c r="G112" s="8" t="n">
        <v>4.47532</v>
      </c>
      <c r="H112" s="8" t="n">
        <v>2.49832</v>
      </c>
      <c r="I112" s="8" t="n">
        <v>2.52611</v>
      </c>
      <c r="J112" s="8" t="n">
        <v>3.03947</v>
      </c>
      <c r="K112" s="8" t="n">
        <v>1.90649</v>
      </c>
      <c r="L112" s="8" t="n">
        <v>2.51381</v>
      </c>
      <c r="M112" s="8" t="n">
        <v>1.12084</v>
      </c>
      <c r="O112" s="0" t="n">
        <f aca="false">_xlfn.F.TEST(E112:G112,H112:J112)</f>
        <v>0.342155891785049</v>
      </c>
      <c r="P112" s="0" t="n">
        <f aca="false">_xlfn.T.TEST(E112:G112,H112:J112,2,2)</f>
        <v>0.00108814218209532</v>
      </c>
      <c r="Q112" s="16" t="s">
        <v>798</v>
      </c>
      <c r="R112" s="0" t="n">
        <f aca="false">_xlfn.F.TEST(E112:G112,K112:M112)</f>
        <v>0.0756147852296379</v>
      </c>
      <c r="S112" s="0" t="n">
        <f aca="false">_xlfn.T.TEST(E112:G112,K112:M112,2,2)</f>
        <v>0.00387056990304757</v>
      </c>
      <c r="T112" s="17" t="s">
        <v>798</v>
      </c>
      <c r="U112" s="7"/>
      <c r="V112" s="7"/>
      <c r="W112" s="7"/>
      <c r="X112" s="7"/>
      <c r="Y112" s="7"/>
      <c r="Z112" s="7"/>
      <c r="AA112" s="7"/>
    </row>
    <row r="113" s="11" customFormat="true" ht="18" hidden="false" customHeight="false" outlineLevel="0" collapsed="false">
      <c r="A113" s="8" t="s">
        <v>334</v>
      </c>
      <c r="B113" s="8" t="s">
        <v>335</v>
      </c>
      <c r="C113" s="8" t="s">
        <v>338</v>
      </c>
      <c r="D113" s="8" t="s">
        <v>339</v>
      </c>
      <c r="E113" s="8" t="n">
        <v>157.798</v>
      </c>
      <c r="F113" s="8" t="n">
        <v>171.813</v>
      </c>
      <c r="G113" s="8" t="n">
        <v>200.036</v>
      </c>
      <c r="H113" s="8" t="n">
        <v>209.731</v>
      </c>
      <c r="I113" s="8" t="n">
        <v>175.824</v>
      </c>
      <c r="J113" s="8" t="n">
        <v>135.352</v>
      </c>
      <c r="K113" s="8" t="n">
        <v>225.808</v>
      </c>
      <c r="L113" s="8" t="n">
        <v>217.543</v>
      </c>
      <c r="M113" s="8" t="n">
        <v>161.821</v>
      </c>
      <c r="O113" s="0" t="n">
        <f aca="false">_xlfn.F.TEST(E113:G113,H113:J113)</f>
        <v>0.500500892605639</v>
      </c>
      <c r="P113" s="0" t="n">
        <f aca="false">_xlfn.T.TEST(E113:G113,H113:J113,2,2)</f>
        <v>0.91225068543198</v>
      </c>
      <c r="Q113" s="16"/>
      <c r="R113" s="0" t="n">
        <f aca="false">_xlfn.F.TEST(E113:G113,K113:M113)</f>
        <v>0.552935543575971</v>
      </c>
      <c r="S113" s="0" t="n">
        <f aca="false">_xlfn.T.TEST(E113:G113,K113:M113,2,2)</f>
        <v>0.346607746433731</v>
      </c>
      <c r="T113" s="17"/>
      <c r="U113" s="7"/>
      <c r="V113" s="7"/>
      <c r="W113" s="7"/>
      <c r="X113" s="7"/>
      <c r="Y113" s="7"/>
      <c r="Z113" s="7"/>
      <c r="AA113" s="7"/>
    </row>
    <row r="114" s="11" customFormat="true" ht="18" hidden="false" customHeight="false" outlineLevel="0" collapsed="false">
      <c r="A114" s="8" t="s">
        <v>340</v>
      </c>
      <c r="B114" s="8" t="s">
        <v>341</v>
      </c>
      <c r="C114" s="8" t="s">
        <v>342</v>
      </c>
      <c r="D114" s="8" t="s">
        <v>343</v>
      </c>
      <c r="E114" s="8" t="n">
        <v>135.163</v>
      </c>
      <c r="F114" s="8" t="n">
        <v>137.146</v>
      </c>
      <c r="G114" s="8" t="n">
        <v>145.443</v>
      </c>
      <c r="H114" s="8" t="n">
        <v>181.445</v>
      </c>
      <c r="I114" s="8" t="n">
        <v>150.888</v>
      </c>
      <c r="J114" s="8" t="n">
        <v>130.416</v>
      </c>
      <c r="K114" s="8" t="n">
        <v>205.949</v>
      </c>
      <c r="L114" s="8" t="n">
        <v>193.938</v>
      </c>
      <c r="M114" s="8" t="n">
        <v>140.297</v>
      </c>
      <c r="O114" s="0" t="n">
        <f aca="false">_xlfn.F.TEST(E114:G114,H114:J114)</f>
        <v>0.0863073380882514</v>
      </c>
      <c r="P114" s="0" t="n">
        <f aca="false">_xlfn.T.TEST(E114:G114,H114:J114,2,2)</f>
        <v>0.378400696997006</v>
      </c>
      <c r="Q114" s="16"/>
      <c r="R114" s="0" t="n">
        <f aca="false">_xlfn.F.TEST(E114:G114,K114:M114)</f>
        <v>0.0475219151368467</v>
      </c>
      <c r="S114" s="0" t="n">
        <f aca="false">_xlfn.T.TEST(E114:G114,K114:M114,2,3)</f>
        <v>0.177838014808014</v>
      </c>
      <c r="T114" s="17"/>
      <c r="U114" s="7"/>
      <c r="V114" s="7"/>
      <c r="W114" s="7"/>
      <c r="X114" s="7"/>
      <c r="Y114" s="7"/>
      <c r="Z114" s="7"/>
      <c r="AA114" s="7"/>
    </row>
    <row r="115" customFormat="false" ht="18" hidden="false" customHeight="false" outlineLevel="0" collapsed="false">
      <c r="A115" s="8" t="s">
        <v>344</v>
      </c>
      <c r="B115" s="8" t="s">
        <v>345</v>
      </c>
      <c r="C115" s="8" t="s">
        <v>346</v>
      </c>
      <c r="D115" s="12" t="s">
        <v>347</v>
      </c>
      <c r="E115" s="8" t="n">
        <v>335.205</v>
      </c>
      <c r="F115" s="8" t="n">
        <v>386.056</v>
      </c>
      <c r="G115" s="8" t="n">
        <v>410.095</v>
      </c>
      <c r="H115" s="8" t="n">
        <v>512.091</v>
      </c>
      <c r="I115" s="8" t="n">
        <v>468.596</v>
      </c>
      <c r="J115" s="8" t="n">
        <v>369.134</v>
      </c>
      <c r="K115" s="8" t="n">
        <v>613.304</v>
      </c>
      <c r="L115" s="8" t="n">
        <v>569.924</v>
      </c>
      <c r="M115" s="8" t="n">
        <v>463.179</v>
      </c>
      <c r="O115" s="0" t="n">
        <f aca="false">_xlfn.F.TEST(E115:G115,H115:J115)</f>
        <v>0.427981379451752</v>
      </c>
      <c r="P115" s="0" t="n">
        <f aca="false">_xlfn.T.TEST(E115:G115,H115:J115,2,2)</f>
        <v>0.201721377299972</v>
      </c>
      <c r="R115" s="0" t="n">
        <f aca="false">_xlfn.F.TEST(E115:G115,K115:M115)</f>
        <v>0.393495760710941</v>
      </c>
      <c r="S115" s="0" t="n">
        <f aca="false">_xlfn.T.TEST(E115:G115,K115:M115,2,2)</f>
        <v>0.0260645498062538</v>
      </c>
      <c r="T115" s="17" t="s">
        <v>797</v>
      </c>
      <c r="U115" s="11"/>
      <c r="V115" s="11"/>
      <c r="W115" s="11"/>
      <c r="X115" s="11"/>
      <c r="Y115" s="11"/>
      <c r="Z115" s="11"/>
      <c r="AA115" s="11"/>
    </row>
    <row r="116" s="11" customFormat="true" ht="18" hidden="false" customHeight="false" outlineLevel="0" collapsed="false">
      <c r="A116" s="8" t="s">
        <v>348</v>
      </c>
      <c r="B116" s="8" t="s">
        <v>349</v>
      </c>
      <c r="C116" s="8" t="s">
        <v>350</v>
      </c>
      <c r="D116" s="8" t="s">
        <v>351</v>
      </c>
      <c r="E116" s="8" t="n">
        <v>27.5837</v>
      </c>
      <c r="F116" s="8" t="n">
        <v>42.9158</v>
      </c>
      <c r="G116" s="8" t="n">
        <v>29.5445</v>
      </c>
      <c r="H116" s="8" t="n">
        <v>39.8112</v>
      </c>
      <c r="I116" s="8" t="n">
        <v>33.4945</v>
      </c>
      <c r="J116" s="8" t="n">
        <v>27.2839</v>
      </c>
      <c r="K116" s="8" t="n">
        <v>43.3408</v>
      </c>
      <c r="L116" s="8" t="n">
        <v>42.2108</v>
      </c>
      <c r="M116" s="8" t="n">
        <v>30.0323</v>
      </c>
      <c r="O116" s="0" t="n">
        <f aca="false">_xlfn.F.TEST(E116:G116,H116:J116)</f>
        <v>0.720869767308221</v>
      </c>
      <c r="P116" s="0" t="n">
        <f aca="false">_xlfn.T.TEST(E116:G116,H116:J116,2,2)</f>
        <v>0.977360164522085</v>
      </c>
      <c r="Q116" s="16"/>
      <c r="R116" s="0" t="n">
        <f aca="false">_xlfn.F.TEST(E116:G116,K116:M116)</f>
        <v>0.877755938453768</v>
      </c>
      <c r="S116" s="0" t="n">
        <f aca="false">_xlfn.T.TEST(E116:G116,K116:M116,2,2)</f>
        <v>0.465698047932725</v>
      </c>
      <c r="T116" s="17"/>
      <c r="U116" s="7"/>
      <c r="V116" s="7"/>
      <c r="W116" s="7"/>
      <c r="X116" s="7"/>
      <c r="Y116" s="7"/>
      <c r="Z116" s="7"/>
      <c r="AA116" s="7"/>
    </row>
    <row r="117" s="11" customFormat="true" ht="18" hidden="false" customHeight="false" outlineLevel="0" collapsed="false">
      <c r="A117" s="8" t="s">
        <v>352</v>
      </c>
      <c r="B117" s="8" t="s">
        <v>353</v>
      </c>
      <c r="C117" s="8" t="s">
        <v>354</v>
      </c>
      <c r="D117" s="8" t="s">
        <v>355</v>
      </c>
      <c r="E117" s="8" t="n">
        <v>288.687</v>
      </c>
      <c r="F117" s="8" t="n">
        <v>349.241</v>
      </c>
      <c r="G117" s="8" t="n">
        <v>384.012</v>
      </c>
      <c r="H117" s="8" t="n">
        <v>398.085</v>
      </c>
      <c r="I117" s="8" t="n">
        <v>320.204</v>
      </c>
      <c r="J117" s="8" t="n">
        <v>303.141</v>
      </c>
      <c r="K117" s="8" t="n">
        <v>496.008</v>
      </c>
      <c r="L117" s="8" t="n">
        <v>428.658</v>
      </c>
      <c r="M117" s="8" t="n">
        <v>339.147</v>
      </c>
      <c r="O117" s="0" t="n">
        <f aca="false">_xlfn.F.TEST(E117:G117,H117:J117)</f>
        <v>0.95199044372787</v>
      </c>
      <c r="P117" s="0" t="n">
        <f aca="false">_xlfn.T.TEST(E117:G117,H117:J117,2,2)</f>
        <v>0.996841637529143</v>
      </c>
      <c r="Q117" s="16"/>
      <c r="R117" s="0" t="n">
        <f aca="false">_xlfn.F.TEST(E117:G117,K117:M117)</f>
        <v>0.546309903723815</v>
      </c>
      <c r="S117" s="0" t="n">
        <f aca="false">_xlfn.T.TEST(E117:G117,K117:M117,2,2)</f>
        <v>0.204843551395295</v>
      </c>
      <c r="T117" s="17"/>
      <c r="U117" s="7"/>
      <c r="V117" s="7"/>
      <c r="W117" s="7"/>
      <c r="X117" s="7"/>
      <c r="Y117" s="7"/>
      <c r="Z117" s="7"/>
      <c r="AA117" s="7"/>
    </row>
    <row r="118" s="11" customFormat="true" ht="18" hidden="false" customHeight="false" outlineLevel="0" collapsed="false">
      <c r="A118" s="8" t="s">
        <v>352</v>
      </c>
      <c r="B118" s="8" t="s">
        <v>353</v>
      </c>
      <c r="C118" s="8" t="s">
        <v>356</v>
      </c>
      <c r="D118" s="8" t="s">
        <v>357</v>
      </c>
      <c r="E118" s="8" t="n">
        <v>10.7033</v>
      </c>
      <c r="F118" s="8" t="n">
        <v>7.81864</v>
      </c>
      <c r="G118" s="8" t="n">
        <v>10.3887</v>
      </c>
      <c r="H118" s="8" t="n">
        <v>10.7075</v>
      </c>
      <c r="I118" s="8" t="n">
        <v>10.1942</v>
      </c>
      <c r="J118" s="8" t="n">
        <v>11.5817</v>
      </c>
      <c r="K118" s="8" t="n">
        <v>11.0069</v>
      </c>
      <c r="L118" s="8" t="n">
        <v>11.2781</v>
      </c>
      <c r="M118" s="8" t="n">
        <v>11.2268</v>
      </c>
      <c r="O118" s="0" t="n">
        <f aca="false">_xlfn.F.TEST(E118:G118,H118:J118)</f>
        <v>0.328491367814762</v>
      </c>
      <c r="P118" s="0" t="n">
        <f aca="false">_xlfn.T.TEST(E118:G118,H118:J118,2,2)</f>
        <v>0.299272220905326</v>
      </c>
      <c r="Q118" s="16"/>
      <c r="R118" s="0" t="n">
        <f aca="false">_xlfn.F.TEST(E118:G118,K118:M118)</f>
        <v>0.0164405660471862</v>
      </c>
      <c r="S118" s="0" t="n">
        <f aca="false">_xlfn.T.TEST(E118:G118,K118:M118,2,3)</f>
        <v>0.234509543212926</v>
      </c>
      <c r="T118" s="17"/>
      <c r="U118" s="7"/>
      <c r="V118" s="7"/>
      <c r="W118" s="7"/>
      <c r="X118" s="7"/>
      <c r="Y118" s="7"/>
      <c r="Z118" s="7"/>
      <c r="AA118" s="7"/>
    </row>
    <row r="119" s="11" customFormat="true" ht="18" hidden="false" customHeight="false" outlineLevel="0" collapsed="false">
      <c r="A119" s="8" t="s">
        <v>358</v>
      </c>
      <c r="B119" s="8" t="s">
        <v>359</v>
      </c>
      <c r="C119" s="8" t="s">
        <v>360</v>
      </c>
      <c r="D119" s="8" t="s">
        <v>361</v>
      </c>
      <c r="E119" s="8" t="n">
        <v>10.367</v>
      </c>
      <c r="F119" s="8" t="n">
        <v>14.3698</v>
      </c>
      <c r="G119" s="8" t="n">
        <v>16.2578</v>
      </c>
      <c r="H119" s="8" t="n">
        <v>21.7118</v>
      </c>
      <c r="I119" s="8" t="n">
        <v>14.2189</v>
      </c>
      <c r="J119" s="8" t="n">
        <v>9.98526</v>
      </c>
      <c r="K119" s="8" t="n">
        <v>28.0846</v>
      </c>
      <c r="L119" s="8" t="n">
        <v>22.3728</v>
      </c>
      <c r="M119" s="8" t="n">
        <v>11.0587</v>
      </c>
      <c r="O119" s="0" t="n">
        <f aca="false">_xlfn.F.TEST(E119:G119,H119:J119)</f>
        <v>0.408387498306307</v>
      </c>
      <c r="P119" s="0" t="n">
        <f aca="false">_xlfn.T.TEST(E119:G119,H119:J119,2,2)</f>
        <v>0.691465410429416</v>
      </c>
      <c r="Q119" s="16"/>
      <c r="R119" s="0" t="n">
        <f aca="false">_xlfn.F.TEST(E119:G119,K119:M119)</f>
        <v>0.215087659718029</v>
      </c>
      <c r="S119" s="0" t="n">
        <f aca="false">_xlfn.T.TEST(E119:G119,K119:M119,2,2)</f>
        <v>0.266041921751796</v>
      </c>
      <c r="T119" s="17"/>
      <c r="U119" s="7"/>
      <c r="V119" s="7"/>
      <c r="W119" s="7"/>
      <c r="X119" s="7"/>
      <c r="Y119" s="7"/>
      <c r="Z119" s="7"/>
      <c r="AA119" s="7"/>
    </row>
    <row r="120" s="11" customFormat="true" ht="18" hidden="false" customHeight="false" outlineLevel="0" collapsed="false">
      <c r="A120" s="8" t="s">
        <v>358</v>
      </c>
      <c r="B120" s="8" t="s">
        <v>359</v>
      </c>
      <c r="C120" s="8" t="s">
        <v>362</v>
      </c>
      <c r="D120" s="8" t="s">
        <v>363</v>
      </c>
      <c r="E120" s="8" t="n">
        <v>501.765</v>
      </c>
      <c r="F120" s="8" t="n">
        <v>695.851</v>
      </c>
      <c r="G120" s="8" t="n">
        <v>720.963</v>
      </c>
      <c r="H120" s="8" t="n">
        <v>857.56</v>
      </c>
      <c r="I120" s="8" t="n">
        <v>706.425</v>
      </c>
      <c r="J120" s="8" t="n">
        <v>556.537</v>
      </c>
      <c r="K120" s="8" t="n">
        <v>1008.81</v>
      </c>
      <c r="L120" s="8" t="n">
        <v>978.981</v>
      </c>
      <c r="M120" s="8" t="n">
        <v>769.932</v>
      </c>
      <c r="O120" s="0" t="n">
        <f aca="false">_xlfn.F.TEST(E120:G120,H120:J120)</f>
        <v>0.77695992230425</v>
      </c>
      <c r="P120" s="0" t="n">
        <f aca="false">_xlfn.T.TEST(E120:G120,H120:J120,2,2)</f>
        <v>0.577363673235826</v>
      </c>
      <c r="Q120" s="16"/>
      <c r="R120" s="0" t="n">
        <f aca="false">_xlfn.F.TEST(E120:G120,K120:M120)</f>
        <v>0.918584772992972</v>
      </c>
      <c r="S120" s="0" t="n">
        <f aca="false">_xlfn.T.TEST(E120:G120,K120:M120,2,2)</f>
        <v>0.0520675023360097</v>
      </c>
      <c r="T120" s="17"/>
      <c r="U120" s="7"/>
      <c r="V120" s="7"/>
      <c r="W120" s="7"/>
      <c r="X120" s="7"/>
      <c r="Y120" s="7"/>
      <c r="Z120" s="7"/>
      <c r="AA120" s="7"/>
    </row>
    <row r="121" s="11" customFormat="true" ht="18" hidden="false" customHeight="false" outlineLevel="0" collapsed="false">
      <c r="A121" s="8" t="s">
        <v>364</v>
      </c>
      <c r="B121" s="8" t="s">
        <v>359</v>
      </c>
      <c r="C121" s="8" t="s">
        <v>365</v>
      </c>
      <c r="D121" s="8" t="s">
        <v>366</v>
      </c>
      <c r="E121" s="8" t="n">
        <v>17.6743</v>
      </c>
      <c r="F121" s="8" t="n">
        <v>13.325</v>
      </c>
      <c r="G121" s="8" t="n">
        <v>14.6712</v>
      </c>
      <c r="H121" s="8" t="n">
        <v>17.7827</v>
      </c>
      <c r="I121" s="8" t="n">
        <v>16.5678</v>
      </c>
      <c r="J121" s="8" t="n">
        <v>14.0987</v>
      </c>
      <c r="K121" s="8" t="n">
        <v>14.2014</v>
      </c>
      <c r="L121" s="8" t="n">
        <v>14.9792</v>
      </c>
      <c r="M121" s="8" t="n">
        <v>12.7619</v>
      </c>
      <c r="O121" s="0" t="n">
        <f aca="false">_xlfn.F.TEST(E121:G121,H121:J121)</f>
        <v>0.830954671544223</v>
      </c>
      <c r="P121" s="0" t="n">
        <f aca="false">_xlfn.T.TEST(E121:G121,H121:J121,2,2)</f>
        <v>0.611055129568126</v>
      </c>
      <c r="Q121" s="16"/>
      <c r="R121" s="0" t="n">
        <f aca="false">_xlfn.F.TEST(E121:G121,K121:M121)</f>
        <v>0.40671581249491</v>
      </c>
      <c r="S121" s="0" t="n">
        <f aca="false">_xlfn.T.TEST(E121:G121,K121:M121,2,2)</f>
        <v>0.436918354422103</v>
      </c>
      <c r="T121" s="17"/>
      <c r="U121" s="7"/>
      <c r="V121" s="7"/>
      <c r="W121" s="7"/>
      <c r="X121" s="7"/>
      <c r="Y121" s="7"/>
      <c r="Z121" s="7"/>
      <c r="AA121" s="7"/>
    </row>
    <row r="122" s="11" customFormat="true" ht="18" hidden="false" customHeight="false" outlineLevel="0" collapsed="false">
      <c r="A122" s="8" t="s">
        <v>367</v>
      </c>
      <c r="B122" s="8" t="s">
        <v>368</v>
      </c>
      <c r="C122" s="8" t="s">
        <v>369</v>
      </c>
      <c r="D122" s="8" t="s">
        <v>370</v>
      </c>
      <c r="E122" s="8" t="n">
        <v>42.9203</v>
      </c>
      <c r="F122" s="8" t="n">
        <v>45.9437</v>
      </c>
      <c r="G122" s="8" t="n">
        <v>44.079</v>
      </c>
      <c r="H122" s="8" t="n">
        <v>37.3545</v>
      </c>
      <c r="I122" s="8" t="n">
        <v>43.7197</v>
      </c>
      <c r="J122" s="8" t="n">
        <v>42.2554</v>
      </c>
      <c r="K122" s="8" t="n">
        <v>88.7752</v>
      </c>
      <c r="L122" s="8" t="n">
        <v>50.9227</v>
      </c>
      <c r="M122" s="8" t="n">
        <v>66.5489</v>
      </c>
      <c r="O122" s="0" t="n">
        <f aca="false">_xlfn.F.TEST(E122:G122,H122:J122)</f>
        <v>0.346248567242728</v>
      </c>
      <c r="P122" s="0" t="n">
        <f aca="false">_xlfn.T.TEST(E122:G122,H122:J122,2,2)</f>
        <v>0.204594463034183</v>
      </c>
      <c r="Q122" s="16"/>
      <c r="R122" s="0" t="n">
        <f aca="false">_xlfn.F.TEST(E122:G122,K122:M122)</f>
        <v>0.0127788574188302</v>
      </c>
      <c r="S122" s="0" t="n">
        <f aca="false">_xlfn.T.TEST(E122:G122,K122:M122,2,3)</f>
        <v>0.155224343050092</v>
      </c>
      <c r="T122" s="17"/>
      <c r="U122" s="7"/>
      <c r="V122" s="7"/>
      <c r="W122" s="7"/>
      <c r="X122" s="7"/>
      <c r="Y122" s="7"/>
      <c r="Z122" s="7"/>
      <c r="AA122" s="7"/>
    </row>
    <row r="123" s="11" customFormat="true" ht="18" hidden="false" customHeight="false" outlineLevel="0" collapsed="false">
      <c r="A123" s="8" t="s">
        <v>371</v>
      </c>
      <c r="B123" s="8" t="s">
        <v>372</v>
      </c>
      <c r="C123" s="8" t="s">
        <v>373</v>
      </c>
      <c r="D123" s="8" t="s">
        <v>374</v>
      </c>
      <c r="E123" s="8" t="n">
        <v>51.9833</v>
      </c>
      <c r="F123" s="8" t="n">
        <v>57.1201</v>
      </c>
      <c r="G123" s="8" t="n">
        <v>54.4695</v>
      </c>
      <c r="H123" s="8" t="n">
        <v>68.6307</v>
      </c>
      <c r="I123" s="8" t="n">
        <v>67.9295</v>
      </c>
      <c r="J123" s="8" t="n">
        <v>56.9897</v>
      </c>
      <c r="K123" s="8" t="n">
        <v>74.9877</v>
      </c>
      <c r="L123" s="8" t="n">
        <v>69.456</v>
      </c>
      <c r="M123" s="8" t="n">
        <v>54.7876</v>
      </c>
      <c r="O123" s="0" t="n">
        <f aca="false">_xlfn.F.TEST(E123:G123,H123:J123)</f>
        <v>0.268178931803568</v>
      </c>
      <c r="P123" s="0" t="n">
        <f aca="false">_xlfn.T.TEST(E123:G123,H123:J123,2,2)</f>
        <v>0.0691612146754091</v>
      </c>
      <c r="Q123" s="16"/>
      <c r="R123" s="0" t="n">
        <f aca="false">_xlfn.F.TEST(E123:G123,K123:M123)</f>
        <v>0.11420140082823</v>
      </c>
      <c r="S123" s="0" t="n">
        <f aca="false">_xlfn.T.TEST(E123:G123,K123:M123,2,2)</f>
        <v>0.127995762938553</v>
      </c>
      <c r="T123" s="17"/>
      <c r="U123" s="7"/>
      <c r="V123" s="7"/>
      <c r="W123" s="7"/>
      <c r="X123" s="7"/>
      <c r="Y123" s="7"/>
      <c r="Z123" s="7"/>
      <c r="AA123" s="7"/>
    </row>
    <row r="124" s="11" customFormat="true" ht="18" hidden="false" customHeight="false" outlineLevel="0" collapsed="false">
      <c r="A124" s="8" t="s">
        <v>375</v>
      </c>
      <c r="B124" s="8" t="s">
        <v>376</v>
      </c>
      <c r="C124" s="8" t="s">
        <v>377</v>
      </c>
      <c r="D124" s="8" t="s">
        <v>378</v>
      </c>
      <c r="E124" s="8" t="n">
        <v>2.86256</v>
      </c>
      <c r="F124" s="8" t="n">
        <v>2.89369</v>
      </c>
      <c r="G124" s="8" t="n">
        <v>2.80095</v>
      </c>
      <c r="H124" s="8" t="n">
        <v>2.71048</v>
      </c>
      <c r="I124" s="8" t="n">
        <v>2.76377</v>
      </c>
      <c r="J124" s="8" t="n">
        <v>2.5866</v>
      </c>
      <c r="K124" s="8" t="n">
        <v>2.25781</v>
      </c>
      <c r="L124" s="8" t="n">
        <v>2.45606</v>
      </c>
      <c r="M124" s="8" t="n">
        <v>2.24966</v>
      </c>
      <c r="O124" s="0" t="n">
        <f aca="false">_xlfn.F.TEST(E124:G124,H124:J124)</f>
        <v>0.424702673290308</v>
      </c>
      <c r="P124" s="0" t="n">
        <f aca="false">_xlfn.T.TEST(E124:G124,H124:J124,2,2)</f>
        <v>0.0489147233689657</v>
      </c>
      <c r="Q124" s="16" t="s">
        <v>797</v>
      </c>
      <c r="R124" s="0" t="n">
        <f aca="false">_xlfn.F.TEST(E124:G124,K124:M124)</f>
        <v>0.280388805315972</v>
      </c>
      <c r="S124" s="0" t="n">
        <f aca="false">_xlfn.T.TEST(E124:G124,K124:M124,2,2)</f>
        <v>0.00187298848074285</v>
      </c>
      <c r="T124" s="17" t="s">
        <v>798</v>
      </c>
      <c r="U124" s="7"/>
      <c r="V124" s="7"/>
      <c r="W124" s="7"/>
      <c r="X124" s="7"/>
      <c r="Y124" s="7"/>
      <c r="Z124" s="7"/>
      <c r="AA124" s="7"/>
    </row>
    <row r="125" s="11" customFormat="true" ht="18" hidden="false" customHeight="false" outlineLevel="0" collapsed="false">
      <c r="A125" s="8" t="s">
        <v>379</v>
      </c>
      <c r="B125" s="8" t="s">
        <v>376</v>
      </c>
      <c r="C125" s="8" t="s">
        <v>380</v>
      </c>
      <c r="D125" s="8" t="s">
        <v>381</v>
      </c>
      <c r="E125" s="8" t="n">
        <v>165.845</v>
      </c>
      <c r="F125" s="8" t="n">
        <v>165.713</v>
      </c>
      <c r="G125" s="8" t="n">
        <v>178.979</v>
      </c>
      <c r="H125" s="8" t="n">
        <v>183.792</v>
      </c>
      <c r="I125" s="8" t="n">
        <v>162.9</v>
      </c>
      <c r="J125" s="8" t="n">
        <v>142.202</v>
      </c>
      <c r="K125" s="8" t="n">
        <v>275.71</v>
      </c>
      <c r="L125" s="8" t="n">
        <v>200.032</v>
      </c>
      <c r="M125" s="8" t="n">
        <v>152.525</v>
      </c>
      <c r="O125" s="0" t="n">
        <f aca="false">_xlfn.F.TEST(E125:G125,H125:J125)</f>
        <v>0.236827909787425</v>
      </c>
      <c r="P125" s="0" t="n">
        <f aca="false">_xlfn.T.TEST(E125:G125,H125:J125,2,2)</f>
        <v>0.602754976272858</v>
      </c>
      <c r="Q125" s="16"/>
      <c r="R125" s="0" t="n">
        <f aca="false">_xlfn.F.TEST(E125:G125,K125:M125)</f>
        <v>0.0296511065990727</v>
      </c>
      <c r="S125" s="0" t="n">
        <f aca="false">_xlfn.T.TEST(E125:G125,K125:M125,2,3)</f>
        <v>0.388132205732277</v>
      </c>
      <c r="T125" s="17"/>
      <c r="U125" s="7"/>
      <c r="V125" s="7"/>
      <c r="W125" s="7"/>
      <c r="X125" s="7"/>
      <c r="Y125" s="7"/>
      <c r="Z125" s="7"/>
      <c r="AA125" s="7"/>
    </row>
    <row r="126" s="11" customFormat="true" ht="18" hidden="false" customHeight="false" outlineLevel="0" collapsed="false">
      <c r="A126" s="8" t="s">
        <v>382</v>
      </c>
      <c r="B126" s="8" t="s">
        <v>376</v>
      </c>
      <c r="C126" s="8" t="s">
        <v>383</v>
      </c>
      <c r="D126" s="8" t="s">
        <v>384</v>
      </c>
      <c r="E126" s="8" t="n">
        <v>17.9952</v>
      </c>
      <c r="F126" s="8" t="n">
        <v>18.2821</v>
      </c>
      <c r="G126" s="8" t="n">
        <v>21.6459</v>
      </c>
      <c r="H126" s="8" t="n">
        <v>22.9318</v>
      </c>
      <c r="I126" s="8" t="n">
        <v>23.9682</v>
      </c>
      <c r="J126" s="8" t="n">
        <v>34.5728</v>
      </c>
      <c r="K126" s="8" t="n">
        <v>25.3911</v>
      </c>
      <c r="L126" s="8" t="n">
        <v>23.4613</v>
      </c>
      <c r="M126" s="8" t="n">
        <v>23.4132</v>
      </c>
      <c r="O126" s="0" t="n">
        <f aca="false">_xlfn.F.TEST(E126:G126,H126:J126)</f>
        <v>0.180626853854029</v>
      </c>
      <c r="P126" s="0" t="n">
        <f aca="false">_xlfn.T.TEST(E126:G126,H126:J126,2,2)</f>
        <v>0.114429777060002</v>
      </c>
      <c r="Q126" s="16"/>
      <c r="R126" s="0" t="n">
        <f aca="false">_xlfn.F.TEST(E126:G126,K126:M126)</f>
        <v>0.472044484936292</v>
      </c>
      <c r="S126" s="0" t="n">
        <f aca="false">_xlfn.T.TEST(E126:G126,K126:M126,2,2)</f>
        <v>0.0234721756522407</v>
      </c>
      <c r="T126" s="17" t="s">
        <v>797</v>
      </c>
      <c r="U126" s="7"/>
      <c r="V126" s="7"/>
      <c r="W126" s="7"/>
      <c r="X126" s="7"/>
      <c r="Y126" s="7"/>
      <c r="Z126" s="7"/>
      <c r="AA126" s="7"/>
    </row>
    <row r="127" s="11" customFormat="true" ht="18" hidden="false" customHeight="false" outlineLevel="0" collapsed="false">
      <c r="A127" s="8" t="s">
        <v>385</v>
      </c>
      <c r="B127" s="8" t="s">
        <v>376</v>
      </c>
      <c r="C127" s="8" t="s">
        <v>386</v>
      </c>
      <c r="D127" s="8" t="s">
        <v>387</v>
      </c>
      <c r="E127" s="8" t="n">
        <v>161.294</v>
      </c>
      <c r="F127" s="8" t="n">
        <v>159.487</v>
      </c>
      <c r="G127" s="8" t="n">
        <v>219.626</v>
      </c>
      <c r="H127" s="8" t="n">
        <v>243.796</v>
      </c>
      <c r="I127" s="8" t="n">
        <v>239.138</v>
      </c>
      <c r="J127" s="8" t="n">
        <v>240.025</v>
      </c>
      <c r="K127" s="8" t="n">
        <v>252.551</v>
      </c>
      <c r="L127" s="8" t="n">
        <v>203.646</v>
      </c>
      <c r="M127" s="8" t="n">
        <v>281.998</v>
      </c>
      <c r="O127" s="0" t="n">
        <f aca="false">_xlfn.F.TEST(E127:G127,H127:J127)</f>
        <v>0.0103988273514499</v>
      </c>
      <c r="P127" s="0" t="n">
        <f aca="false">_xlfn.T.TEST(E127:G127,H127:J127,2,3)</f>
        <v>0.0904211236813685</v>
      </c>
      <c r="Q127" s="16"/>
      <c r="R127" s="0" t="n">
        <f aca="false">_xlfn.F.TEST(E127:G127,K127:M127)</f>
        <v>0.855346576920564</v>
      </c>
      <c r="S127" s="0" t="n">
        <f aca="false">_xlfn.T.TEST(E127:G127,K127:M127,2,2)</f>
        <v>0.0944439965910105</v>
      </c>
      <c r="T127" s="17"/>
      <c r="U127" s="7"/>
      <c r="V127" s="7"/>
      <c r="W127" s="7"/>
      <c r="X127" s="7"/>
      <c r="Y127" s="7"/>
      <c r="Z127" s="7"/>
      <c r="AA127" s="7"/>
    </row>
    <row r="128" s="10" customFormat="true" ht="23.25" hidden="false" customHeight="false" outlineLevel="0" collapsed="false">
      <c r="A128" s="9" t="s">
        <v>388</v>
      </c>
      <c r="O128" s="0"/>
      <c r="P128" s="0"/>
      <c r="Q128" s="16"/>
      <c r="R128" s="0"/>
      <c r="S128" s="0"/>
      <c r="T128" s="17"/>
      <c r="U128" s="7"/>
      <c r="V128" s="7"/>
      <c r="W128" s="7"/>
      <c r="X128" s="7"/>
      <c r="Y128" s="7"/>
      <c r="Z128" s="7"/>
      <c r="AA128" s="7"/>
    </row>
    <row r="129" s="11" customFormat="true" ht="18" hidden="false" customHeight="false" outlineLevel="0" collapsed="false">
      <c r="A129" s="8" t="s">
        <v>389</v>
      </c>
      <c r="B129" s="8" t="s">
        <v>390</v>
      </c>
      <c r="C129" s="8" t="s">
        <v>391</v>
      </c>
      <c r="D129" s="8" t="s">
        <v>392</v>
      </c>
      <c r="E129" s="8" t="n">
        <v>1041.37</v>
      </c>
      <c r="F129" s="8" t="n">
        <v>1458.56</v>
      </c>
      <c r="G129" s="8" t="n">
        <v>1688.12</v>
      </c>
      <c r="H129" s="8" t="n">
        <v>1791.76</v>
      </c>
      <c r="I129" s="8" t="n">
        <v>1572.84</v>
      </c>
      <c r="J129" s="8" t="n">
        <v>1380</v>
      </c>
      <c r="K129" s="8" t="n">
        <v>1991.26</v>
      </c>
      <c r="L129" s="8" t="n">
        <v>2043.67</v>
      </c>
      <c r="M129" s="8" t="n">
        <v>1587.32</v>
      </c>
      <c r="O129" s="0" t="n">
        <f aca="false">_xlfn.F.TEST(E129:G129,H129:J129)</f>
        <v>0.566104817282811</v>
      </c>
      <c r="P129" s="0" t="n">
        <f aca="false">_xlfn.T.TEST(E129:G129,H129:J129,2,2)</f>
        <v>0.45330431601198</v>
      </c>
      <c r="Q129" s="16"/>
      <c r="R129" s="0" t="n">
        <f aca="false">_xlfn.F.TEST(E129:G129,K129:M129)</f>
        <v>0.734241499784243</v>
      </c>
      <c r="S129" s="0" t="n">
        <f aca="false">_xlfn.T.TEST(E129:G129,K129:M129,2,2)</f>
        <v>0.114920893082304</v>
      </c>
      <c r="T129" s="17"/>
      <c r="U129" s="7"/>
      <c r="V129" s="7"/>
      <c r="W129" s="7"/>
      <c r="X129" s="7"/>
      <c r="Y129" s="7"/>
      <c r="Z129" s="7"/>
      <c r="AA129" s="7"/>
    </row>
    <row r="130" s="11" customFormat="true" ht="18" hidden="false" customHeight="false" outlineLevel="0" collapsed="false">
      <c r="A130" s="8" t="s">
        <v>389</v>
      </c>
      <c r="B130" s="8" t="s">
        <v>390</v>
      </c>
      <c r="C130" s="8" t="s">
        <v>393</v>
      </c>
      <c r="D130" s="8" t="s">
        <v>394</v>
      </c>
      <c r="E130" s="8" t="n">
        <v>2.85152</v>
      </c>
      <c r="F130" s="8" t="n">
        <v>3.17129</v>
      </c>
      <c r="G130" s="8" t="n">
        <v>2.74285</v>
      </c>
      <c r="H130" s="8" t="n">
        <v>2.16543</v>
      </c>
      <c r="I130" s="8" t="n">
        <v>2.36138</v>
      </c>
      <c r="J130" s="8" t="n">
        <v>2.99188</v>
      </c>
      <c r="K130" s="8" t="n">
        <v>2.23326</v>
      </c>
      <c r="L130" s="8" t="n">
        <v>2.7396</v>
      </c>
      <c r="M130" s="8" t="n">
        <v>3.18007</v>
      </c>
      <c r="O130" s="0" t="n">
        <f aca="false">_xlfn.F.TEST(E130:G130,H130:J130)</f>
        <v>0.420202379417896</v>
      </c>
      <c r="P130" s="0" t="n">
        <f aca="false">_xlfn.T.TEST(E130:G130,H130:J130,2,2)</f>
        <v>0.212554090051809</v>
      </c>
      <c r="Q130" s="16"/>
      <c r="R130" s="0" t="n">
        <f aca="false">_xlfn.F.TEST(E130:G130,K130:M130)</f>
        <v>0.361968987759829</v>
      </c>
      <c r="S130" s="0" t="n">
        <f aca="false">_xlfn.T.TEST(E130:G130,K130:M130,2,2)</f>
        <v>0.536265437902891</v>
      </c>
      <c r="T130" s="17"/>
      <c r="U130" s="7"/>
      <c r="V130" s="7"/>
      <c r="W130" s="7"/>
      <c r="X130" s="7"/>
      <c r="Y130" s="7"/>
      <c r="Z130" s="7"/>
      <c r="AA130" s="7"/>
    </row>
    <row r="131" s="11" customFormat="true" ht="18" hidden="false" customHeight="false" outlineLevel="0" collapsed="false">
      <c r="A131" s="8" t="s">
        <v>395</v>
      </c>
      <c r="B131" s="8" t="s">
        <v>396</v>
      </c>
      <c r="C131" s="8" t="s">
        <v>397</v>
      </c>
      <c r="D131" s="8" t="s">
        <v>398</v>
      </c>
      <c r="E131" s="8" t="n">
        <v>3488.62</v>
      </c>
      <c r="F131" s="8" t="n">
        <v>3650.77</v>
      </c>
      <c r="G131" s="8" t="n">
        <v>2969.38</v>
      </c>
      <c r="H131" s="8" t="n">
        <v>2889.15</v>
      </c>
      <c r="I131" s="8" t="n">
        <v>3146.53</v>
      </c>
      <c r="J131" s="8" t="n">
        <v>2464.7</v>
      </c>
      <c r="K131" s="8" t="n">
        <v>2318.93</v>
      </c>
      <c r="L131" s="8" t="n">
        <v>2865.42</v>
      </c>
      <c r="M131" s="8" t="n">
        <v>2915.89</v>
      </c>
      <c r="O131" s="0" t="n">
        <f aca="false">_xlfn.F.TEST(E131:G131,H131:J131)</f>
        <v>0.966767880569407</v>
      </c>
      <c r="P131" s="0" t="n">
        <f aca="false">_xlfn.T.TEST(E131:G131,H131:J131,2,2)</f>
        <v>0.134036016536655</v>
      </c>
      <c r="Q131" s="16"/>
      <c r="R131" s="0" t="n">
        <f aca="false">_xlfn.F.TEST(E131:G131,K131:M131)</f>
        <v>0.927607128334674</v>
      </c>
      <c r="S131" s="0" t="n">
        <f aca="false">_xlfn.T.TEST(E131:G131,K131:M131,2,2)</f>
        <v>0.0755301881856607</v>
      </c>
      <c r="T131" s="17"/>
      <c r="U131" s="7"/>
      <c r="V131" s="7"/>
      <c r="W131" s="7"/>
      <c r="X131" s="7"/>
      <c r="Y131" s="7"/>
      <c r="Z131" s="7"/>
      <c r="AA131" s="7"/>
    </row>
    <row r="132" customFormat="false" ht="18" hidden="false" customHeight="false" outlineLevel="0" collapsed="false">
      <c r="A132" s="8" t="s">
        <v>399</v>
      </c>
      <c r="B132" s="8"/>
      <c r="C132" s="8" t="s">
        <v>400</v>
      </c>
      <c r="D132" s="12" t="s">
        <v>401</v>
      </c>
      <c r="E132" s="8" t="n">
        <v>3676.14</v>
      </c>
      <c r="F132" s="8" t="n">
        <v>3887.09</v>
      </c>
      <c r="G132" s="8" t="n">
        <v>3518.44</v>
      </c>
      <c r="H132" s="8" t="n">
        <v>3447.52</v>
      </c>
      <c r="I132" s="8" t="n">
        <v>3436.59</v>
      </c>
      <c r="J132" s="8" t="n">
        <v>3051.46</v>
      </c>
      <c r="K132" s="8" t="n">
        <v>2861.63</v>
      </c>
      <c r="L132" s="8" t="n">
        <v>3269.14</v>
      </c>
      <c r="M132" s="8" t="n">
        <v>3366.3</v>
      </c>
      <c r="O132" s="0" t="n">
        <f aca="false">_xlfn.F.TEST(E132:G132,H132:J132)</f>
        <v>0.804073667573168</v>
      </c>
      <c r="P132" s="0" t="n">
        <f aca="false">_xlfn.T.TEST(E132:G132,H132:J132,2,2)</f>
        <v>0.0858862782873566</v>
      </c>
      <c r="R132" s="0" t="n">
        <f aca="false">_xlfn.F.TEST(E132:G132,K132:M132)</f>
        <v>0.646049593219521</v>
      </c>
      <c r="S132" s="0" t="n">
        <f aca="false">_xlfn.T.TEST(E132:G132,K132:M132,2,2)</f>
        <v>0.0482592556797301</v>
      </c>
      <c r="T132" s="17" t="s">
        <v>797</v>
      </c>
      <c r="U132" s="11"/>
      <c r="V132" s="11"/>
      <c r="W132" s="11"/>
      <c r="X132" s="11"/>
      <c r="Y132" s="11"/>
      <c r="Z132" s="11"/>
      <c r="AA132" s="11"/>
    </row>
    <row r="133" s="11" customFormat="true" ht="18" hidden="false" customHeight="false" outlineLevel="0" collapsed="false">
      <c r="A133" s="8" t="s">
        <v>402</v>
      </c>
      <c r="B133" s="8" t="s">
        <v>403</v>
      </c>
      <c r="C133" s="8" t="s">
        <v>404</v>
      </c>
      <c r="D133" s="8" t="s">
        <v>405</v>
      </c>
      <c r="E133" s="8" t="n">
        <v>599.514</v>
      </c>
      <c r="F133" s="8" t="n">
        <v>530.205</v>
      </c>
      <c r="G133" s="8" t="n">
        <v>490.276</v>
      </c>
      <c r="H133" s="8" t="n">
        <v>520.053</v>
      </c>
      <c r="I133" s="8" t="n">
        <v>574.958</v>
      </c>
      <c r="J133" s="8" t="n">
        <v>462.489</v>
      </c>
      <c r="K133" s="8" t="n">
        <v>441.589</v>
      </c>
      <c r="L133" s="8" t="n">
        <v>498.974</v>
      </c>
      <c r="M133" s="8" t="n">
        <v>551.107</v>
      </c>
      <c r="O133" s="0" t="n">
        <f aca="false">_xlfn.F.TEST(E133:G133,H133:J133)</f>
        <v>0.982672936639053</v>
      </c>
      <c r="P133" s="0" t="n">
        <f aca="false">_xlfn.T.TEST(E133:G133,H133:J133,2,2)</f>
        <v>0.671013113249327</v>
      </c>
      <c r="Q133" s="16"/>
      <c r="R133" s="0" t="n">
        <f aca="false">_xlfn.F.TEST(E133:G133,K133:M133)</f>
        <v>0.991030323098493</v>
      </c>
      <c r="S133" s="0" t="n">
        <f aca="false">_xlfn.T.TEST(E133:G133,K133:M133,2,2)</f>
        <v>0.394986156435608</v>
      </c>
      <c r="T133" s="17"/>
      <c r="U133" s="7"/>
      <c r="V133" s="7"/>
      <c r="W133" s="7"/>
      <c r="X133" s="7"/>
      <c r="Y133" s="7"/>
      <c r="Z133" s="7"/>
      <c r="AA133" s="7"/>
    </row>
    <row r="134" s="11" customFormat="true" ht="18" hidden="false" customHeight="false" outlineLevel="0" collapsed="false">
      <c r="A134" s="8" t="s">
        <v>406</v>
      </c>
      <c r="B134" s="8" t="s">
        <v>407</v>
      </c>
      <c r="C134" s="8" t="s">
        <v>408</v>
      </c>
      <c r="D134" s="8" t="s">
        <v>409</v>
      </c>
      <c r="E134" s="8" t="n">
        <v>17.8515</v>
      </c>
      <c r="F134" s="8" t="n">
        <v>19.5296</v>
      </c>
      <c r="G134" s="8" t="n">
        <v>20.107</v>
      </c>
      <c r="H134" s="8" t="n">
        <v>21.7238</v>
      </c>
      <c r="I134" s="8" t="n">
        <v>18.3893</v>
      </c>
      <c r="J134" s="8" t="n">
        <v>19.8582</v>
      </c>
      <c r="K134" s="8" t="n">
        <v>18.7859</v>
      </c>
      <c r="L134" s="8" t="n">
        <v>21.4515</v>
      </c>
      <c r="M134" s="8" t="n">
        <v>18.1875</v>
      </c>
      <c r="O134" s="0" t="n">
        <f aca="false">_xlfn.F.TEST(E134:G134,H134:J134)</f>
        <v>0.659101041457794</v>
      </c>
      <c r="P134" s="0" t="n">
        <f aca="false">_xlfn.T.TEST(E134:G134,H134:J134,2,2)</f>
        <v>0.521128741253223</v>
      </c>
      <c r="Q134" s="16"/>
      <c r="R134" s="0" t="n">
        <f aca="false">_xlfn.F.TEST(E134:G134,K134:M134)</f>
        <v>0.625083418511942</v>
      </c>
      <c r="S134" s="0" t="n">
        <f aca="false">_xlfn.T.TEST(E134:G134,K134:M134,2,2)</f>
        <v>0.809086075106388</v>
      </c>
      <c r="T134" s="17"/>
      <c r="U134" s="7"/>
      <c r="V134" s="7"/>
      <c r="W134" s="7"/>
      <c r="X134" s="7"/>
      <c r="Y134" s="7"/>
      <c r="Z134" s="7"/>
      <c r="AA134" s="7"/>
    </row>
    <row r="135" s="11" customFormat="true" ht="18" hidden="false" customHeight="false" outlineLevel="0" collapsed="false">
      <c r="A135" s="8" t="s">
        <v>406</v>
      </c>
      <c r="B135" s="8" t="s">
        <v>407</v>
      </c>
      <c r="C135" s="8" t="s">
        <v>410</v>
      </c>
      <c r="D135" s="8" t="s">
        <v>411</v>
      </c>
      <c r="E135" s="8" t="n">
        <v>99.9714</v>
      </c>
      <c r="F135" s="8" t="n">
        <v>104.136</v>
      </c>
      <c r="G135" s="8" t="n">
        <v>126.903</v>
      </c>
      <c r="H135" s="8" t="n">
        <v>124.793</v>
      </c>
      <c r="I135" s="8" t="n">
        <v>109.362</v>
      </c>
      <c r="J135" s="8" t="n">
        <v>115.597</v>
      </c>
      <c r="K135" s="8" t="n">
        <v>112.807</v>
      </c>
      <c r="L135" s="8" t="n">
        <v>128.232</v>
      </c>
      <c r="M135" s="8" t="n">
        <v>131.177</v>
      </c>
      <c r="O135" s="0" t="n">
        <f aca="false">_xlfn.F.TEST(E135:G135,H135:J135)</f>
        <v>0.445666019524983</v>
      </c>
      <c r="P135" s="0" t="n">
        <f aca="false">_xlfn.T.TEST(E135:G135,H135:J135,2,2)</f>
        <v>0.546483490062336</v>
      </c>
      <c r="Q135" s="16"/>
      <c r="R135" s="0" t="n">
        <f aca="false">_xlfn.F.TEST(E135:G135,K135:M135)</f>
        <v>0.63311018867494</v>
      </c>
      <c r="S135" s="0" t="n">
        <f aca="false">_xlfn.T.TEST(E135:G135,K135:M135,2,2)</f>
        <v>0.246408263115514</v>
      </c>
      <c r="T135" s="17"/>
      <c r="U135" s="7"/>
      <c r="V135" s="7"/>
      <c r="W135" s="7"/>
      <c r="X135" s="7"/>
      <c r="Y135" s="7"/>
      <c r="Z135" s="7"/>
      <c r="AA135" s="7"/>
    </row>
    <row r="136" s="11" customFormat="true" ht="18" hidden="false" customHeight="false" outlineLevel="0" collapsed="false">
      <c r="A136" s="8" t="s">
        <v>406</v>
      </c>
      <c r="B136" s="8" t="s">
        <v>407</v>
      </c>
      <c r="C136" s="8" t="s">
        <v>412</v>
      </c>
      <c r="D136" s="8" t="s">
        <v>413</v>
      </c>
      <c r="E136" s="8" t="n">
        <v>1745.48</v>
      </c>
      <c r="F136" s="8" t="n">
        <v>1771.86</v>
      </c>
      <c r="G136" s="8" t="n">
        <v>1653.48</v>
      </c>
      <c r="H136" s="8" t="n">
        <v>1792.05</v>
      </c>
      <c r="I136" s="8" t="n">
        <v>1591.31</v>
      </c>
      <c r="J136" s="8" t="n">
        <v>1234.82</v>
      </c>
      <c r="K136" s="8" t="n">
        <v>1426.8</v>
      </c>
      <c r="L136" s="8" t="n">
        <v>1564.44</v>
      </c>
      <c r="M136" s="8" t="n">
        <v>1512.29</v>
      </c>
      <c r="O136" s="0" t="n">
        <f aca="false">_xlfn.F.TEST(E136:G136,H136:J136)</f>
        <v>0.0924986941311931</v>
      </c>
      <c r="P136" s="0" t="n">
        <f aca="false">_xlfn.T.TEST(E136:G136,H136:J136,2,2)</f>
        <v>0.331495226225911</v>
      </c>
      <c r="Q136" s="16"/>
      <c r="R136" s="0" t="n">
        <f aca="false">_xlfn.F.TEST(E136:G136,K136:M136)</f>
        <v>0.888790513356154</v>
      </c>
      <c r="S136" s="0" t="n">
        <f aca="false">_xlfn.T.TEST(E136:G136,K136:M136,2,2)</f>
        <v>0.0144640574790712</v>
      </c>
      <c r="T136" s="17" t="s">
        <v>797</v>
      </c>
      <c r="U136" s="7"/>
      <c r="V136" s="7"/>
      <c r="W136" s="7"/>
      <c r="X136" s="7"/>
      <c r="Y136" s="7"/>
      <c r="Z136" s="7"/>
      <c r="AA136" s="7"/>
    </row>
    <row r="137" customFormat="false" ht="18" hidden="false" customHeight="false" outlineLevel="0" collapsed="false">
      <c r="A137" s="8" t="s">
        <v>414</v>
      </c>
      <c r="B137" s="8" t="s">
        <v>415</v>
      </c>
      <c r="C137" s="8" t="s">
        <v>416</v>
      </c>
      <c r="D137" s="12" t="s">
        <v>417</v>
      </c>
      <c r="E137" s="8" t="n">
        <v>420.211</v>
      </c>
      <c r="F137" s="8" t="n">
        <v>365.639</v>
      </c>
      <c r="G137" s="8" t="n">
        <v>337.306</v>
      </c>
      <c r="H137" s="8" t="n">
        <v>312.056</v>
      </c>
      <c r="I137" s="8" t="n">
        <v>362.41</v>
      </c>
      <c r="J137" s="8" t="n">
        <v>312.828</v>
      </c>
      <c r="K137" s="8" t="n">
        <v>257.35</v>
      </c>
      <c r="L137" s="8" t="n">
        <v>298.542</v>
      </c>
      <c r="M137" s="8" t="n">
        <v>328.18</v>
      </c>
      <c r="O137" s="0" t="n">
        <f aca="false">_xlfn.F.TEST(E137:G137,H137:J137)</f>
        <v>0.638331472791036</v>
      </c>
      <c r="P137" s="0" t="n">
        <f aca="false">_xlfn.T.TEST(E137:G137,H137:J137,2,2)</f>
        <v>0.199354675350858</v>
      </c>
      <c r="R137" s="0" t="n">
        <f aca="false">_xlfn.F.TEST(E137:G137,K137:M137)</f>
        <v>0.832182957192089</v>
      </c>
      <c r="S137" s="0" t="n">
        <f aca="false">_xlfn.T.TEST(E137:G137,K137:M137,2,2)</f>
        <v>0.0665452365104557</v>
      </c>
      <c r="U137" s="11"/>
      <c r="V137" s="11"/>
      <c r="W137" s="11"/>
      <c r="X137" s="11"/>
      <c r="Y137" s="11"/>
      <c r="Z137" s="11"/>
      <c r="AA137" s="11"/>
    </row>
    <row r="138" customFormat="false" ht="18" hidden="false" customHeight="false" outlineLevel="0" collapsed="false">
      <c r="A138" s="8" t="s">
        <v>414</v>
      </c>
      <c r="B138" s="8" t="s">
        <v>418</v>
      </c>
      <c r="C138" s="8" t="s">
        <v>419</v>
      </c>
      <c r="D138" s="12" t="s">
        <v>420</v>
      </c>
      <c r="E138" s="8" t="n">
        <v>9.02032</v>
      </c>
      <c r="F138" s="8" t="n">
        <v>5.0378</v>
      </c>
      <c r="G138" s="8" t="n">
        <v>5.82511</v>
      </c>
      <c r="H138" s="8" t="n">
        <v>7.09855</v>
      </c>
      <c r="I138" s="8" t="n">
        <v>7.84847</v>
      </c>
      <c r="J138" s="8" t="n">
        <v>8.92314</v>
      </c>
      <c r="K138" s="8" t="n">
        <v>5.50531</v>
      </c>
      <c r="L138" s="8" t="n">
        <v>6.18814</v>
      </c>
      <c r="M138" s="8" t="n">
        <v>6.79402</v>
      </c>
      <c r="O138" s="0" t="n">
        <f aca="false">_xlfn.F.TEST(E138:G138,H138:J138)</f>
        <v>0.318024085303971</v>
      </c>
      <c r="P138" s="0" t="n">
        <f aca="false">_xlfn.T.TEST(E138:G138,H138:J138,2,2)</f>
        <v>0.373528541178405</v>
      </c>
      <c r="R138" s="0" t="n">
        <f aca="false">_xlfn.F.TEST(E138:G138,K138:M138)</f>
        <v>0.170924962511421</v>
      </c>
      <c r="S138" s="0" t="n">
        <f aca="false">_xlfn.T.TEST(E138:G138,K138:M138,2,2)</f>
        <v>0.733323066897098</v>
      </c>
      <c r="U138" s="11"/>
      <c r="V138" s="11"/>
      <c r="W138" s="11"/>
      <c r="X138" s="11"/>
      <c r="Y138" s="11"/>
      <c r="Z138" s="11"/>
      <c r="AA138" s="11"/>
    </row>
    <row r="139" customFormat="false" ht="18" hidden="false" customHeight="false" outlineLevel="0" collapsed="false">
      <c r="A139" s="8" t="s">
        <v>414</v>
      </c>
      <c r="B139" s="8" t="s">
        <v>421</v>
      </c>
      <c r="C139" s="8" t="s">
        <v>422</v>
      </c>
      <c r="D139" s="12" t="s">
        <v>423</v>
      </c>
      <c r="E139" s="8" t="n">
        <v>5.24977</v>
      </c>
      <c r="F139" s="8" t="n">
        <v>4.55766</v>
      </c>
      <c r="G139" s="8" t="n">
        <v>5.12287</v>
      </c>
      <c r="H139" s="8" t="n">
        <v>5.5076</v>
      </c>
      <c r="I139" s="8" t="n">
        <v>5.48447</v>
      </c>
      <c r="J139" s="8" t="n">
        <v>7.81546</v>
      </c>
      <c r="K139" s="8" t="n">
        <v>3.87392</v>
      </c>
      <c r="L139" s="8" t="n">
        <v>3.98145</v>
      </c>
      <c r="M139" s="8" t="n">
        <v>6.15014</v>
      </c>
      <c r="O139" s="0" t="n">
        <f aca="false">_xlfn.F.TEST(E139:G139,H139:J139)</f>
        <v>0.140750377074972</v>
      </c>
      <c r="P139" s="0" t="n">
        <f aca="false">_xlfn.T.TEST(E139:G139,H139:J139,2,2)</f>
        <v>0.182323843184147</v>
      </c>
      <c r="R139" s="0" t="n">
        <f aca="false">_xlfn.F.TEST(E139:G139,K139:M139)</f>
        <v>0.152108540594288</v>
      </c>
      <c r="S139" s="0" t="n">
        <f aca="false">_xlfn.T.TEST(E139:G139,K139:M139,2,2)</f>
        <v>0.709852381421002</v>
      </c>
      <c r="U139" s="11"/>
      <c r="V139" s="11"/>
      <c r="W139" s="11"/>
      <c r="X139" s="11"/>
      <c r="Y139" s="11"/>
      <c r="Z139" s="11"/>
      <c r="AA139" s="11"/>
    </row>
    <row r="140" s="10" customFormat="true" ht="23.25" hidden="false" customHeight="false" outlineLevel="0" collapsed="false">
      <c r="A140" s="9" t="s">
        <v>424</v>
      </c>
      <c r="O140" s="0"/>
      <c r="P140" s="0"/>
      <c r="Q140" s="16"/>
      <c r="R140" s="0"/>
      <c r="S140" s="0"/>
      <c r="T140" s="17"/>
      <c r="U140" s="7"/>
      <c r="V140" s="7"/>
      <c r="W140" s="7"/>
      <c r="X140" s="7"/>
      <c r="Y140" s="7"/>
      <c r="Z140" s="7"/>
      <c r="AA140" s="7"/>
    </row>
    <row r="141" s="11" customFormat="true" ht="18" hidden="false" customHeight="false" outlineLevel="0" collapsed="false">
      <c r="A141" s="8" t="s">
        <v>425</v>
      </c>
      <c r="B141" s="8" t="s">
        <v>426</v>
      </c>
      <c r="C141" s="8" t="s">
        <v>427</v>
      </c>
      <c r="D141" s="8" t="s">
        <v>428</v>
      </c>
      <c r="E141" s="8" t="n">
        <v>36.0715</v>
      </c>
      <c r="F141" s="8" t="n">
        <v>31.688</v>
      </c>
      <c r="G141" s="8" t="n">
        <v>28.5441</v>
      </c>
      <c r="H141" s="8" t="n">
        <v>30.9065</v>
      </c>
      <c r="I141" s="8" t="n">
        <v>32.094</v>
      </c>
      <c r="J141" s="8" t="n">
        <v>29.3563</v>
      </c>
      <c r="K141" s="8" t="n">
        <v>25.4945</v>
      </c>
      <c r="L141" s="8" t="n">
        <v>28.8097</v>
      </c>
      <c r="M141" s="8" t="n">
        <v>32.1525</v>
      </c>
      <c r="O141" s="0" t="n">
        <f aca="false">_xlfn.F.TEST(E141:G141,H141:J141)</f>
        <v>0.23299412524925</v>
      </c>
      <c r="P141" s="0" t="n">
        <f aca="false">_xlfn.T.TEST(E141:G141,H141:J141,2,2)</f>
        <v>0.601312347761615</v>
      </c>
      <c r="Q141" s="16"/>
      <c r="R141" s="0" t="n">
        <f aca="false">_xlfn.F.TEST(E141:G141,K141:M141)</f>
        <v>0.873454835126472</v>
      </c>
      <c r="S141" s="0" t="n">
        <f aca="false">_xlfn.T.TEST(E141:G141,K141:M141,2,2)</f>
        <v>0.32218211787604</v>
      </c>
      <c r="T141" s="17"/>
      <c r="U141" s="7"/>
      <c r="V141" s="7"/>
      <c r="W141" s="7"/>
      <c r="X141" s="7"/>
      <c r="Y141" s="7"/>
      <c r="Z141" s="7"/>
      <c r="AA141" s="7"/>
    </row>
    <row r="142" s="11" customFormat="true" ht="18" hidden="false" customHeight="false" outlineLevel="0" collapsed="false">
      <c r="A142" s="8" t="s">
        <v>429</v>
      </c>
      <c r="B142" s="8" t="s">
        <v>430</v>
      </c>
      <c r="C142" s="8" t="s">
        <v>431</v>
      </c>
      <c r="D142" s="8" t="s">
        <v>432</v>
      </c>
      <c r="E142" s="8" t="n">
        <v>44.5497</v>
      </c>
      <c r="F142" s="8" t="n">
        <v>37.7326</v>
      </c>
      <c r="G142" s="8" t="n">
        <v>45.6403</v>
      </c>
      <c r="H142" s="8" t="n">
        <v>28.0689</v>
      </c>
      <c r="I142" s="8" t="n">
        <v>30.9746</v>
      </c>
      <c r="J142" s="8" t="n">
        <v>27.0963</v>
      </c>
      <c r="K142" s="8" t="n">
        <v>31.8741</v>
      </c>
      <c r="L142" s="8" t="n">
        <v>29.1807</v>
      </c>
      <c r="M142" s="8" t="n">
        <v>25.7138</v>
      </c>
      <c r="O142" s="0" t="n">
        <f aca="false">_xlfn.F.TEST(E142:G142,H142:J142)</f>
        <v>0.362939916207159</v>
      </c>
      <c r="P142" s="0" t="n">
        <f aca="false">_xlfn.T.TEST(E142:G142,H142:J142,2,2)</f>
        <v>0.00701806298057583</v>
      </c>
      <c r="Q142" s="16" t="s">
        <v>798</v>
      </c>
      <c r="R142" s="0" t="n">
        <f aca="false">_xlfn.F.TEST(E142:G142,K142:M142)</f>
        <v>0.683599270273062</v>
      </c>
      <c r="S142" s="0" t="n">
        <f aca="false">_xlfn.T.TEST(E142:G142,K142:M142,2,2)</f>
        <v>0.0108384769147523</v>
      </c>
      <c r="T142" s="17" t="s">
        <v>797</v>
      </c>
      <c r="U142" s="7"/>
      <c r="V142" s="7"/>
      <c r="W142" s="7"/>
      <c r="X142" s="7"/>
      <c r="Y142" s="7"/>
      <c r="Z142" s="7"/>
      <c r="AA142" s="7"/>
    </row>
    <row r="143" s="11" customFormat="true" ht="18" hidden="false" customHeight="false" outlineLevel="0" collapsed="false">
      <c r="A143" s="8" t="s">
        <v>433</v>
      </c>
      <c r="B143" s="8" t="s">
        <v>430</v>
      </c>
      <c r="C143" s="8" t="s">
        <v>434</v>
      </c>
      <c r="D143" s="8" t="s">
        <v>435</v>
      </c>
      <c r="E143" s="8" t="n">
        <v>33.4592</v>
      </c>
      <c r="F143" s="8" t="n">
        <v>38.4818</v>
      </c>
      <c r="G143" s="8" t="n">
        <v>35.0406</v>
      </c>
      <c r="H143" s="8" t="n">
        <v>39.5693</v>
      </c>
      <c r="I143" s="8" t="n">
        <v>36.1112</v>
      </c>
      <c r="J143" s="8" t="n">
        <v>31.5215</v>
      </c>
      <c r="K143" s="8" t="n">
        <v>46.8263</v>
      </c>
      <c r="L143" s="8" t="n">
        <v>43.8725</v>
      </c>
      <c r="M143" s="8" t="n">
        <v>48.6365</v>
      </c>
      <c r="O143" s="0" t="n">
        <f aca="false">_xlfn.F.TEST(E143:G143,H143:J143)</f>
        <v>0.576138190343971</v>
      </c>
      <c r="P143" s="0" t="n">
        <f aca="false">_xlfn.T.TEST(E143:G143,H143:J143,2,2)</f>
        <v>0.980056857316128</v>
      </c>
      <c r="Q143" s="16"/>
      <c r="R143" s="0" t="n">
        <f aca="false">_xlfn.F.TEST(E143:G143,K143:M143)</f>
        <v>0.934402053018206</v>
      </c>
      <c r="S143" s="0" t="n">
        <f aca="false">_xlfn.T.TEST(E143:G143,K143:M143,2,2)</f>
        <v>0.00604881966092833</v>
      </c>
      <c r="T143" s="17" t="s">
        <v>798</v>
      </c>
      <c r="U143" s="7"/>
      <c r="V143" s="7"/>
      <c r="W143" s="7"/>
      <c r="X143" s="7"/>
      <c r="Y143" s="7"/>
      <c r="Z143" s="7"/>
      <c r="AA143" s="7"/>
    </row>
    <row r="144" s="11" customFormat="true" ht="18" hidden="false" customHeight="false" outlineLevel="0" collapsed="false">
      <c r="A144" s="8" t="s">
        <v>433</v>
      </c>
      <c r="B144" s="8" t="s">
        <v>430</v>
      </c>
      <c r="C144" s="8" t="s">
        <v>436</v>
      </c>
      <c r="D144" s="8" t="s">
        <v>437</v>
      </c>
      <c r="E144" s="8" t="n">
        <v>12.9502</v>
      </c>
      <c r="F144" s="8" t="n">
        <v>14.3435</v>
      </c>
      <c r="G144" s="8" t="n">
        <v>12.3588</v>
      </c>
      <c r="H144" s="8" t="n">
        <v>12.5754</v>
      </c>
      <c r="I144" s="8" t="n">
        <v>12.8556</v>
      </c>
      <c r="J144" s="8" t="n">
        <v>12.626</v>
      </c>
      <c r="K144" s="8" t="n">
        <v>13.8511</v>
      </c>
      <c r="L144" s="8" t="n">
        <v>14.2269</v>
      </c>
      <c r="M144" s="8" t="n">
        <v>14.2035</v>
      </c>
      <c r="O144" s="0" t="n">
        <f aca="false">_xlfn.F.TEST(E144:G144,H144:J144)</f>
        <v>0.0420463456031907</v>
      </c>
      <c r="P144" s="0" t="n">
        <f aca="false">_xlfn.T.TEST(E144:G144,H144:J144,2,3)</f>
        <v>0.462110119881293</v>
      </c>
      <c r="Q144" s="16"/>
      <c r="R144" s="0" t="n">
        <f aca="false">_xlfn.F.TEST(E144:G144,K144:M144)</f>
        <v>0.0818835141496107</v>
      </c>
      <c r="S144" s="0" t="n">
        <f aca="false">_xlfn.T.TEST(E144:G144,K144:M144,2,2)</f>
        <v>0.218391454928872</v>
      </c>
      <c r="T144" s="17"/>
      <c r="U144" s="7"/>
      <c r="V144" s="7"/>
      <c r="W144" s="7"/>
      <c r="X144" s="7"/>
      <c r="Y144" s="7"/>
      <c r="Z144" s="7"/>
      <c r="AA144" s="7"/>
    </row>
    <row r="145" s="11" customFormat="true" ht="18" hidden="false" customHeight="false" outlineLevel="0" collapsed="false">
      <c r="A145" s="8" t="s">
        <v>433</v>
      </c>
      <c r="B145" s="8" t="s">
        <v>430</v>
      </c>
      <c r="C145" s="8" t="s">
        <v>438</v>
      </c>
      <c r="D145" s="8" t="s">
        <v>439</v>
      </c>
      <c r="E145" s="8" t="n">
        <v>8.6482</v>
      </c>
      <c r="F145" s="8" t="n">
        <v>7.40096</v>
      </c>
      <c r="G145" s="8" t="n">
        <v>6.80209</v>
      </c>
      <c r="H145" s="8" t="n">
        <v>7.73882</v>
      </c>
      <c r="I145" s="8" t="n">
        <v>7.11792</v>
      </c>
      <c r="J145" s="8" t="n">
        <v>8.03483</v>
      </c>
      <c r="K145" s="8" t="n">
        <v>8.08215</v>
      </c>
      <c r="L145" s="8" t="n">
        <v>7.70921</v>
      </c>
      <c r="M145" s="8" t="n">
        <v>7.8871</v>
      </c>
      <c r="O145" s="0" t="n">
        <f aca="false">_xlfn.F.TEST(E145:G145,H145:J145)</f>
        <v>0.395966129196903</v>
      </c>
      <c r="P145" s="0" t="n">
        <f aca="false">_xlfn.T.TEST(E145:G145,H145:J145,2,2)</f>
        <v>0.98340063434422</v>
      </c>
      <c r="Q145" s="16"/>
      <c r="R145" s="0" t="n">
        <f aca="false">_xlfn.F.TEST(E145:G145,K145:M145)</f>
        <v>0.0754901422333318</v>
      </c>
      <c r="S145" s="0" t="n">
        <f aca="false">_xlfn.T.TEST(E145:G145,K145:M145,2,2)</f>
        <v>0.644994193753421</v>
      </c>
      <c r="T145" s="17"/>
      <c r="U145" s="7"/>
      <c r="V145" s="7"/>
      <c r="W145" s="7"/>
      <c r="X145" s="7"/>
      <c r="Y145" s="7"/>
      <c r="Z145" s="7"/>
      <c r="AA145" s="7"/>
    </row>
    <row r="146" s="11" customFormat="true" ht="18" hidden="false" customHeight="false" outlineLevel="0" collapsed="false">
      <c r="A146" s="8" t="s">
        <v>440</v>
      </c>
      <c r="B146" s="8" t="s">
        <v>441</v>
      </c>
      <c r="C146" s="8" t="s">
        <v>442</v>
      </c>
      <c r="D146" s="8" t="s">
        <v>443</v>
      </c>
      <c r="E146" s="8" t="n">
        <v>9.31436</v>
      </c>
      <c r="F146" s="8" t="n">
        <v>8.29445</v>
      </c>
      <c r="G146" s="8" t="n">
        <v>9.38621</v>
      </c>
      <c r="H146" s="8" t="n">
        <v>9.75681</v>
      </c>
      <c r="I146" s="8" t="n">
        <v>6.73217</v>
      </c>
      <c r="J146" s="8" t="n">
        <v>8.74122</v>
      </c>
      <c r="K146" s="8" t="n">
        <v>10.3557</v>
      </c>
      <c r="L146" s="8" t="n">
        <v>9.64278</v>
      </c>
      <c r="M146" s="8" t="n">
        <v>9.01119</v>
      </c>
      <c r="O146" s="0" t="n">
        <f aca="false">_xlfn.F.TEST(E146:G146,H146:J146)</f>
        <v>0.271957054442012</v>
      </c>
      <c r="P146" s="0" t="n">
        <f aca="false">_xlfn.T.TEST(E146:G146,H146:J146,2,2)</f>
        <v>0.571639294208397</v>
      </c>
      <c r="Q146" s="16"/>
      <c r="R146" s="0" t="n">
        <f aca="false">_xlfn.F.TEST(E146:G146,K146:M146)</f>
        <v>0.903568000737655</v>
      </c>
      <c r="S146" s="0" t="n">
        <f aca="false">_xlfn.T.TEST(E146:G146,K146:M146,2,2)</f>
        <v>0.269638826477628</v>
      </c>
      <c r="T146" s="17"/>
      <c r="U146" s="7"/>
      <c r="V146" s="7"/>
      <c r="W146" s="7"/>
      <c r="X146" s="7"/>
      <c r="Y146" s="7"/>
      <c r="Z146" s="7"/>
      <c r="AA146" s="7"/>
    </row>
    <row r="147" s="11" customFormat="true" ht="18" hidden="false" customHeight="false" outlineLevel="0" collapsed="false">
      <c r="A147" s="8" t="s">
        <v>444</v>
      </c>
      <c r="B147" s="8" t="s">
        <v>441</v>
      </c>
      <c r="C147" s="8" t="s">
        <v>445</v>
      </c>
      <c r="D147" s="8" t="s">
        <v>446</v>
      </c>
      <c r="E147" s="8" t="n">
        <v>51.3186</v>
      </c>
      <c r="F147" s="8" t="n">
        <v>38.2902</v>
      </c>
      <c r="G147" s="8" t="n">
        <v>35.1009</v>
      </c>
      <c r="H147" s="8" t="n">
        <v>46.063</v>
      </c>
      <c r="I147" s="8" t="n">
        <v>37.4635</v>
      </c>
      <c r="J147" s="8" t="n">
        <v>45.1703</v>
      </c>
      <c r="K147" s="8" t="n">
        <v>29.3008</v>
      </c>
      <c r="L147" s="8" t="n">
        <v>43.2849</v>
      </c>
      <c r="M147" s="8" t="n">
        <v>39.573</v>
      </c>
      <c r="O147" s="0" t="n">
        <f aca="false">_xlfn.F.TEST(E147:G147,H147:J147)</f>
        <v>0.464912787521179</v>
      </c>
      <c r="P147" s="0" t="n">
        <f aca="false">_xlfn.T.TEST(E147:G147,H147:J147,2,2)</f>
        <v>0.825948372042372</v>
      </c>
      <c r="Q147" s="16"/>
      <c r="R147" s="0" t="n">
        <f aca="false">_xlfn.F.TEST(E147:G147,K147:M147)</f>
        <v>0.830987930219716</v>
      </c>
      <c r="S147" s="0" t="n">
        <f aca="false">_xlfn.T.TEST(E147:G147,K147:M147,2,2)</f>
        <v>0.554176877512924</v>
      </c>
      <c r="T147" s="17"/>
      <c r="U147" s="7"/>
      <c r="V147" s="7"/>
      <c r="W147" s="7"/>
      <c r="X147" s="7"/>
      <c r="Y147" s="7"/>
      <c r="Z147" s="7"/>
      <c r="AA147" s="7"/>
    </row>
    <row r="148" s="11" customFormat="true" ht="18" hidden="false" customHeight="false" outlineLevel="0" collapsed="false">
      <c r="A148" s="8" t="s">
        <v>447</v>
      </c>
      <c r="B148" s="8" t="s">
        <v>426</v>
      </c>
      <c r="C148" s="8" t="s">
        <v>448</v>
      </c>
      <c r="D148" s="8" t="s">
        <v>449</v>
      </c>
      <c r="E148" s="8" t="n">
        <v>6.38289</v>
      </c>
      <c r="F148" s="8" t="n">
        <v>4.91167</v>
      </c>
      <c r="G148" s="8" t="n">
        <v>4.10353</v>
      </c>
      <c r="H148" s="8" t="n">
        <v>5.84849</v>
      </c>
      <c r="I148" s="8" t="n">
        <v>6.13625</v>
      </c>
      <c r="J148" s="8" t="n">
        <v>6.07933</v>
      </c>
      <c r="K148" s="8" t="n">
        <v>5.42036</v>
      </c>
      <c r="L148" s="8" t="n">
        <v>7.18266</v>
      </c>
      <c r="M148" s="8" t="n">
        <v>8.86519</v>
      </c>
      <c r="O148" s="0" t="n">
        <f aca="false">_xlfn.F.TEST(E148:G148,H148:J148)</f>
        <v>0.034182062450649</v>
      </c>
      <c r="P148" s="0" t="n">
        <f aca="false">_xlfn.T.TEST(E148:G148,H148:J148,2,3)</f>
        <v>0.313776433228148</v>
      </c>
      <c r="Q148" s="16"/>
      <c r="R148" s="0" t="n">
        <f aca="false">_xlfn.F.TEST(E148:G148,K148:M148)</f>
        <v>0.620769933014734</v>
      </c>
      <c r="S148" s="0" t="n">
        <f aca="false">_xlfn.T.TEST(E148:G148,K148:M148,2,2)</f>
        <v>0.166386473172031</v>
      </c>
      <c r="T148" s="17"/>
      <c r="U148" s="7"/>
      <c r="V148" s="7"/>
      <c r="W148" s="7"/>
      <c r="X148" s="7"/>
      <c r="Y148" s="7"/>
      <c r="Z148" s="7"/>
      <c r="AA148" s="7"/>
    </row>
    <row r="149" s="11" customFormat="true" ht="18" hidden="false" customHeight="false" outlineLevel="0" collapsed="false">
      <c r="A149" s="8" t="s">
        <v>447</v>
      </c>
      <c r="B149" s="8" t="s">
        <v>426</v>
      </c>
      <c r="C149" s="8" t="s">
        <v>450</v>
      </c>
      <c r="D149" s="8" t="s">
        <v>451</v>
      </c>
      <c r="E149" s="8" t="n">
        <v>15.3798</v>
      </c>
      <c r="F149" s="8" t="n">
        <v>10.3155</v>
      </c>
      <c r="G149" s="8" t="n">
        <v>9.93915</v>
      </c>
      <c r="H149" s="8" t="n">
        <v>9.72255</v>
      </c>
      <c r="I149" s="8" t="n">
        <v>11.2409</v>
      </c>
      <c r="J149" s="8" t="n">
        <v>10.6136</v>
      </c>
      <c r="K149" s="8" t="n">
        <v>9.01897</v>
      </c>
      <c r="L149" s="8" t="n">
        <v>9.85319</v>
      </c>
      <c r="M149" s="8" t="n">
        <v>14.2186</v>
      </c>
      <c r="O149" s="0" t="n">
        <f aca="false">_xlfn.F.TEST(E149:G149,H149:J149)</f>
        <v>0.118638763081032</v>
      </c>
      <c r="P149" s="0" t="n">
        <f aca="false">_xlfn.T.TEST(E149:G149,H149:J149,2,2)</f>
        <v>0.496162002313645</v>
      </c>
      <c r="Q149" s="16"/>
      <c r="R149" s="0" t="n">
        <f aca="false">_xlfn.F.TEST(E149:G149,K149:M149)</f>
        <v>0.915827876898664</v>
      </c>
      <c r="S149" s="0" t="n">
        <f aca="false">_xlfn.T.TEST(E149:G149,K149:M149,2,2)</f>
        <v>0.739908266893684</v>
      </c>
      <c r="T149" s="17"/>
      <c r="U149" s="7"/>
      <c r="V149" s="7"/>
      <c r="W149" s="7"/>
      <c r="X149" s="7"/>
      <c r="Y149" s="7"/>
      <c r="Z149" s="7"/>
      <c r="AA149" s="7"/>
    </row>
    <row r="150" s="11" customFormat="true" ht="18" hidden="false" customHeight="false" outlineLevel="0" collapsed="false">
      <c r="A150" s="8" t="s">
        <v>452</v>
      </c>
      <c r="B150" s="8" t="s">
        <v>426</v>
      </c>
      <c r="C150" s="8" t="s">
        <v>453</v>
      </c>
      <c r="D150" s="8" t="s">
        <v>454</v>
      </c>
      <c r="E150" s="8" t="n">
        <v>4.81463</v>
      </c>
      <c r="F150" s="8" t="n">
        <v>5.16868</v>
      </c>
      <c r="G150" s="8" t="n">
        <v>3.98465</v>
      </c>
      <c r="H150" s="8" t="n">
        <v>4.79728</v>
      </c>
      <c r="I150" s="8" t="n">
        <v>4.38438</v>
      </c>
      <c r="J150" s="8" t="n">
        <v>4.81591</v>
      </c>
      <c r="K150" s="8" t="n">
        <v>5.44292</v>
      </c>
      <c r="L150" s="8" t="n">
        <v>4.93508</v>
      </c>
      <c r="M150" s="8" t="n">
        <v>4.99548</v>
      </c>
      <c r="O150" s="0" t="n">
        <f aca="false">_xlfn.F.TEST(E150:G150,H150:J150)</f>
        <v>0.277515981571959</v>
      </c>
      <c r="P150" s="0" t="n">
        <f aca="false">_xlfn.T.TEST(E150:G150,H150:J150,2,2)</f>
        <v>0.980424335568191</v>
      </c>
      <c r="Q150" s="16"/>
      <c r="R150" s="0" t="n">
        <f aca="false">_xlfn.F.TEST(E150:G150,K150:M150)</f>
        <v>0.344861737596122</v>
      </c>
      <c r="S150" s="0" t="n">
        <f aca="false">_xlfn.T.TEST(E150:G150,K150:M150,2,2)</f>
        <v>0.291294753741959</v>
      </c>
      <c r="T150" s="17"/>
      <c r="U150" s="7"/>
      <c r="V150" s="7"/>
      <c r="W150" s="7"/>
      <c r="X150" s="7"/>
      <c r="Y150" s="7"/>
      <c r="Z150" s="7"/>
      <c r="AA150" s="7"/>
    </row>
    <row r="151" s="11" customFormat="true" ht="18" hidden="false" customHeight="false" outlineLevel="0" collapsed="false">
      <c r="A151" s="8" t="s">
        <v>455</v>
      </c>
      <c r="B151" s="8" t="s">
        <v>426</v>
      </c>
      <c r="C151" s="8" t="s">
        <v>456</v>
      </c>
      <c r="D151" s="8" t="s">
        <v>457</v>
      </c>
      <c r="E151" s="8" t="n">
        <v>493.797</v>
      </c>
      <c r="F151" s="8" t="n">
        <v>613.549</v>
      </c>
      <c r="G151" s="8" t="n">
        <v>608.612</v>
      </c>
      <c r="H151" s="8" t="n">
        <v>683.932</v>
      </c>
      <c r="I151" s="8" t="n">
        <v>599.958</v>
      </c>
      <c r="J151" s="8" t="n">
        <v>493.49</v>
      </c>
      <c r="K151" s="8" t="n">
        <v>616.351</v>
      </c>
      <c r="L151" s="8" t="n">
        <v>689.346</v>
      </c>
      <c r="M151" s="8" t="n">
        <v>641.75</v>
      </c>
      <c r="O151" s="0" t="n">
        <f aca="false">_xlfn.F.TEST(E151:G151,H151:J151)</f>
        <v>0.670231648879568</v>
      </c>
      <c r="P151" s="0" t="n">
        <f aca="false">_xlfn.T.TEST(E151:G151,H151:J151,2,2)</f>
        <v>0.777017340280444</v>
      </c>
      <c r="Q151" s="16"/>
      <c r="R151" s="0" t="n">
        <f aca="false">_xlfn.F.TEST(E151:G151,K151:M151)</f>
        <v>0.460443862667141</v>
      </c>
      <c r="S151" s="0" t="n">
        <f aca="false">_xlfn.T.TEST(E151:G151,K151:M151,2,2)</f>
        <v>0.158577809366741</v>
      </c>
      <c r="T151" s="17"/>
      <c r="U151" s="7"/>
      <c r="V151" s="7"/>
      <c r="W151" s="7"/>
      <c r="X151" s="7"/>
      <c r="Y151" s="7"/>
      <c r="Z151" s="7"/>
      <c r="AA151" s="7"/>
    </row>
    <row r="152" s="11" customFormat="true" ht="18" hidden="false" customHeight="false" outlineLevel="0" collapsed="false">
      <c r="A152" s="8" t="s">
        <v>458</v>
      </c>
      <c r="B152" s="8" t="s">
        <v>426</v>
      </c>
      <c r="C152" s="8" t="s">
        <v>459</v>
      </c>
      <c r="D152" s="8" t="s">
        <v>460</v>
      </c>
      <c r="E152" s="8" t="n">
        <v>509.319</v>
      </c>
      <c r="F152" s="8" t="n">
        <v>560.478</v>
      </c>
      <c r="G152" s="8" t="n">
        <v>472.628</v>
      </c>
      <c r="H152" s="8" t="n">
        <v>463.303</v>
      </c>
      <c r="I152" s="8" t="n">
        <v>448.884</v>
      </c>
      <c r="J152" s="8" t="n">
        <v>399.242</v>
      </c>
      <c r="K152" s="8" t="n">
        <v>414.159</v>
      </c>
      <c r="L152" s="8" t="n">
        <v>474.542</v>
      </c>
      <c r="M152" s="8" t="n">
        <v>413.951</v>
      </c>
      <c r="O152" s="0" t="n">
        <f aca="false">_xlfn.F.TEST(E152:G152,H152:J152)</f>
        <v>0.734246633208598</v>
      </c>
      <c r="P152" s="0" t="n">
        <f aca="false">_xlfn.T.TEST(E152:G152,H152:J152,2,2)</f>
        <v>0.073988894653001</v>
      </c>
      <c r="Q152" s="16"/>
      <c r="R152" s="0" t="n">
        <f aca="false">_xlfn.F.TEST(E152:G152,K152:M152)</f>
        <v>0.770314882833654</v>
      </c>
      <c r="S152" s="0" t="n">
        <f aca="false">_xlfn.T.TEST(E152:G152,K152:M152,2,2)</f>
        <v>0.0696828007959129</v>
      </c>
      <c r="T152" s="17"/>
      <c r="U152" s="7"/>
      <c r="V152" s="7"/>
      <c r="W152" s="7"/>
      <c r="X152" s="7"/>
      <c r="Y152" s="7"/>
      <c r="Z152" s="7"/>
      <c r="AA152" s="7"/>
    </row>
    <row r="153" s="11" customFormat="true" ht="18" hidden="false" customHeight="false" outlineLevel="0" collapsed="false">
      <c r="A153" s="8" t="s">
        <v>461</v>
      </c>
      <c r="B153" s="8" t="s">
        <v>426</v>
      </c>
      <c r="C153" s="8" t="s">
        <v>462</v>
      </c>
      <c r="D153" s="8" t="s">
        <v>463</v>
      </c>
      <c r="E153" s="8" t="n">
        <v>0.781542</v>
      </c>
      <c r="F153" s="8" t="n">
        <v>0.522985</v>
      </c>
      <c r="G153" s="8" t="n">
        <v>0.663598</v>
      </c>
      <c r="H153" s="8" t="n">
        <v>0.812194</v>
      </c>
      <c r="I153" s="8" t="n">
        <v>1.04869</v>
      </c>
      <c r="J153" s="8" t="n">
        <v>1.70793</v>
      </c>
      <c r="K153" s="8" t="n">
        <v>0.734095</v>
      </c>
      <c r="L153" s="8" t="n">
        <v>1.21085</v>
      </c>
      <c r="M153" s="8" t="n">
        <v>1.58993</v>
      </c>
      <c r="O153" s="0" t="n">
        <f aca="false">_xlfn.F.TEST(E153:G153,H153:J153)</f>
        <v>0.144300483578025</v>
      </c>
      <c r="P153" s="0" t="n">
        <f aca="false">_xlfn.T.TEST(E153:G153,H153:J153,2,2)</f>
        <v>0.127607323744885</v>
      </c>
      <c r="Q153" s="16"/>
      <c r="R153" s="0" t="n">
        <f aca="false">_xlfn.F.TEST(E153:G153,K153:M153)</f>
        <v>0.16700294618088</v>
      </c>
      <c r="S153" s="0" t="n">
        <f aca="false">_xlfn.T.TEST(E153:G153,K153:M153,2,2)</f>
        <v>0.113586308708563</v>
      </c>
      <c r="T153" s="17"/>
      <c r="U153" s="7"/>
      <c r="V153" s="7"/>
      <c r="W153" s="7"/>
      <c r="X153" s="7"/>
      <c r="Y153" s="7"/>
      <c r="Z153" s="7"/>
      <c r="AA153" s="7"/>
    </row>
    <row r="154" s="11" customFormat="true" ht="18" hidden="false" customHeight="false" outlineLevel="0" collapsed="false">
      <c r="A154" s="8" t="s">
        <v>461</v>
      </c>
      <c r="B154" s="8" t="s">
        <v>426</v>
      </c>
      <c r="C154" s="8" t="s">
        <v>464</v>
      </c>
      <c r="D154" s="8" t="s">
        <v>465</v>
      </c>
      <c r="E154" s="8" t="n">
        <v>2.01657</v>
      </c>
      <c r="F154" s="8" t="n">
        <v>1.77022</v>
      </c>
      <c r="G154" s="8" t="n">
        <v>1.91676</v>
      </c>
      <c r="H154" s="8" t="n">
        <v>1.59063</v>
      </c>
      <c r="I154" s="8" t="n">
        <v>3.44385</v>
      </c>
      <c r="J154" s="8" t="n">
        <v>4.12132</v>
      </c>
      <c r="K154" s="8" t="n">
        <v>2.5907</v>
      </c>
      <c r="L154" s="8" t="n">
        <v>2.87873</v>
      </c>
      <c r="M154" s="8" t="n">
        <v>3.81128</v>
      </c>
      <c r="O154" s="0" t="n">
        <f aca="false">_xlfn.F.TEST(E154:G154,H154:J154)</f>
        <v>0.0177334287033982</v>
      </c>
      <c r="P154" s="0" t="n">
        <f aca="false">_xlfn.T.TEST(E154:G154,H154:J154,2,3)</f>
        <v>0.266970571402756</v>
      </c>
      <c r="Q154" s="16"/>
      <c r="R154" s="0" t="n">
        <f aca="false">_xlfn.F.TEST(E154:G154,K154:M154)</f>
        <v>0.0726948030807743</v>
      </c>
      <c r="S154" s="0" t="n">
        <f aca="false">_xlfn.T.TEST(E154:G154,K154:M154,2,2)</f>
        <v>0.0336114381892207</v>
      </c>
      <c r="T154" s="17" t="s">
        <v>797</v>
      </c>
      <c r="U154" s="7"/>
      <c r="V154" s="7"/>
      <c r="W154" s="7"/>
      <c r="X154" s="7"/>
      <c r="Y154" s="7"/>
      <c r="Z154" s="7"/>
      <c r="AA154" s="7"/>
    </row>
    <row r="155" customFormat="false" ht="18" hidden="false" customHeight="false" outlineLevel="0" collapsed="false">
      <c r="A155" s="8" t="s">
        <v>466</v>
      </c>
      <c r="B155" s="8" t="s">
        <v>467</v>
      </c>
      <c r="C155" s="8"/>
      <c r="D155" s="12" t="s">
        <v>468</v>
      </c>
      <c r="E155" s="8" t="n">
        <v>1.32746</v>
      </c>
      <c r="F155" s="8" t="n">
        <v>1.57114</v>
      </c>
      <c r="G155" s="8" t="n">
        <v>1.49206</v>
      </c>
      <c r="H155" s="8" t="n">
        <v>1.02015</v>
      </c>
      <c r="I155" s="8" t="n">
        <v>1.30864</v>
      </c>
      <c r="J155" s="8" t="n">
        <v>1.45859</v>
      </c>
      <c r="K155" s="8" t="n">
        <v>0.89571</v>
      </c>
      <c r="L155" s="8" t="n">
        <v>1.27691</v>
      </c>
      <c r="M155" s="8" t="n">
        <v>1.3227</v>
      </c>
      <c r="O155" s="0" t="n">
        <f aca="false">_xlfn.F.TEST(E155:G155,H155:J155)</f>
        <v>0.474708861963842</v>
      </c>
      <c r="P155" s="0" t="n">
        <f aca="false">_xlfn.T.TEST(E155:G155,H155:J155,2,2)</f>
        <v>0.24399063468404</v>
      </c>
      <c r="R155" s="0" t="n">
        <f aca="false">_xlfn.F.TEST(E155:G155,K155:M155)</f>
        <v>0.438987480045697</v>
      </c>
      <c r="S155" s="0" t="n">
        <f aca="false">_xlfn.T.TEST(E155:G155,K155:M155,2,2)</f>
        <v>0.123225467402649</v>
      </c>
      <c r="U155" s="15"/>
      <c r="V155" s="15"/>
      <c r="W155" s="15"/>
      <c r="X155" s="15"/>
      <c r="Y155" s="15"/>
      <c r="Z155" s="15"/>
      <c r="AA155" s="15"/>
    </row>
    <row r="156" s="11" customFormat="true" ht="18" hidden="false" customHeight="false" outlineLevel="0" collapsed="false">
      <c r="A156" s="8" t="s">
        <v>469</v>
      </c>
      <c r="B156" s="8" t="s">
        <v>426</v>
      </c>
      <c r="C156" s="8" t="s">
        <v>470</v>
      </c>
      <c r="D156" s="8" t="s">
        <v>471</v>
      </c>
      <c r="E156" s="8" t="n">
        <v>10.5565</v>
      </c>
      <c r="F156" s="8" t="n">
        <v>10.4512</v>
      </c>
      <c r="G156" s="8" t="n">
        <v>12.0043</v>
      </c>
      <c r="H156" s="8" t="n">
        <v>9.96334</v>
      </c>
      <c r="I156" s="8" t="n">
        <v>10.6442</v>
      </c>
      <c r="J156" s="8" t="n">
        <v>12.2999</v>
      </c>
      <c r="K156" s="8" t="n">
        <v>14.1021</v>
      </c>
      <c r="L156" s="8" t="n">
        <v>12.2691</v>
      </c>
      <c r="M156" s="8" t="n">
        <v>15.5516</v>
      </c>
      <c r="O156" s="0" t="n">
        <f aca="false">_xlfn.F.TEST(E156:G156,H156:J156)</f>
        <v>0.685590942871232</v>
      </c>
      <c r="P156" s="0" t="n">
        <f aca="false">_xlfn.T.TEST(E156:G156,H156:J156,2,2)</f>
        <v>0.969466808339559</v>
      </c>
      <c r="Q156" s="16"/>
      <c r="R156" s="0" t="n">
        <f aca="false">_xlfn.F.TEST(E156:G156,K156:M156)</f>
        <v>0.435491741470708</v>
      </c>
      <c r="S156" s="0" t="n">
        <f aca="false">_xlfn.T.TEST(E156:G156,K156:M156,2,2)</f>
        <v>0.0505319946464804</v>
      </c>
      <c r="T156" s="17" t="s">
        <v>797</v>
      </c>
      <c r="U156" s="7"/>
      <c r="V156" s="7"/>
      <c r="W156" s="7"/>
      <c r="X156" s="7"/>
      <c r="Y156" s="7"/>
      <c r="Z156" s="7"/>
      <c r="AA156" s="7"/>
    </row>
    <row r="157" s="11" customFormat="true" ht="18" hidden="false" customHeight="false" outlineLevel="0" collapsed="false">
      <c r="A157" s="8" t="s">
        <v>472</v>
      </c>
      <c r="B157" s="8" t="s">
        <v>473</v>
      </c>
      <c r="C157" s="8" t="s">
        <v>474</v>
      </c>
      <c r="D157" s="8" t="s">
        <v>475</v>
      </c>
      <c r="E157" s="8" t="n">
        <v>82.2699</v>
      </c>
      <c r="F157" s="8" t="n">
        <v>63.8181</v>
      </c>
      <c r="G157" s="8" t="n">
        <v>63.8134</v>
      </c>
      <c r="H157" s="8" t="n">
        <v>66.4833</v>
      </c>
      <c r="I157" s="8" t="n">
        <v>62.0892</v>
      </c>
      <c r="J157" s="8" t="n">
        <v>73.8555</v>
      </c>
      <c r="K157" s="8" t="n">
        <v>54.3289</v>
      </c>
      <c r="L157" s="8" t="n">
        <v>67.911</v>
      </c>
      <c r="M157" s="8" t="n">
        <v>71.3963</v>
      </c>
      <c r="O157" s="0" t="n">
        <f aca="false">_xlfn.F.TEST(E157:G157,H157:J157)</f>
        <v>0.474921173750496</v>
      </c>
      <c r="P157" s="0" t="n">
        <f aca="false">_xlfn.T.TEST(E157:G157,H157:J157,2,2)</f>
        <v>0.741464338641809</v>
      </c>
      <c r="Q157" s="16"/>
      <c r="R157" s="0" t="n">
        <f aca="false">_xlfn.F.TEST(E157:G157,K157:M157)</f>
        <v>0.834739288383472</v>
      </c>
      <c r="S157" s="0" t="n">
        <f aca="false">_xlfn.T.TEST(E157:G157,K157:M157,2,2)</f>
        <v>0.5379644808027</v>
      </c>
      <c r="T157" s="17"/>
      <c r="U157" s="7"/>
      <c r="V157" s="7"/>
      <c r="W157" s="7"/>
      <c r="X157" s="7"/>
      <c r="Y157" s="7"/>
      <c r="Z157" s="7"/>
      <c r="AA157" s="7"/>
    </row>
    <row r="158" s="11" customFormat="true" ht="18" hidden="false" customHeight="false" outlineLevel="0" collapsed="false">
      <c r="A158" s="8" t="s">
        <v>472</v>
      </c>
      <c r="B158" s="8" t="s">
        <v>473</v>
      </c>
      <c r="C158" s="8" t="s">
        <v>476</v>
      </c>
      <c r="D158" s="8" t="s">
        <v>477</v>
      </c>
      <c r="E158" s="8" t="n">
        <v>36.4782</v>
      </c>
      <c r="F158" s="8" t="n">
        <v>34.5123</v>
      </c>
      <c r="G158" s="8" t="n">
        <v>34.2097</v>
      </c>
      <c r="H158" s="8" t="n">
        <v>38.1956</v>
      </c>
      <c r="I158" s="8" t="n">
        <v>30.7058</v>
      </c>
      <c r="J158" s="8" t="n">
        <v>37.6433</v>
      </c>
      <c r="K158" s="8" t="n">
        <v>32.3242</v>
      </c>
      <c r="L158" s="8" t="n">
        <v>34.9363</v>
      </c>
      <c r="M158" s="8" t="n">
        <v>30.5069</v>
      </c>
      <c r="O158" s="0" t="n">
        <f aca="false">_xlfn.F.TEST(E158:G158,H158:J158)</f>
        <v>0.16020670720113</v>
      </c>
      <c r="P158" s="0" t="n">
        <f aca="false">_xlfn.T.TEST(E158:G158,H158:J158,2,2)</f>
        <v>0.867101614376931</v>
      </c>
      <c r="Q158" s="16"/>
      <c r="R158" s="0" t="n">
        <f aca="false">_xlfn.F.TEST(E158:G158,K158:M158)</f>
        <v>0.468621467681902</v>
      </c>
      <c r="S158" s="0" t="n">
        <f aca="false">_xlfn.T.TEST(E158:G158,K158:M158,2,2)</f>
        <v>0.16697782491111</v>
      </c>
      <c r="T158" s="17"/>
      <c r="U158" s="7"/>
      <c r="V158" s="7"/>
      <c r="W158" s="7"/>
      <c r="X158" s="7"/>
      <c r="Y158" s="7"/>
      <c r="Z158" s="7"/>
      <c r="AA158" s="7"/>
    </row>
    <row r="159" s="11" customFormat="true" ht="18" hidden="false" customHeight="false" outlineLevel="0" collapsed="false">
      <c r="A159" s="8" t="s">
        <v>472</v>
      </c>
      <c r="B159" s="8" t="s">
        <v>473</v>
      </c>
      <c r="C159" s="8" t="s">
        <v>478</v>
      </c>
      <c r="D159" s="8" t="s">
        <v>479</v>
      </c>
      <c r="E159" s="8" t="n">
        <v>63.0484</v>
      </c>
      <c r="F159" s="8" t="n">
        <v>68.7322</v>
      </c>
      <c r="G159" s="8" t="n">
        <v>75.3046</v>
      </c>
      <c r="H159" s="8" t="n">
        <v>74.1037</v>
      </c>
      <c r="I159" s="8" t="n">
        <v>68.1627</v>
      </c>
      <c r="J159" s="8" t="n">
        <v>74.4442</v>
      </c>
      <c r="K159" s="8" t="n">
        <v>67.6088</v>
      </c>
      <c r="L159" s="8" t="n">
        <v>69.3386</v>
      </c>
      <c r="M159" s="8" t="n">
        <v>91.1221</v>
      </c>
      <c r="O159" s="0" t="n">
        <f aca="false">_xlfn.F.TEST(E159:G159,H159:J159)</f>
        <v>0.498152815885712</v>
      </c>
      <c r="P159" s="0" t="n">
        <f aca="false">_xlfn.T.TEST(E159:G159,H159:J159,2,2)</f>
        <v>0.476263751234379</v>
      </c>
      <c r="Q159" s="16"/>
      <c r="R159" s="0" t="n">
        <f aca="false">_xlfn.F.TEST(E159:G159,K159:M159)</f>
        <v>0.359391125769821</v>
      </c>
      <c r="S159" s="0" t="n">
        <f aca="false">_xlfn.T.TEST(E159:G159,K159:M159,2,2)</f>
        <v>0.44951961852512</v>
      </c>
      <c r="T159" s="17"/>
      <c r="U159" s="7"/>
      <c r="V159" s="7"/>
      <c r="W159" s="7"/>
      <c r="X159" s="7"/>
      <c r="Y159" s="7"/>
      <c r="Z159" s="7"/>
      <c r="AA159" s="7"/>
    </row>
    <row r="160" s="11" customFormat="true" ht="18" hidden="false" customHeight="false" outlineLevel="0" collapsed="false">
      <c r="A160" s="8" t="s">
        <v>480</v>
      </c>
      <c r="B160" s="8" t="s">
        <v>481</v>
      </c>
      <c r="C160" s="8" t="s">
        <v>482</v>
      </c>
      <c r="D160" s="8" t="s">
        <v>483</v>
      </c>
      <c r="E160" s="8" t="n">
        <v>20.1634</v>
      </c>
      <c r="F160" s="8" t="n">
        <v>17.2768</v>
      </c>
      <c r="G160" s="8" t="n">
        <v>17.6055</v>
      </c>
      <c r="H160" s="8" t="n">
        <v>20.1957</v>
      </c>
      <c r="I160" s="8" t="n">
        <v>21.6871</v>
      </c>
      <c r="J160" s="8" t="n">
        <v>19.831</v>
      </c>
      <c r="K160" s="8" t="n">
        <v>17.2882</v>
      </c>
      <c r="L160" s="8" t="n">
        <v>18.9239</v>
      </c>
      <c r="M160" s="8" t="n">
        <v>20.9693</v>
      </c>
      <c r="O160" s="0" t="n">
        <f aca="false">_xlfn.F.TEST(E160:G160,H160:J160)</f>
        <v>0.558304534250449</v>
      </c>
      <c r="P160" s="0" t="n">
        <f aca="false">_xlfn.T.TEST(E160:G160,H160:J160,2,2)</f>
        <v>0.107424829790294</v>
      </c>
      <c r="Q160" s="16"/>
      <c r="R160" s="0" t="n">
        <f aca="false">_xlfn.F.TEST(E160:G160,K160:M160)</f>
        <v>0.846684010187676</v>
      </c>
      <c r="S160" s="0" t="n">
        <f aca="false">_xlfn.T.TEST(E160:G160,K160:M160,2,2)</f>
        <v>0.638386489485276</v>
      </c>
      <c r="T160" s="17"/>
      <c r="U160" s="7"/>
      <c r="V160" s="7"/>
      <c r="W160" s="7"/>
      <c r="X160" s="7"/>
      <c r="Y160" s="7"/>
      <c r="Z160" s="7"/>
      <c r="AA160" s="7"/>
    </row>
    <row r="161" s="11" customFormat="true" ht="18" hidden="false" customHeight="false" outlineLevel="0" collapsed="false">
      <c r="A161" s="8" t="s">
        <v>484</v>
      </c>
      <c r="B161" s="8" t="s">
        <v>426</v>
      </c>
      <c r="C161" s="8" t="s">
        <v>485</v>
      </c>
      <c r="D161" s="8" t="s">
        <v>486</v>
      </c>
      <c r="E161" s="8" t="n">
        <v>25.2725</v>
      </c>
      <c r="F161" s="8" t="n">
        <v>26.8089</v>
      </c>
      <c r="G161" s="8" t="n">
        <v>23.98</v>
      </c>
      <c r="H161" s="8" t="n">
        <v>30.5832</v>
      </c>
      <c r="I161" s="8" t="n">
        <v>28.4862</v>
      </c>
      <c r="J161" s="8" t="n">
        <v>28.5772</v>
      </c>
      <c r="K161" s="8" t="n">
        <v>31.345</v>
      </c>
      <c r="L161" s="8" t="n">
        <v>30.6903</v>
      </c>
      <c r="M161" s="8" t="n">
        <v>31.3394</v>
      </c>
      <c r="O161" s="0" t="n">
        <f aca="false">_xlfn.F.TEST(E161:G161,H161:J161)</f>
        <v>0.823879907337842</v>
      </c>
      <c r="P161" s="0" t="n">
        <f aca="false">_xlfn.T.TEST(E161:G161,H161:J161,2,2)</f>
        <v>0.0223208195224067</v>
      </c>
      <c r="Q161" s="16" t="s">
        <v>797</v>
      </c>
      <c r="R161" s="0" t="n">
        <f aca="false">_xlfn.F.TEST(E161:G161,K161:M161)</f>
        <v>0.131948262755515</v>
      </c>
      <c r="S161" s="0" t="n">
        <f aca="false">_xlfn.T.TEST(E161:G161,K161:M161,2,2)</f>
        <v>0.00241469172044756</v>
      </c>
      <c r="T161" s="17" t="s">
        <v>798</v>
      </c>
      <c r="U161" s="7"/>
      <c r="V161" s="7"/>
      <c r="W161" s="7"/>
      <c r="X161" s="7"/>
      <c r="Y161" s="7"/>
      <c r="Z161" s="7"/>
      <c r="AA161" s="7"/>
    </row>
    <row r="162" s="11" customFormat="true" ht="18" hidden="false" customHeight="false" outlineLevel="0" collapsed="false">
      <c r="A162" s="8" t="s">
        <v>487</v>
      </c>
      <c r="B162" s="8" t="s">
        <v>426</v>
      </c>
      <c r="C162" s="8" t="s">
        <v>488</v>
      </c>
      <c r="D162" s="8" t="s">
        <v>489</v>
      </c>
      <c r="E162" s="8" t="n">
        <v>22.838</v>
      </c>
      <c r="F162" s="8" t="n">
        <v>18.8908</v>
      </c>
      <c r="G162" s="8" t="n">
        <v>20.5007</v>
      </c>
      <c r="H162" s="8" t="n">
        <v>20.3658</v>
      </c>
      <c r="I162" s="8" t="n">
        <v>14.1039</v>
      </c>
      <c r="J162" s="8" t="n">
        <v>18.2168</v>
      </c>
      <c r="K162" s="8" t="n">
        <v>17.2026</v>
      </c>
      <c r="L162" s="8" t="n">
        <v>20.3609</v>
      </c>
      <c r="M162" s="8" t="n">
        <v>17.6308</v>
      </c>
      <c r="O162" s="0" t="n">
        <f aca="false">_xlfn.F.TEST(E162:G162,H162:J162)</f>
        <v>0.560202601249208</v>
      </c>
      <c r="P162" s="0" t="n">
        <f aca="false">_xlfn.T.TEST(E162:G162,H162:J162,2,2)</f>
        <v>0.215712904023191</v>
      </c>
      <c r="Q162" s="16"/>
      <c r="R162" s="0" t="n">
        <f aca="false">_xlfn.F.TEST(E162:G162,K162:M162)</f>
        <v>0.853964976744525</v>
      </c>
      <c r="S162" s="0" t="n">
        <f aca="false">_xlfn.T.TEST(E162:G162,K162:M162,2,2)</f>
        <v>0.196268854281115</v>
      </c>
      <c r="T162" s="17"/>
      <c r="U162" s="7"/>
      <c r="V162" s="7"/>
      <c r="W162" s="7"/>
      <c r="X162" s="7"/>
      <c r="Y162" s="7"/>
      <c r="Z162" s="7"/>
      <c r="AA162" s="7"/>
    </row>
    <row r="163" s="11" customFormat="true" ht="18" hidden="false" customHeight="false" outlineLevel="0" collapsed="false">
      <c r="A163" s="8" t="s">
        <v>487</v>
      </c>
      <c r="B163" s="8" t="s">
        <v>490</v>
      </c>
      <c r="C163" s="8" t="s">
        <v>491</v>
      </c>
      <c r="D163" s="8" t="s">
        <v>492</v>
      </c>
      <c r="E163" s="8" t="n">
        <v>10.0582</v>
      </c>
      <c r="F163" s="8" t="n">
        <v>8.65346</v>
      </c>
      <c r="G163" s="8" t="n">
        <v>7.60726</v>
      </c>
      <c r="H163" s="8" t="n">
        <v>7.18825</v>
      </c>
      <c r="I163" s="8" t="n">
        <v>7.03323</v>
      </c>
      <c r="J163" s="8" t="n">
        <v>8.59182</v>
      </c>
      <c r="K163" s="8" t="n">
        <v>6.70991</v>
      </c>
      <c r="L163" s="8" t="n">
        <v>8.54728</v>
      </c>
      <c r="M163" s="8" t="n">
        <v>8.16439</v>
      </c>
      <c r="O163" s="0" t="n">
        <f aca="false">_xlfn.F.TEST(E163:G163,H163:J163)</f>
        <v>0.655383646814102</v>
      </c>
      <c r="P163" s="0" t="n">
        <f aca="false">_xlfn.T.TEST(E163:G163,H163:J163,2,2)</f>
        <v>0.248525663565999</v>
      </c>
      <c r="Q163" s="16"/>
      <c r="R163" s="0" t="n">
        <f aca="false">_xlfn.F.TEST(E163:G163,K163:M163)</f>
        <v>0.766404209908765</v>
      </c>
      <c r="S163" s="0" t="n">
        <f aca="false">_xlfn.T.TEST(E163:G163,K163:M163,2,2)</f>
        <v>0.345598368939048</v>
      </c>
      <c r="T163" s="17"/>
      <c r="U163" s="7"/>
      <c r="V163" s="7"/>
      <c r="W163" s="7"/>
      <c r="X163" s="7"/>
      <c r="Y163" s="7"/>
      <c r="Z163" s="7"/>
      <c r="AA163" s="7"/>
    </row>
    <row r="164" s="11" customFormat="true" ht="18" hidden="false" customHeight="false" outlineLevel="0" collapsed="false">
      <c r="A164" s="8" t="s">
        <v>493</v>
      </c>
      <c r="B164" s="8" t="s">
        <v>490</v>
      </c>
      <c r="C164" s="8" t="s">
        <v>494</v>
      </c>
      <c r="D164" s="8" t="s">
        <v>495</v>
      </c>
      <c r="E164" s="8" t="n">
        <v>6.81535</v>
      </c>
      <c r="F164" s="8" t="n">
        <v>5.55236</v>
      </c>
      <c r="G164" s="8" t="n">
        <v>7.02773</v>
      </c>
      <c r="H164" s="8" t="n">
        <v>5.57712</v>
      </c>
      <c r="I164" s="8" t="n">
        <v>5.29286</v>
      </c>
      <c r="J164" s="8" t="n">
        <v>5.26664</v>
      </c>
      <c r="K164" s="8" t="n">
        <v>6.2778</v>
      </c>
      <c r="L164" s="8" t="n">
        <v>5.25487</v>
      </c>
      <c r="M164" s="8" t="n">
        <v>5.13867</v>
      </c>
      <c r="O164" s="0" t="n">
        <f aca="false">_xlfn.F.TEST(E164:G164,H164:J164)</f>
        <v>0.0890590919628115</v>
      </c>
      <c r="P164" s="0" t="n">
        <f aca="false">_xlfn.T.TEST(E164:G164,H164:J164,2,2)</f>
        <v>0.0824101972448292</v>
      </c>
      <c r="Q164" s="16"/>
      <c r="R164" s="0" t="n">
        <f aca="false">_xlfn.F.TEST(E164:G164,K164:M164)</f>
        <v>0.763629911920205</v>
      </c>
      <c r="S164" s="0" t="n">
        <f aca="false">_xlfn.T.TEST(E164:G164,K164:M164,2,2)</f>
        <v>0.195986523366554</v>
      </c>
      <c r="T164" s="17"/>
      <c r="U164" s="7"/>
      <c r="V164" s="7"/>
      <c r="W164" s="7"/>
      <c r="X164" s="7"/>
      <c r="Y164" s="7"/>
      <c r="Z164" s="7"/>
      <c r="AA164" s="7"/>
    </row>
    <row r="165" s="11" customFormat="true" ht="18" hidden="false" customHeight="false" outlineLevel="0" collapsed="false">
      <c r="A165" s="8" t="s">
        <v>493</v>
      </c>
      <c r="B165" s="8" t="s">
        <v>490</v>
      </c>
      <c r="C165" s="8" t="s">
        <v>496</v>
      </c>
      <c r="D165" s="8" t="s">
        <v>497</v>
      </c>
      <c r="E165" s="8" t="n">
        <v>6.09443</v>
      </c>
      <c r="F165" s="8" t="n">
        <v>5.32284</v>
      </c>
      <c r="G165" s="8" t="n">
        <v>4.18021</v>
      </c>
      <c r="H165" s="8" t="n">
        <v>5.09585</v>
      </c>
      <c r="I165" s="8" t="n">
        <v>5.09998</v>
      </c>
      <c r="J165" s="8" t="n">
        <v>6.3067</v>
      </c>
      <c r="K165" s="8" t="n">
        <v>4.4708</v>
      </c>
      <c r="L165" s="8" t="n">
        <v>5.20444</v>
      </c>
      <c r="M165" s="8" t="n">
        <v>5.61867</v>
      </c>
      <c r="O165" s="0" t="n">
        <f aca="false">_xlfn.F.TEST(E165:G165,H165:J165)</f>
        <v>0.688620668472552</v>
      </c>
      <c r="P165" s="0" t="n">
        <f aca="false">_xlfn.T.TEST(E165:G165,H165:J165,2,2)</f>
        <v>0.683109614878252</v>
      </c>
      <c r="Q165" s="16"/>
      <c r="R165" s="0" t="n">
        <f aca="false">_xlfn.F.TEST(E165:G165,K165:M165)</f>
        <v>0.534050624616128</v>
      </c>
      <c r="S165" s="0" t="n">
        <f aca="false">_xlfn.T.TEST(E165:G165,K165:M165,2,2)</f>
        <v>0.883734313070258</v>
      </c>
      <c r="T165" s="17"/>
      <c r="U165" s="7"/>
      <c r="V165" s="7"/>
      <c r="W165" s="7"/>
      <c r="X165" s="7"/>
      <c r="Y165" s="7"/>
      <c r="Z165" s="7"/>
      <c r="AA165" s="7"/>
    </row>
    <row r="166" s="11" customFormat="true" ht="18" hidden="false" customHeight="false" outlineLevel="0" collapsed="false">
      <c r="A166" s="8" t="s">
        <v>498</v>
      </c>
      <c r="B166" s="8" t="s">
        <v>490</v>
      </c>
      <c r="C166" s="8" t="s">
        <v>499</v>
      </c>
      <c r="D166" s="8" t="s">
        <v>500</v>
      </c>
      <c r="E166" s="8" t="n">
        <v>3.81255</v>
      </c>
      <c r="F166" s="8" t="n">
        <v>5.40356</v>
      </c>
      <c r="G166" s="8" t="n">
        <v>4.31545</v>
      </c>
      <c r="H166" s="8" t="n">
        <v>6.67793</v>
      </c>
      <c r="I166" s="8" t="n">
        <v>4.72125</v>
      </c>
      <c r="J166" s="8" t="n">
        <v>5.05242</v>
      </c>
      <c r="K166" s="8" t="n">
        <v>5.99757</v>
      </c>
      <c r="L166" s="8" t="n">
        <v>6.29756</v>
      </c>
      <c r="M166" s="8" t="n">
        <v>6.25881</v>
      </c>
      <c r="O166" s="0" t="n">
        <f aca="false">_xlfn.F.TEST(E166:G166,H166:J166)</f>
        <v>0.752354878199992</v>
      </c>
      <c r="P166" s="0" t="n">
        <f aca="false">_xlfn.T.TEST(E166:G166,H166:J166,2,2)</f>
        <v>0.272466101804786</v>
      </c>
      <c r="Q166" s="16"/>
      <c r="R166" s="0" t="n">
        <f aca="false">_xlfn.F.TEST(E166:G166,K166:M166)</f>
        <v>0.0773953345117532</v>
      </c>
      <c r="S166" s="0" t="n">
        <f aca="false">_xlfn.T.TEST(E166:G166,K166:M166,2,2)</f>
        <v>0.0249890752323537</v>
      </c>
      <c r="T166" s="17" t="s">
        <v>797</v>
      </c>
      <c r="U166" s="7"/>
      <c r="V166" s="7"/>
      <c r="W166" s="7"/>
      <c r="X166" s="7"/>
      <c r="Y166" s="7"/>
      <c r="Z166" s="7"/>
      <c r="AA166" s="7"/>
    </row>
    <row r="167" s="11" customFormat="true" ht="18" hidden="false" customHeight="false" outlineLevel="0" collapsed="false">
      <c r="A167" s="8" t="s">
        <v>501</v>
      </c>
      <c r="B167" s="8" t="s">
        <v>426</v>
      </c>
      <c r="C167" s="8" t="s">
        <v>502</v>
      </c>
      <c r="D167" s="8" t="s">
        <v>503</v>
      </c>
      <c r="E167" s="8" t="n">
        <v>25.4839</v>
      </c>
      <c r="F167" s="8" t="n">
        <v>24.9084</v>
      </c>
      <c r="G167" s="8" t="n">
        <v>21.1378</v>
      </c>
      <c r="H167" s="8" t="n">
        <v>20.404</v>
      </c>
      <c r="I167" s="8" t="n">
        <v>22.6391</v>
      </c>
      <c r="J167" s="8" t="n">
        <v>16.5074</v>
      </c>
      <c r="K167" s="8" t="n">
        <v>15.4319</v>
      </c>
      <c r="L167" s="8" t="n">
        <v>16.5318</v>
      </c>
      <c r="M167" s="8" t="n">
        <v>15.0458</v>
      </c>
      <c r="O167" s="0" t="n">
        <f aca="false">_xlfn.F.TEST(E167:G167,H167:J167)</f>
        <v>0.733158648036417</v>
      </c>
      <c r="P167" s="0" t="n">
        <f aca="false">_xlfn.T.TEST(E167:G167,H167:J167,2,2)</f>
        <v>0.150754473473504</v>
      </c>
      <c r="Q167" s="16"/>
      <c r="R167" s="0" t="n">
        <f aca="false">_xlfn.F.TEST(E167:G167,K167:M167)</f>
        <v>0.19279127930351</v>
      </c>
      <c r="S167" s="0" t="n">
        <f aca="false">_xlfn.T.TEST(E167:G167,K167:M167,2,2)</f>
        <v>0.00467996305460104</v>
      </c>
      <c r="T167" s="17" t="s">
        <v>798</v>
      </c>
      <c r="U167" s="7"/>
      <c r="V167" s="7"/>
      <c r="W167" s="7"/>
      <c r="X167" s="7"/>
      <c r="Y167" s="7"/>
      <c r="Z167" s="7"/>
      <c r="AA167" s="7"/>
    </row>
    <row r="168" s="11" customFormat="true" ht="18" hidden="false" customHeight="false" outlineLevel="0" collapsed="false">
      <c r="A168" s="8" t="s">
        <v>504</v>
      </c>
      <c r="B168" s="8" t="s">
        <v>426</v>
      </c>
      <c r="C168" s="8" t="s">
        <v>505</v>
      </c>
      <c r="D168" s="8" t="s">
        <v>506</v>
      </c>
      <c r="E168" s="8" t="n">
        <v>52.4764</v>
      </c>
      <c r="F168" s="8" t="n">
        <v>90.6942</v>
      </c>
      <c r="G168" s="8" t="n">
        <v>94.0099</v>
      </c>
      <c r="H168" s="8" t="n">
        <v>88.9932</v>
      </c>
      <c r="I168" s="8" t="n">
        <v>56.494</v>
      </c>
      <c r="J168" s="8" t="n">
        <v>62.408</v>
      </c>
      <c r="K168" s="8" t="n">
        <v>124.415</v>
      </c>
      <c r="L168" s="8" t="n">
        <v>109.23</v>
      </c>
      <c r="M168" s="8" t="n">
        <v>74.1094</v>
      </c>
      <c r="O168" s="0" t="n">
        <f aca="false">_xlfn.F.TEST(E168:G168,H168:J168)</f>
        <v>0.719960093648075</v>
      </c>
      <c r="P168" s="0" t="n">
        <f aca="false">_xlfn.T.TEST(E168:G168,H168:J168,2,2)</f>
        <v>0.589331955759867</v>
      </c>
      <c r="Q168" s="16"/>
      <c r="R168" s="0" t="n">
        <f aca="false">_xlfn.F.TEST(E168:G168,K168:M168)</f>
        <v>0.889023371542634</v>
      </c>
      <c r="S168" s="0" t="n">
        <f aca="false">_xlfn.T.TEST(E168:G168,K168:M168,2,2)</f>
        <v>0.304471574187969</v>
      </c>
      <c r="T168" s="17"/>
      <c r="U168" s="7"/>
      <c r="V168" s="7"/>
      <c r="W168" s="7"/>
      <c r="X168" s="7"/>
      <c r="Y168" s="7"/>
      <c r="Z168" s="7"/>
      <c r="AA168" s="7"/>
    </row>
    <row r="169" s="11" customFormat="true" ht="18" hidden="false" customHeight="false" outlineLevel="0" collapsed="false">
      <c r="A169" s="8" t="s">
        <v>507</v>
      </c>
      <c r="B169" s="8" t="s">
        <v>426</v>
      </c>
      <c r="C169" s="8" t="s">
        <v>508</v>
      </c>
      <c r="D169" s="8" t="s">
        <v>509</v>
      </c>
      <c r="E169" s="8" t="n">
        <v>160.724</v>
      </c>
      <c r="F169" s="8" t="n">
        <v>131.297</v>
      </c>
      <c r="G169" s="8" t="n">
        <v>118.113</v>
      </c>
      <c r="H169" s="8" t="n">
        <v>126.85</v>
      </c>
      <c r="I169" s="8" t="n">
        <v>119.811</v>
      </c>
      <c r="J169" s="8" t="n">
        <v>91.616</v>
      </c>
      <c r="K169" s="8" t="n">
        <v>111.549</v>
      </c>
      <c r="L169" s="8" t="n">
        <v>109.774</v>
      </c>
      <c r="M169" s="8" t="n">
        <v>139.367</v>
      </c>
      <c r="O169" s="0" t="n">
        <f aca="false">_xlfn.F.TEST(E169:G169,H169:J169)</f>
        <v>0.844270326024738</v>
      </c>
      <c r="P169" s="0" t="n">
        <f aca="false">_xlfn.T.TEST(E169:G169,H169:J169,2,2)</f>
        <v>0.221804364740076</v>
      </c>
      <c r="Q169" s="16"/>
      <c r="R169" s="0" t="n">
        <f aca="false">_xlfn.F.TEST(E169:G169,K169:M169)</f>
        <v>0.733213729021517</v>
      </c>
      <c r="S169" s="0" t="n">
        <f aca="false">_xlfn.T.TEST(E169:G169,K169:M169,2,2)</f>
        <v>0.356483443764857</v>
      </c>
      <c r="T169" s="17"/>
      <c r="U169" s="7"/>
      <c r="V169" s="7"/>
      <c r="W169" s="7"/>
      <c r="X169" s="7"/>
      <c r="Y169" s="7"/>
      <c r="Z169" s="7"/>
      <c r="AA169" s="7"/>
    </row>
    <row r="170" s="11" customFormat="true" ht="18" hidden="false" customHeight="false" outlineLevel="0" collapsed="false">
      <c r="A170" s="8" t="s">
        <v>510</v>
      </c>
      <c r="B170" s="8" t="s">
        <v>426</v>
      </c>
      <c r="C170" s="8" t="s">
        <v>511</v>
      </c>
      <c r="D170" s="8" t="s">
        <v>512</v>
      </c>
      <c r="E170" s="8" t="n">
        <v>187.471</v>
      </c>
      <c r="F170" s="8" t="n">
        <v>203.959</v>
      </c>
      <c r="G170" s="8" t="n">
        <v>196.184</v>
      </c>
      <c r="H170" s="8" t="n">
        <v>207.647</v>
      </c>
      <c r="I170" s="8" t="n">
        <v>186.398</v>
      </c>
      <c r="J170" s="8" t="n">
        <v>158.364</v>
      </c>
      <c r="K170" s="8" t="n">
        <v>222.177</v>
      </c>
      <c r="L170" s="8" t="n">
        <v>226.735</v>
      </c>
      <c r="M170" s="8" t="n">
        <v>198.217</v>
      </c>
      <c r="O170" s="0" t="n">
        <f aca="false">_xlfn.F.TEST(E170:G170,H170:J170)</f>
        <v>0.2003804673635</v>
      </c>
      <c r="P170" s="0" t="n">
        <f aca="false">_xlfn.T.TEST(E170:G170,H170:J170,2,2)</f>
        <v>0.478976212703789</v>
      </c>
      <c r="Q170" s="16"/>
      <c r="R170" s="0" t="n">
        <f aca="false">_xlfn.F.TEST(E170:G170,K170:M170)</f>
        <v>0.44949502383077</v>
      </c>
      <c r="S170" s="0" t="n">
        <f aca="false">_xlfn.T.TEST(E170:G170,K170:M170,2,2)</f>
        <v>0.119499570841839</v>
      </c>
      <c r="T170" s="17"/>
      <c r="U170" s="7"/>
      <c r="V170" s="7"/>
      <c r="W170" s="7"/>
      <c r="X170" s="7"/>
      <c r="Y170" s="7"/>
      <c r="Z170" s="7"/>
      <c r="AA170" s="7"/>
    </row>
    <row r="171" s="11" customFormat="true" ht="18" hidden="false" customHeight="false" outlineLevel="0" collapsed="false">
      <c r="A171" s="8" t="s">
        <v>513</v>
      </c>
      <c r="B171" s="8" t="s">
        <v>426</v>
      </c>
      <c r="C171" s="8" t="s">
        <v>514</v>
      </c>
      <c r="D171" s="8" t="s">
        <v>515</v>
      </c>
      <c r="E171" s="8" t="n">
        <v>1.59615</v>
      </c>
      <c r="F171" s="8" t="n">
        <v>2.95418</v>
      </c>
      <c r="G171" s="8" t="n">
        <v>2.49924</v>
      </c>
      <c r="H171" s="8" t="n">
        <v>3.30297</v>
      </c>
      <c r="I171" s="8" t="n">
        <v>2.05967</v>
      </c>
      <c r="J171" s="8" t="n">
        <v>2.37558</v>
      </c>
      <c r="K171" s="8" t="n">
        <v>4.95618</v>
      </c>
      <c r="L171" s="8" t="n">
        <v>4.32467</v>
      </c>
      <c r="M171" s="8" t="n">
        <v>2.10579</v>
      </c>
      <c r="O171" s="0" t="n">
        <f aca="false">_xlfn.F.TEST(E171:G171,H171:J171)</f>
        <v>0.93277884380395</v>
      </c>
      <c r="P171" s="0" t="n">
        <f aca="false">_xlfn.T.TEST(E171:G171,H171:J171,2,2)</f>
        <v>0.695948003347629</v>
      </c>
      <c r="Q171" s="16"/>
      <c r="R171" s="0" t="n">
        <f aca="false">_xlfn.F.TEST(E171:G171,K171:M171)</f>
        <v>0.351456716103777</v>
      </c>
      <c r="S171" s="0" t="n">
        <f aca="false">_xlfn.T.TEST(E171:G171,K171:M171,2,2)</f>
        <v>0.203486941517379</v>
      </c>
      <c r="T171" s="17"/>
      <c r="U171" s="7"/>
      <c r="V171" s="7"/>
      <c r="W171" s="7"/>
      <c r="X171" s="7"/>
      <c r="Y171" s="7"/>
      <c r="Z171" s="7"/>
      <c r="AA171" s="7"/>
    </row>
    <row r="172" s="11" customFormat="true" ht="18" hidden="false" customHeight="false" outlineLevel="0" collapsed="false">
      <c r="A172" s="8" t="s">
        <v>516</v>
      </c>
      <c r="B172" s="8" t="s">
        <v>426</v>
      </c>
      <c r="C172" s="8" t="s">
        <v>517</v>
      </c>
      <c r="D172" s="8" t="s">
        <v>518</v>
      </c>
      <c r="E172" s="8" t="n">
        <v>7.56242</v>
      </c>
      <c r="F172" s="8" t="n">
        <v>7.58231</v>
      </c>
      <c r="G172" s="8" t="n">
        <v>5.49454</v>
      </c>
      <c r="H172" s="8" t="n">
        <v>6.6309</v>
      </c>
      <c r="I172" s="8" t="n">
        <v>5.65422</v>
      </c>
      <c r="J172" s="8" t="n">
        <v>6.28971</v>
      </c>
      <c r="K172" s="8" t="n">
        <v>4.99384</v>
      </c>
      <c r="L172" s="8" t="n">
        <v>6.45286</v>
      </c>
      <c r="M172" s="8" t="n">
        <v>5.96414</v>
      </c>
      <c r="O172" s="0" t="n">
        <f aca="false">_xlfn.F.TEST(E172:G172,H172:J172)</f>
        <v>0.291639847613451</v>
      </c>
      <c r="P172" s="0" t="n">
        <f aca="false">_xlfn.T.TEST(E172:G172,H172:J172,2,2)</f>
        <v>0.410454826656595</v>
      </c>
      <c r="Q172" s="16"/>
      <c r="R172" s="0" t="n">
        <f aca="false">_xlfn.F.TEST(E172:G172,K172:M172)</f>
        <v>0.55407981269609</v>
      </c>
      <c r="S172" s="0" t="n">
        <f aca="false">_xlfn.T.TEST(E172:G172,K172:M172,2,2)</f>
        <v>0.256983233235022</v>
      </c>
      <c r="T172" s="17"/>
      <c r="U172" s="7"/>
      <c r="V172" s="7"/>
      <c r="W172" s="7"/>
      <c r="X172" s="7"/>
      <c r="Y172" s="7"/>
      <c r="Z172" s="7"/>
      <c r="AA172" s="7"/>
    </row>
    <row r="173" s="11" customFormat="true" ht="18" hidden="false" customHeight="false" outlineLevel="0" collapsed="false">
      <c r="A173" s="8" t="s">
        <v>519</v>
      </c>
      <c r="B173" s="8" t="s">
        <v>426</v>
      </c>
      <c r="C173" s="8" t="s">
        <v>520</v>
      </c>
      <c r="D173" s="8" t="s">
        <v>521</v>
      </c>
      <c r="E173" s="8" t="n">
        <v>233.882</v>
      </c>
      <c r="F173" s="8" t="n">
        <v>338.918</v>
      </c>
      <c r="G173" s="8" t="n">
        <v>359.027</v>
      </c>
      <c r="H173" s="8" t="n">
        <v>395.122</v>
      </c>
      <c r="I173" s="8" t="n">
        <v>279.66</v>
      </c>
      <c r="J173" s="8" t="n">
        <v>223.31</v>
      </c>
      <c r="K173" s="8" t="n">
        <v>549.137</v>
      </c>
      <c r="L173" s="8" t="n">
        <v>479.87</v>
      </c>
      <c r="M173" s="8" t="n">
        <v>331.404</v>
      </c>
      <c r="O173" s="0" t="n">
        <f aca="false">_xlfn.F.TEST(E173:G173,H173:J173)</f>
        <v>0.7411539166616</v>
      </c>
      <c r="P173" s="0" t="n">
        <f aca="false">_xlfn.T.TEST(E173:G173,H173:J173,2,2)</f>
        <v>0.868530967628994</v>
      </c>
      <c r="Q173" s="16"/>
      <c r="R173" s="0" t="n">
        <f aca="false">_xlfn.F.TEST(E173:G173,K173:M173)</f>
        <v>0.53476648050059</v>
      </c>
      <c r="S173" s="0" t="n">
        <f aca="false">_xlfn.T.TEST(E173:G173,K173:M173,2,2)</f>
        <v>0.129651995230969</v>
      </c>
      <c r="T173" s="17"/>
      <c r="U173" s="7"/>
      <c r="V173" s="7"/>
      <c r="W173" s="7"/>
      <c r="X173" s="7"/>
      <c r="Y173" s="7"/>
      <c r="Z173" s="7"/>
      <c r="AA173" s="7"/>
    </row>
    <row r="174" s="11" customFormat="true" ht="18" hidden="false" customHeight="false" outlineLevel="0" collapsed="false">
      <c r="A174" s="8" t="s">
        <v>519</v>
      </c>
      <c r="B174" s="8" t="s">
        <v>426</v>
      </c>
      <c r="C174" s="8" t="s">
        <v>522</v>
      </c>
      <c r="D174" s="8" t="s">
        <v>523</v>
      </c>
      <c r="E174" s="8" t="n">
        <v>18.0924</v>
      </c>
      <c r="F174" s="8" t="n">
        <v>14.1926</v>
      </c>
      <c r="G174" s="8" t="n">
        <v>14.3235</v>
      </c>
      <c r="H174" s="8" t="n">
        <v>14.9018</v>
      </c>
      <c r="I174" s="8" t="n">
        <v>17.0464</v>
      </c>
      <c r="J174" s="8" t="n">
        <v>13.6359</v>
      </c>
      <c r="K174" s="8" t="n">
        <v>10.8542</v>
      </c>
      <c r="L174" s="8" t="n">
        <v>12.3938</v>
      </c>
      <c r="M174" s="8" t="n">
        <v>18.0136</v>
      </c>
      <c r="O174" s="0" t="n">
        <f aca="false">_xlfn.F.TEST(E174:G174,H174:J174)</f>
        <v>0.754633939724449</v>
      </c>
      <c r="P174" s="0" t="n">
        <f aca="false">_xlfn.T.TEST(E174:G174,H174:J174,2,2)</f>
        <v>0.843399514882163</v>
      </c>
      <c r="Q174" s="16"/>
      <c r="R174" s="0" t="n">
        <f aca="false">_xlfn.F.TEST(E174:G174,K174:M174)</f>
        <v>0.51343782884368</v>
      </c>
      <c r="S174" s="0" t="n">
        <f aca="false">_xlfn.T.TEST(E174:G174,K174:M174,2,2)</f>
        <v>0.519005494230793</v>
      </c>
      <c r="T174" s="17"/>
      <c r="U174" s="7"/>
      <c r="V174" s="7"/>
      <c r="W174" s="7"/>
      <c r="X174" s="7"/>
      <c r="Y174" s="7"/>
      <c r="Z174" s="7"/>
      <c r="AA174" s="7"/>
    </row>
    <row r="175" s="11" customFormat="true" ht="18" hidden="false" customHeight="false" outlineLevel="0" collapsed="false">
      <c r="A175" s="8" t="s">
        <v>524</v>
      </c>
      <c r="B175" s="8" t="s">
        <v>426</v>
      </c>
      <c r="C175" s="8" t="s">
        <v>525</v>
      </c>
      <c r="D175" s="8" t="s">
        <v>526</v>
      </c>
      <c r="E175" s="8" t="n">
        <v>4.57532</v>
      </c>
      <c r="F175" s="8" t="n">
        <v>3.159</v>
      </c>
      <c r="G175" s="8" t="n">
        <v>4.46305</v>
      </c>
      <c r="H175" s="8" t="n">
        <v>4.95062</v>
      </c>
      <c r="I175" s="8" t="n">
        <v>4.80556</v>
      </c>
      <c r="J175" s="8" t="n">
        <v>3.76115</v>
      </c>
      <c r="K175" s="8" t="n">
        <v>3.60979</v>
      </c>
      <c r="L175" s="8" t="n">
        <v>4.54419</v>
      </c>
      <c r="M175" s="8" t="n">
        <v>3.24986</v>
      </c>
      <c r="O175" s="0" t="n">
        <f aca="false">_xlfn.F.TEST(E175:G175,H175:J175)</f>
        <v>0.809080937665683</v>
      </c>
      <c r="P175" s="0" t="n">
        <f aca="false">_xlfn.T.TEST(E175:G175,H175:J175,2,2)</f>
        <v>0.496616471476843</v>
      </c>
      <c r="Q175" s="16"/>
      <c r="R175" s="0" t="n">
        <f aca="false">_xlfn.F.TEST(E175:G175,K175:M175)</f>
        <v>0.837242300675659</v>
      </c>
      <c r="S175" s="0" t="n">
        <f aca="false">_xlfn.T.TEST(E175:G175,K175:M175,2,2)</f>
        <v>0.680204399594847</v>
      </c>
      <c r="T175" s="17"/>
      <c r="U175" s="7"/>
      <c r="V175" s="7"/>
      <c r="W175" s="7"/>
      <c r="X175" s="7"/>
      <c r="Y175" s="7"/>
      <c r="Z175" s="7"/>
      <c r="AA175" s="7"/>
    </row>
    <row r="176" s="11" customFormat="true" ht="18" hidden="false" customHeight="false" outlineLevel="0" collapsed="false">
      <c r="A176" s="8" t="s">
        <v>527</v>
      </c>
      <c r="B176" s="8" t="s">
        <v>426</v>
      </c>
      <c r="C176" s="8" t="s">
        <v>528</v>
      </c>
      <c r="D176" s="8" t="s">
        <v>529</v>
      </c>
      <c r="E176" s="8" t="n">
        <v>22.1101</v>
      </c>
      <c r="F176" s="8" t="n">
        <v>19.3153</v>
      </c>
      <c r="G176" s="8" t="n">
        <v>17.1443</v>
      </c>
      <c r="H176" s="8" t="n">
        <v>18.9161</v>
      </c>
      <c r="I176" s="8" t="n">
        <v>19.2036</v>
      </c>
      <c r="J176" s="8" t="n">
        <v>19.4101</v>
      </c>
      <c r="K176" s="8" t="n">
        <v>18.6778</v>
      </c>
      <c r="L176" s="8" t="n">
        <v>22.0195</v>
      </c>
      <c r="M176" s="8" t="n">
        <v>17.9204</v>
      </c>
      <c r="O176" s="0" t="n">
        <f aca="false">_xlfn.F.TEST(E176:G176,H176:J176)</f>
        <v>0.0196702218650047</v>
      </c>
      <c r="P176" s="0" t="n">
        <f aca="false">_xlfn.T.TEST(E176:G176,H176:J176,2,3)</f>
        <v>0.832309481936542</v>
      </c>
      <c r="Q176" s="16"/>
      <c r="R176" s="0" t="n">
        <f aca="false">_xlfn.F.TEST(E176:G176,K176:M176)</f>
        <v>0.86854501052183</v>
      </c>
      <c r="S176" s="0" t="n">
        <f aca="false">_xlfn.T.TEST(E176:G176,K176:M176,2,2)</f>
        <v>0.993720273491529</v>
      </c>
      <c r="T176" s="17"/>
      <c r="U176" s="7"/>
      <c r="V176" s="7"/>
      <c r="W176" s="7"/>
      <c r="X176" s="7"/>
      <c r="Y176" s="7"/>
      <c r="Z176" s="7"/>
      <c r="AA176" s="7"/>
    </row>
    <row r="177" s="11" customFormat="true" ht="18" hidden="false" customHeight="false" outlineLevel="0" collapsed="false">
      <c r="A177" s="8" t="s">
        <v>530</v>
      </c>
      <c r="B177" s="8" t="s">
        <v>531</v>
      </c>
      <c r="C177" s="8" t="s">
        <v>532</v>
      </c>
      <c r="D177" s="8" t="s">
        <v>533</v>
      </c>
      <c r="E177" s="8" t="n">
        <v>11.4853</v>
      </c>
      <c r="F177" s="8" t="n">
        <v>12.2387</v>
      </c>
      <c r="G177" s="8" t="n">
        <v>12.9622</v>
      </c>
      <c r="H177" s="8" t="n">
        <v>13.6839</v>
      </c>
      <c r="I177" s="8" t="n">
        <v>12.7576</v>
      </c>
      <c r="J177" s="8" t="n">
        <v>12.6023</v>
      </c>
      <c r="K177" s="8" t="n">
        <v>13.7609</v>
      </c>
      <c r="L177" s="8" t="n">
        <v>15.0697</v>
      </c>
      <c r="M177" s="8" t="n">
        <v>13.9245</v>
      </c>
      <c r="O177" s="0" t="n">
        <f aca="false">_xlfn.F.TEST(E177:G177,H177:J177)</f>
        <v>0.770807850824866</v>
      </c>
      <c r="P177" s="0" t="n">
        <f aca="false">_xlfn.T.TEST(E177:G177,H177:J177,2,2)</f>
        <v>0.221983584935685</v>
      </c>
      <c r="Q177" s="16"/>
      <c r="R177" s="0" t="n">
        <f aca="false">_xlfn.F.TEST(E177:G177,K177:M177)</f>
        <v>0.9650364703085</v>
      </c>
      <c r="S177" s="0" t="n">
        <f aca="false">_xlfn.T.TEST(E177:G177,K177:M177,2,2)</f>
        <v>0.0269510326946662</v>
      </c>
      <c r="T177" s="17" t="s">
        <v>797</v>
      </c>
      <c r="U177" s="7"/>
      <c r="V177" s="7"/>
      <c r="W177" s="7"/>
      <c r="X177" s="7"/>
      <c r="Y177" s="7"/>
      <c r="Z177" s="7"/>
      <c r="AA177" s="7"/>
    </row>
    <row r="178" s="11" customFormat="true" ht="18" hidden="false" customHeight="false" outlineLevel="0" collapsed="false">
      <c r="A178" s="8" t="s">
        <v>534</v>
      </c>
      <c r="B178" s="8" t="s">
        <v>535</v>
      </c>
      <c r="C178" s="8" t="s">
        <v>536</v>
      </c>
      <c r="D178" s="8" t="s">
        <v>537</v>
      </c>
      <c r="E178" s="8" t="n">
        <v>8.32973</v>
      </c>
      <c r="F178" s="8" t="n">
        <v>5.58192</v>
      </c>
      <c r="G178" s="8" t="n">
        <v>6.20802</v>
      </c>
      <c r="H178" s="8" t="n">
        <v>5.85906</v>
      </c>
      <c r="I178" s="8" t="n">
        <v>4.91759</v>
      </c>
      <c r="J178" s="8" t="n">
        <v>6.72332</v>
      </c>
      <c r="K178" s="8" t="n">
        <v>6.62324</v>
      </c>
      <c r="L178" s="8" t="n">
        <v>6.00832</v>
      </c>
      <c r="M178" s="8" t="n">
        <v>9.85198</v>
      </c>
      <c r="O178" s="0" t="n">
        <f aca="false">_xlfn.F.TEST(E178:G178,H178:J178)</f>
        <v>0.564534270361355</v>
      </c>
      <c r="P178" s="0" t="n">
        <f aca="false">_xlfn.T.TEST(E178:G178,H178:J178,2,2)</f>
        <v>0.423878864007198</v>
      </c>
      <c r="Q178" s="16"/>
      <c r="R178" s="0" t="n">
        <f aca="false">_xlfn.F.TEST(E178:G178,K178:M178)</f>
        <v>0.65459637032117</v>
      </c>
      <c r="S178" s="0" t="n">
        <f aca="false">_xlfn.T.TEST(E178:G178,K178:M178,2,2)</f>
        <v>0.616498437998253</v>
      </c>
      <c r="T178" s="17"/>
      <c r="U178" s="7"/>
      <c r="V178" s="7"/>
      <c r="W178" s="7"/>
      <c r="X178" s="7"/>
      <c r="Y178" s="7"/>
      <c r="Z178" s="7"/>
      <c r="AA178" s="7"/>
    </row>
    <row r="179" s="11" customFormat="true" ht="18" hidden="false" customHeight="false" outlineLevel="0" collapsed="false">
      <c r="A179" s="8" t="s">
        <v>534</v>
      </c>
      <c r="B179" s="8" t="s">
        <v>535</v>
      </c>
      <c r="C179" s="8" t="s">
        <v>538</v>
      </c>
      <c r="D179" s="8" t="s">
        <v>539</v>
      </c>
      <c r="E179" s="8" t="n">
        <v>7.08978</v>
      </c>
      <c r="F179" s="8" t="n">
        <v>4.44368</v>
      </c>
      <c r="G179" s="8" t="n">
        <v>4.78254</v>
      </c>
      <c r="H179" s="8" t="n">
        <v>5.261</v>
      </c>
      <c r="I179" s="8" t="n">
        <v>5.00319</v>
      </c>
      <c r="J179" s="8" t="n">
        <v>6.06462</v>
      </c>
      <c r="K179" s="8" t="n">
        <v>5.00168</v>
      </c>
      <c r="L179" s="8" t="n">
        <v>5.1</v>
      </c>
      <c r="M179" s="8" t="n">
        <v>7.5475</v>
      </c>
      <c r="O179" s="0" t="n">
        <f aca="false">_xlfn.F.TEST(E179:G179,H179:J179)</f>
        <v>0.257568939264708</v>
      </c>
      <c r="P179" s="0" t="n">
        <f aca="false">_xlfn.T.TEST(E179:G179,H179:J179,2,2)</f>
        <v>0.996404366305518</v>
      </c>
      <c r="Q179" s="16"/>
      <c r="R179" s="0" t="n">
        <f aca="false">_xlfn.F.TEST(E179:G179,K179:M179)</f>
        <v>0.99835100638809</v>
      </c>
      <c r="S179" s="0" t="n">
        <f aca="false">_xlfn.T.TEST(E179:G179,K179:M179,2,2)</f>
        <v>0.724856618720477</v>
      </c>
      <c r="T179" s="17"/>
      <c r="U179" s="7"/>
      <c r="V179" s="7"/>
      <c r="W179" s="7"/>
      <c r="X179" s="7"/>
      <c r="Y179" s="7"/>
      <c r="Z179" s="7"/>
      <c r="AA179" s="7"/>
    </row>
    <row r="180" s="11" customFormat="true" ht="18" hidden="false" customHeight="false" outlineLevel="0" collapsed="false">
      <c r="A180" s="8" t="s">
        <v>540</v>
      </c>
      <c r="B180" s="8" t="s">
        <v>535</v>
      </c>
      <c r="C180" s="8" t="s">
        <v>541</v>
      </c>
      <c r="D180" s="8" t="s">
        <v>542</v>
      </c>
      <c r="E180" s="8" t="n">
        <v>36.7751</v>
      </c>
      <c r="F180" s="8" t="n">
        <v>24.7642</v>
      </c>
      <c r="G180" s="8" t="n">
        <v>23.6529</v>
      </c>
      <c r="H180" s="8" t="n">
        <v>30.4172</v>
      </c>
      <c r="I180" s="8" t="n">
        <v>30.1646</v>
      </c>
      <c r="J180" s="8" t="n">
        <v>32.8834</v>
      </c>
      <c r="K180" s="8" t="n">
        <v>20.9976</v>
      </c>
      <c r="L180" s="8" t="n">
        <v>33.3977</v>
      </c>
      <c r="M180" s="8" t="n">
        <v>34.769</v>
      </c>
      <c r="O180" s="0" t="n">
        <f aca="false">_xlfn.F.TEST(E180:G180,H180:J180)</f>
        <v>0.0817435562649049</v>
      </c>
      <c r="P180" s="0" t="n">
        <f aca="false">_xlfn.T.TEST(E180:G180,H180:J180,2,2)</f>
        <v>0.555313041567633</v>
      </c>
      <c r="Q180" s="16"/>
      <c r="R180" s="0" t="n">
        <f aca="false">_xlfn.F.TEST(E180:G180,K180:M180)</f>
        <v>0.958361598585266</v>
      </c>
      <c r="S180" s="0" t="n">
        <f aca="false">_xlfn.T.TEST(E180:G180,K180:M180,2,2)</f>
        <v>0.83797913133547</v>
      </c>
      <c r="T180" s="17"/>
      <c r="U180" s="7"/>
      <c r="V180" s="7"/>
      <c r="W180" s="7"/>
      <c r="X180" s="7"/>
      <c r="Y180" s="7"/>
      <c r="Z180" s="7"/>
      <c r="AA180" s="7"/>
    </row>
    <row r="181" s="11" customFormat="true" ht="18" hidden="false" customHeight="false" outlineLevel="0" collapsed="false">
      <c r="A181" s="8" t="s">
        <v>540</v>
      </c>
      <c r="B181" s="8" t="s">
        <v>535</v>
      </c>
      <c r="C181" s="8" t="s">
        <v>541</v>
      </c>
      <c r="D181" s="8" t="s">
        <v>543</v>
      </c>
      <c r="E181" s="8" t="n">
        <v>0.446557</v>
      </c>
      <c r="F181" s="8" t="n">
        <v>0.478117</v>
      </c>
      <c r="G181" s="8" t="n">
        <v>0.262342</v>
      </c>
      <c r="H181" s="8" t="n">
        <v>0.291182</v>
      </c>
      <c r="I181" s="8" t="n">
        <v>0.232417</v>
      </c>
      <c r="J181" s="8" t="n">
        <v>0.718523</v>
      </c>
      <c r="K181" s="8" t="n">
        <v>0.357928</v>
      </c>
      <c r="L181" s="8" t="n">
        <v>0.748375</v>
      </c>
      <c r="M181" s="8" t="n">
        <v>0.455018</v>
      </c>
      <c r="O181" s="0" t="n">
        <f aca="false">_xlfn.F.TEST(E181:G181,H181:J181)</f>
        <v>0.32346130203385</v>
      </c>
      <c r="P181" s="0" t="n">
        <f aca="false">_xlfn.T.TEST(E181:G181,H181:J181,2,2)</f>
        <v>0.917864573418882</v>
      </c>
      <c r="Q181" s="16"/>
      <c r="R181" s="0" t="n">
        <f aca="false">_xlfn.F.TEST(E181:G181,K181:M181)</f>
        <v>0.49474308326039</v>
      </c>
      <c r="S181" s="0" t="n">
        <f aca="false">_xlfn.T.TEST(E181:G181,K181:M181,2,2)</f>
        <v>0.408576638625058</v>
      </c>
      <c r="T181" s="17"/>
      <c r="U181" s="7"/>
      <c r="V181" s="7"/>
      <c r="W181" s="7"/>
      <c r="X181" s="7"/>
      <c r="Y181" s="7"/>
      <c r="Z181" s="7"/>
      <c r="AA181" s="7"/>
    </row>
    <row r="182" s="11" customFormat="true" ht="18" hidden="false" customHeight="false" outlineLevel="0" collapsed="false">
      <c r="A182" s="8" t="s">
        <v>544</v>
      </c>
      <c r="B182" s="8" t="s">
        <v>535</v>
      </c>
      <c r="C182" s="8" t="s">
        <v>545</v>
      </c>
      <c r="D182" s="8" t="s">
        <v>546</v>
      </c>
      <c r="E182" s="8" t="n">
        <v>20.2857</v>
      </c>
      <c r="F182" s="8" t="n">
        <v>17.5724</v>
      </c>
      <c r="G182" s="8" t="n">
        <v>18.1008</v>
      </c>
      <c r="H182" s="8" t="n">
        <v>20.5109</v>
      </c>
      <c r="I182" s="8" t="n">
        <v>20.1368</v>
      </c>
      <c r="J182" s="8" t="n">
        <v>19.7157</v>
      </c>
      <c r="K182" s="8" t="n">
        <v>19.9478</v>
      </c>
      <c r="L182" s="8" t="n">
        <v>20.7133</v>
      </c>
      <c r="M182" s="8" t="n">
        <v>24.8172</v>
      </c>
      <c r="O182" s="0" t="n">
        <f aca="false">_xlfn.F.TEST(E182:G182,H182:J182)</f>
        <v>0.142109500097927</v>
      </c>
      <c r="P182" s="0" t="n">
        <f aca="false">_xlfn.T.TEST(E182:G182,H182:J182,2,2)</f>
        <v>0.163613598467476</v>
      </c>
      <c r="Q182" s="16"/>
      <c r="R182" s="0" t="n">
        <f aca="false">_xlfn.F.TEST(E182:G182,K182:M182)</f>
        <v>0.463643565185443</v>
      </c>
      <c r="S182" s="0" t="n">
        <f aca="false">_xlfn.T.TEST(E182:G182,K182:M182,2,2)</f>
        <v>0.13965972812651</v>
      </c>
      <c r="T182" s="17"/>
      <c r="U182" s="7"/>
      <c r="V182" s="7"/>
      <c r="W182" s="7"/>
      <c r="X182" s="7"/>
      <c r="Y182" s="7"/>
      <c r="Z182" s="7"/>
      <c r="AA182" s="7"/>
    </row>
    <row r="183" s="11" customFormat="true" ht="18" hidden="false" customHeight="false" outlineLevel="0" collapsed="false">
      <c r="A183" s="8" t="s">
        <v>547</v>
      </c>
      <c r="B183" s="8" t="s">
        <v>535</v>
      </c>
      <c r="C183" s="8" t="s">
        <v>548</v>
      </c>
      <c r="D183" s="8" t="s">
        <v>549</v>
      </c>
      <c r="E183" s="8" t="n">
        <v>20.7064</v>
      </c>
      <c r="F183" s="8" t="n">
        <v>18.7277</v>
      </c>
      <c r="G183" s="8" t="n">
        <v>21.7625</v>
      </c>
      <c r="H183" s="8" t="n">
        <v>12.2819</v>
      </c>
      <c r="I183" s="8" t="n">
        <v>14.951</v>
      </c>
      <c r="J183" s="8" t="n">
        <v>13.9852</v>
      </c>
      <c r="K183" s="8" t="n">
        <v>15.9038</v>
      </c>
      <c r="L183" s="8" t="n">
        <v>11.7571</v>
      </c>
      <c r="M183" s="8" t="n">
        <v>13.286</v>
      </c>
      <c r="O183" s="0" t="n">
        <f aca="false">_xlfn.F.TEST(E183:G183,H183:J183)</f>
        <v>0.869734722359941</v>
      </c>
      <c r="P183" s="0" t="n">
        <f aca="false">_xlfn.T.TEST(E183:G183,H183:J183,2,2)</f>
        <v>0.00490133535293702</v>
      </c>
      <c r="Q183" s="16" t="s">
        <v>798</v>
      </c>
      <c r="R183" s="0" t="n">
        <f aca="false">_xlfn.F.TEST(E183:G183,K183:M183)</f>
        <v>0.701056523185428</v>
      </c>
      <c r="S183" s="0" t="n">
        <f aca="false">_xlfn.T.TEST(E183:G183,K183:M183,2,2)</f>
        <v>0.0108812391416018</v>
      </c>
      <c r="T183" s="17" t="s">
        <v>797</v>
      </c>
      <c r="U183" s="7"/>
      <c r="V183" s="7"/>
      <c r="W183" s="7"/>
      <c r="X183" s="7"/>
      <c r="Y183" s="7"/>
      <c r="Z183" s="7"/>
      <c r="AA183" s="7"/>
    </row>
    <row r="184" s="11" customFormat="true" ht="18" hidden="false" customHeight="false" outlineLevel="0" collapsed="false">
      <c r="A184" s="8" t="s">
        <v>550</v>
      </c>
      <c r="B184" s="8" t="s">
        <v>535</v>
      </c>
      <c r="C184" s="8" t="s">
        <v>551</v>
      </c>
      <c r="D184" s="8" t="s">
        <v>552</v>
      </c>
      <c r="E184" s="8" t="n">
        <v>35.9497</v>
      </c>
      <c r="F184" s="8" t="n">
        <v>32.0183</v>
      </c>
      <c r="G184" s="8" t="n">
        <v>24.7865</v>
      </c>
      <c r="H184" s="8" t="n">
        <v>27.4051</v>
      </c>
      <c r="I184" s="8" t="n">
        <v>28.4271</v>
      </c>
      <c r="J184" s="8" t="n">
        <v>26.0333</v>
      </c>
      <c r="K184" s="8" t="n">
        <v>24.8097</v>
      </c>
      <c r="L184" s="8" t="n">
        <v>28.6923</v>
      </c>
      <c r="M184" s="8" t="n">
        <v>30.4823</v>
      </c>
      <c r="O184" s="0" t="n">
        <f aca="false">_xlfn.F.TEST(E184:G184,H184:J184)</f>
        <v>0.08612310204515</v>
      </c>
      <c r="P184" s="0" t="n">
        <f aca="false">_xlfn.T.TEST(E184:G184,H184:J184,2,2)</f>
        <v>0.338503263267163</v>
      </c>
      <c r="Q184" s="16"/>
      <c r="R184" s="0" t="n">
        <f aca="false">_xlfn.F.TEST(E184:G184,K184:M184)</f>
        <v>0.415577092988752</v>
      </c>
      <c r="S184" s="0" t="n">
        <f aca="false">_xlfn.T.TEST(E184:G184,K184:M184,2,2)</f>
        <v>0.470637660555749</v>
      </c>
      <c r="T184" s="17"/>
      <c r="U184" s="7"/>
      <c r="V184" s="7"/>
      <c r="W184" s="7"/>
      <c r="X184" s="7"/>
      <c r="Y184" s="7"/>
      <c r="Z184" s="7"/>
      <c r="AA184" s="7"/>
    </row>
    <row r="185" s="11" customFormat="true" ht="18" hidden="false" customHeight="false" outlineLevel="0" collapsed="false">
      <c r="A185" s="8" t="s">
        <v>553</v>
      </c>
      <c r="B185" s="8" t="s">
        <v>535</v>
      </c>
      <c r="C185" s="8" t="s">
        <v>554</v>
      </c>
      <c r="D185" s="8" t="s">
        <v>555</v>
      </c>
      <c r="E185" s="8" t="n">
        <v>54.7838</v>
      </c>
      <c r="F185" s="8" t="n">
        <v>45.1301</v>
      </c>
      <c r="G185" s="8" t="n">
        <v>48.0059</v>
      </c>
      <c r="H185" s="8" t="n">
        <v>49.2007</v>
      </c>
      <c r="I185" s="8" t="n">
        <v>42.9251</v>
      </c>
      <c r="J185" s="8" t="n">
        <v>42.7826</v>
      </c>
      <c r="K185" s="8" t="n">
        <v>42.6247</v>
      </c>
      <c r="L185" s="8" t="n">
        <v>44.6936</v>
      </c>
      <c r="M185" s="8" t="n">
        <v>48.872</v>
      </c>
      <c r="O185" s="0" t="n">
        <f aca="false">_xlfn.F.TEST(E185:G185,H185:J185)</f>
        <v>0.706979204955529</v>
      </c>
      <c r="P185" s="0" t="n">
        <f aca="false">_xlfn.T.TEST(E185:G185,H185:J185,2,2)</f>
        <v>0.289939699147045</v>
      </c>
      <c r="Q185" s="16"/>
      <c r="R185" s="0" t="n">
        <f aca="false">_xlfn.F.TEST(E185:G185,K185:M185)</f>
        <v>0.583825587577661</v>
      </c>
      <c r="S185" s="0" t="n">
        <f aca="false">_xlfn.T.TEST(E185:G185,K185:M185,2,2)</f>
        <v>0.314333289538564</v>
      </c>
      <c r="T185" s="17"/>
      <c r="U185" s="7"/>
      <c r="V185" s="7"/>
      <c r="W185" s="7"/>
      <c r="X185" s="7"/>
      <c r="Y185" s="7"/>
      <c r="Z185" s="7"/>
      <c r="AA185" s="7"/>
    </row>
    <row r="186" s="11" customFormat="true" ht="18" hidden="false" customHeight="false" outlineLevel="0" collapsed="false">
      <c r="A186" s="8" t="s">
        <v>556</v>
      </c>
      <c r="B186" s="8" t="s">
        <v>535</v>
      </c>
      <c r="C186" s="8" t="s">
        <v>557</v>
      </c>
      <c r="D186" s="8" t="s">
        <v>558</v>
      </c>
      <c r="E186" s="8" t="n">
        <v>3.99581</v>
      </c>
      <c r="F186" s="8" t="n">
        <v>4.52268</v>
      </c>
      <c r="G186" s="8" t="n">
        <v>4.09965</v>
      </c>
      <c r="H186" s="8" t="n">
        <v>2.97027</v>
      </c>
      <c r="I186" s="8" t="n">
        <v>3.16407</v>
      </c>
      <c r="J186" s="8" t="n">
        <v>4.34512</v>
      </c>
      <c r="K186" s="8" t="n">
        <v>6.68002</v>
      </c>
      <c r="L186" s="8" t="n">
        <v>5.02236</v>
      </c>
      <c r="M186" s="8" t="n">
        <v>6.63075</v>
      </c>
      <c r="O186" s="0" t="n">
        <f aca="false">_xlfn.F.TEST(E186:G186,H186:J186)</f>
        <v>0.24661302881575</v>
      </c>
      <c r="P186" s="0" t="n">
        <f aca="false">_xlfn.T.TEST(E186:G186,H186:J186,2,2)</f>
        <v>0.195240638013736</v>
      </c>
      <c r="Q186" s="16"/>
      <c r="R186" s="0" t="n">
        <f aca="false">_xlfn.F.TEST(E186:G186,K186:M186)</f>
        <v>0.161022716680102</v>
      </c>
      <c r="S186" s="0" t="n">
        <f aca="false">_xlfn.T.TEST(E186:G186,K186:M186,2,2)</f>
        <v>0.0284456413469774</v>
      </c>
      <c r="T186" s="17" t="s">
        <v>797</v>
      </c>
      <c r="U186" s="7"/>
      <c r="V186" s="7"/>
      <c r="W186" s="7"/>
      <c r="X186" s="7"/>
      <c r="Y186" s="7"/>
      <c r="Z186" s="7"/>
      <c r="AA186" s="7"/>
    </row>
    <row r="187" s="11" customFormat="true" ht="18" hidden="false" customHeight="false" outlineLevel="0" collapsed="false">
      <c r="A187" s="8" t="s">
        <v>559</v>
      </c>
      <c r="B187" s="8" t="s">
        <v>535</v>
      </c>
      <c r="C187" s="8" t="s">
        <v>560</v>
      </c>
      <c r="D187" s="8" t="s">
        <v>561</v>
      </c>
      <c r="E187" s="8" t="n">
        <v>2.44438</v>
      </c>
      <c r="F187" s="8" t="n">
        <v>2.80879</v>
      </c>
      <c r="G187" s="8" t="n">
        <v>3.26367</v>
      </c>
      <c r="H187" s="8" t="n">
        <v>3.07908</v>
      </c>
      <c r="I187" s="8" t="n">
        <v>2.15047</v>
      </c>
      <c r="J187" s="8" t="n">
        <v>3.36924</v>
      </c>
      <c r="K187" s="8" t="n">
        <v>4.32293</v>
      </c>
      <c r="L187" s="8" t="n">
        <v>3.84045</v>
      </c>
      <c r="M187" s="8" t="n">
        <v>3.52219</v>
      </c>
      <c r="O187" s="0" t="n">
        <f aca="false">_xlfn.F.TEST(E187:G187,H187:J187)</f>
        <v>0.587272018899154</v>
      </c>
      <c r="P187" s="0" t="n">
        <f aca="false">_xlfn.T.TEST(E187:G187,H187:J187,2,2)</f>
        <v>0.953192762412181</v>
      </c>
      <c r="Q187" s="16"/>
      <c r="R187" s="0" t="n">
        <f aca="false">_xlfn.F.TEST(E187:G187,K187:M187)</f>
        <v>0.982033276412401</v>
      </c>
      <c r="S187" s="0" t="n">
        <f aca="false">_xlfn.T.TEST(E187:G187,K187:M187,2,2)</f>
        <v>0.0335444125634094</v>
      </c>
      <c r="T187" s="17" t="s">
        <v>797</v>
      </c>
      <c r="U187" s="7"/>
      <c r="V187" s="7"/>
      <c r="W187" s="7"/>
      <c r="X187" s="7"/>
      <c r="Y187" s="7"/>
      <c r="Z187" s="7"/>
      <c r="AA187" s="7"/>
    </row>
    <row r="188" s="11" customFormat="true" ht="18" hidden="false" customHeight="false" outlineLevel="0" collapsed="false">
      <c r="A188" s="8" t="s">
        <v>562</v>
      </c>
      <c r="B188" s="8" t="s">
        <v>563</v>
      </c>
      <c r="C188" s="8" t="s">
        <v>564</v>
      </c>
      <c r="D188" s="8" t="s">
        <v>565</v>
      </c>
      <c r="E188" s="8" t="n">
        <v>4.80706</v>
      </c>
      <c r="F188" s="8" t="n">
        <v>1.62551</v>
      </c>
      <c r="G188" s="8" t="n">
        <v>2.10352</v>
      </c>
      <c r="H188" s="8" t="n">
        <v>3.60681</v>
      </c>
      <c r="I188" s="8" t="n">
        <v>3.64146</v>
      </c>
      <c r="J188" s="8" t="n">
        <v>2.54699</v>
      </c>
      <c r="K188" s="8" t="n">
        <v>2.55107</v>
      </c>
      <c r="L188" s="8" t="n">
        <v>1.83928</v>
      </c>
      <c r="M188" s="8" t="n">
        <v>2.12476</v>
      </c>
      <c r="O188" s="0" t="n">
        <f aca="false">_xlfn.F.TEST(E188:G188,H188:J188)</f>
        <v>0.232435624915908</v>
      </c>
      <c r="P188" s="0" t="n">
        <f aca="false">_xlfn.T.TEST(E188:G188,H188:J188,2,2)</f>
        <v>0.710711348287284</v>
      </c>
      <c r="Q188" s="16"/>
      <c r="R188" s="0" t="n">
        <f aca="false">_xlfn.F.TEST(E188:G188,K188:M188)</f>
        <v>0.0835478896304557</v>
      </c>
      <c r="S188" s="0" t="n">
        <f aca="false">_xlfn.T.TEST(E188:G188,K188:M188,2,2)</f>
        <v>0.541992983807252</v>
      </c>
      <c r="T188" s="17"/>
      <c r="U188" s="7"/>
      <c r="V188" s="7"/>
      <c r="W188" s="7"/>
      <c r="X188" s="7"/>
      <c r="Y188" s="7"/>
      <c r="Z188" s="7"/>
      <c r="AA188" s="7"/>
    </row>
    <row r="189" s="11" customFormat="true" ht="18" hidden="false" customHeight="false" outlineLevel="0" collapsed="false">
      <c r="A189" s="8" t="s">
        <v>566</v>
      </c>
      <c r="B189" s="8" t="s">
        <v>567</v>
      </c>
      <c r="C189" s="8" t="s">
        <v>568</v>
      </c>
      <c r="D189" s="8" t="s">
        <v>569</v>
      </c>
      <c r="E189" s="8" t="n">
        <v>10.3085</v>
      </c>
      <c r="F189" s="8" t="n">
        <v>9.46465</v>
      </c>
      <c r="G189" s="8" t="n">
        <v>9.06757</v>
      </c>
      <c r="H189" s="8" t="n">
        <v>9.14943</v>
      </c>
      <c r="I189" s="8" t="n">
        <v>11.5934</v>
      </c>
      <c r="J189" s="8" t="n">
        <v>13.6505</v>
      </c>
      <c r="K189" s="8" t="n">
        <v>9.65342</v>
      </c>
      <c r="L189" s="8" t="n">
        <v>11.7184</v>
      </c>
      <c r="M189" s="8" t="n">
        <v>11.438</v>
      </c>
      <c r="O189" s="0" t="n">
        <f aca="false">_xlfn.F.TEST(E189:G189,H189:J189)</f>
        <v>0.146600155325465</v>
      </c>
      <c r="P189" s="0" t="n">
        <f aca="false">_xlfn.T.TEST(E189:G189,H189:J189,2,2)</f>
        <v>0.242672360137228</v>
      </c>
      <c r="Q189" s="16"/>
      <c r="R189" s="0" t="n">
        <f aca="false">_xlfn.F.TEST(E189:G189,K189:M189)</f>
        <v>0.484980384381436</v>
      </c>
      <c r="S189" s="0" t="n">
        <f aca="false">_xlfn.T.TEST(E189:G189,K189:M189,2,2)</f>
        <v>0.149572764076895</v>
      </c>
      <c r="T189" s="17"/>
      <c r="U189" s="7"/>
      <c r="V189" s="7"/>
      <c r="W189" s="7"/>
      <c r="X189" s="7"/>
      <c r="Y189" s="7"/>
      <c r="Z189" s="7"/>
      <c r="AA189" s="7"/>
    </row>
    <row r="190" s="11" customFormat="true" ht="18" hidden="false" customHeight="false" outlineLevel="0" collapsed="false">
      <c r="A190" s="8" t="s">
        <v>566</v>
      </c>
      <c r="B190" s="8" t="s">
        <v>567</v>
      </c>
      <c r="C190" s="8" t="s">
        <v>570</v>
      </c>
      <c r="D190" s="8" t="s">
        <v>571</v>
      </c>
      <c r="E190" s="8" t="n">
        <v>5.19619</v>
      </c>
      <c r="F190" s="8" t="n">
        <v>6.33017</v>
      </c>
      <c r="G190" s="8" t="n">
        <v>5.78975</v>
      </c>
      <c r="H190" s="8" t="n">
        <v>4.75002</v>
      </c>
      <c r="I190" s="8" t="n">
        <v>6.9821</v>
      </c>
      <c r="J190" s="8" t="n">
        <v>7.10545</v>
      </c>
      <c r="K190" s="8" t="n">
        <v>5.38632</v>
      </c>
      <c r="L190" s="8" t="n">
        <v>5.4426</v>
      </c>
      <c r="M190" s="8" t="n">
        <v>5.8207</v>
      </c>
      <c r="O190" s="0" t="n">
        <f aca="false">_xlfn.F.TEST(E190:G190,H190:J190)</f>
        <v>0.309445412282259</v>
      </c>
      <c r="P190" s="0" t="n">
        <f aca="false">_xlfn.T.TEST(E190:G190,H190:J190,2,2)</f>
        <v>0.575310674740453</v>
      </c>
      <c r="Q190" s="16"/>
      <c r="R190" s="0" t="n">
        <f aca="false">_xlfn.F.TEST(E190:G190,K190:M190)</f>
        <v>0.295628779728693</v>
      </c>
      <c r="S190" s="0" t="n">
        <f aca="false">_xlfn.T.TEST(E190:G190,K190:M190,2,2)</f>
        <v>0.565098141237403</v>
      </c>
      <c r="T190" s="17"/>
      <c r="U190" s="7"/>
      <c r="V190" s="7"/>
      <c r="W190" s="7"/>
      <c r="X190" s="7"/>
      <c r="Y190" s="7"/>
      <c r="Z190" s="7"/>
      <c r="AA190" s="7"/>
    </row>
    <row r="191" s="11" customFormat="true" ht="18" hidden="false" customHeight="false" outlineLevel="0" collapsed="false">
      <c r="A191" s="8" t="s">
        <v>572</v>
      </c>
      <c r="B191" s="8" t="s">
        <v>426</v>
      </c>
      <c r="C191" s="8" t="s">
        <v>573</v>
      </c>
      <c r="D191" s="8" t="s">
        <v>574</v>
      </c>
      <c r="E191" s="8" t="n">
        <v>25.3951</v>
      </c>
      <c r="F191" s="8" t="n">
        <v>22.8712</v>
      </c>
      <c r="G191" s="8" t="n">
        <v>21.207</v>
      </c>
      <c r="H191" s="8" t="n">
        <v>19.8497</v>
      </c>
      <c r="I191" s="8" t="n">
        <v>20.5036</v>
      </c>
      <c r="J191" s="8" t="n">
        <v>15.8771</v>
      </c>
      <c r="K191" s="8" t="n">
        <v>24.8781</v>
      </c>
      <c r="L191" s="8" t="n">
        <v>25.2808</v>
      </c>
      <c r="M191" s="8" t="n">
        <v>24.328</v>
      </c>
      <c r="O191" s="0" t="n">
        <f aca="false">_xlfn.F.TEST(E191:G191,H191:J191)</f>
        <v>0.82993876819125</v>
      </c>
      <c r="P191" s="0" t="n">
        <f aca="false">_xlfn.T.TEST(E191:G191,H191:J191,2,2)</f>
        <v>0.0797538383075813</v>
      </c>
      <c r="Q191" s="16"/>
      <c r="R191" s="0" t="n">
        <f aca="false">_xlfn.F.TEST(E191:G191,K191:M191)</f>
        <v>0.0978600177505876</v>
      </c>
      <c r="S191" s="0" t="n">
        <f aca="false">_xlfn.T.TEST(E191:G191,K191:M191,2,2)</f>
        <v>0.251691449527916</v>
      </c>
      <c r="T191" s="17"/>
      <c r="U191" s="7"/>
      <c r="V191" s="7"/>
      <c r="W191" s="7"/>
      <c r="X191" s="7"/>
      <c r="Y191" s="7"/>
      <c r="Z191" s="7"/>
      <c r="AA191" s="7"/>
    </row>
    <row r="192" s="11" customFormat="true" ht="18" hidden="false" customHeight="false" outlineLevel="0" collapsed="false">
      <c r="A192" s="8" t="s">
        <v>575</v>
      </c>
      <c r="B192" s="8" t="s">
        <v>426</v>
      </c>
      <c r="C192" s="8" t="s">
        <v>576</v>
      </c>
      <c r="D192" s="8" t="s">
        <v>577</v>
      </c>
      <c r="E192" s="8" t="n">
        <v>2.53894</v>
      </c>
      <c r="F192" s="8" t="n">
        <v>1.93307</v>
      </c>
      <c r="G192" s="8" t="n">
        <v>2.07577</v>
      </c>
      <c r="H192" s="8" t="n">
        <v>2.5716</v>
      </c>
      <c r="I192" s="8" t="n">
        <v>2.40059</v>
      </c>
      <c r="J192" s="8" t="n">
        <v>2.61873</v>
      </c>
      <c r="K192" s="8" t="n">
        <v>2.12548</v>
      </c>
      <c r="L192" s="8" t="n">
        <v>2.10384</v>
      </c>
      <c r="M192" s="8" t="n">
        <v>2.51997</v>
      </c>
      <c r="O192" s="0" t="n">
        <f aca="false">_xlfn.F.TEST(E192:G192,H192:J192)</f>
        <v>0.232154247585895</v>
      </c>
      <c r="P192" s="0" t="n">
        <f aca="false">_xlfn.T.TEST(E192:G192,H192:J192,2,2)</f>
        <v>0.148359291444299</v>
      </c>
      <c r="Q192" s="16"/>
      <c r="R192" s="0" t="n">
        <f aca="false">_xlfn.F.TEST(E192:G192,K192:M192)</f>
        <v>0.707144945260101</v>
      </c>
      <c r="S192" s="0" t="n">
        <f aca="false">_xlfn.T.TEST(E192:G192,K192:M192,2,2)</f>
        <v>0.782448266564527</v>
      </c>
      <c r="T192" s="17"/>
      <c r="U192" s="7"/>
      <c r="V192" s="7"/>
      <c r="W192" s="7"/>
      <c r="X192" s="7"/>
      <c r="Y192" s="7"/>
      <c r="Z192" s="7"/>
      <c r="AA192" s="7"/>
    </row>
    <row r="193" s="10" customFormat="true" ht="23.25" hidden="false" customHeight="false" outlineLevel="0" collapsed="false">
      <c r="A193" s="9" t="s">
        <v>578</v>
      </c>
      <c r="O193" s="0"/>
      <c r="P193" s="0"/>
      <c r="Q193" s="16"/>
      <c r="R193" s="0"/>
      <c r="S193" s="0"/>
      <c r="T193" s="17"/>
      <c r="U193" s="7"/>
      <c r="V193" s="7"/>
      <c r="W193" s="7"/>
      <c r="X193" s="7"/>
      <c r="Y193" s="7"/>
      <c r="Z193" s="7"/>
      <c r="AA193" s="7"/>
    </row>
    <row r="194" s="11" customFormat="true" ht="18" hidden="false" customHeight="false" outlineLevel="0" collapsed="false">
      <c r="A194" s="8" t="s">
        <v>579</v>
      </c>
      <c r="B194" s="8" t="s">
        <v>580</v>
      </c>
      <c r="C194" s="8" t="s">
        <v>581</v>
      </c>
      <c r="D194" s="8" t="s">
        <v>582</v>
      </c>
      <c r="E194" s="8" t="n">
        <v>38.2523</v>
      </c>
      <c r="F194" s="8" t="n">
        <v>50.2908</v>
      </c>
      <c r="G194" s="8" t="n">
        <v>47.7049</v>
      </c>
      <c r="H194" s="8" t="n">
        <v>47.0659</v>
      </c>
      <c r="I194" s="8" t="n">
        <v>40.5972</v>
      </c>
      <c r="J194" s="8" t="n">
        <v>35.422</v>
      </c>
      <c r="K194" s="8" t="n">
        <v>52.1311</v>
      </c>
      <c r="L194" s="8" t="n">
        <v>50.0584</v>
      </c>
      <c r="M194" s="8" t="n">
        <v>36.997</v>
      </c>
      <c r="O194" s="0" t="n">
        <f aca="false">_xlfn.F.TEST(E194:G194,H194:J194)</f>
        <v>0.917432154808088</v>
      </c>
      <c r="P194" s="0" t="n">
        <f aca="false">_xlfn.T.TEST(E194:G194,H194:J194,2,2)</f>
        <v>0.427459687969884</v>
      </c>
      <c r="Q194" s="16"/>
      <c r="R194" s="0" t="n">
        <f aca="false">_xlfn.F.TEST(E194:G194,K194:M194)</f>
        <v>0.747289633442075</v>
      </c>
      <c r="S194" s="0" t="n">
        <f aca="false">_xlfn.T.TEST(E194:G194,K194:M194,2,2)</f>
        <v>0.877948620384235</v>
      </c>
      <c r="T194" s="17"/>
      <c r="U194" s="7"/>
      <c r="V194" s="7"/>
      <c r="W194" s="7"/>
      <c r="X194" s="7"/>
      <c r="Y194" s="7"/>
      <c r="Z194" s="7"/>
      <c r="AA194" s="7"/>
    </row>
    <row r="195" s="11" customFormat="true" ht="18" hidden="false" customHeight="false" outlineLevel="0" collapsed="false">
      <c r="A195" s="8" t="s">
        <v>583</v>
      </c>
      <c r="B195" s="8" t="s">
        <v>580</v>
      </c>
      <c r="C195" s="8" t="s">
        <v>584</v>
      </c>
      <c r="D195" s="8" t="s">
        <v>585</v>
      </c>
      <c r="E195" s="8" t="n">
        <v>90.7928</v>
      </c>
      <c r="F195" s="8" t="n">
        <v>113.278</v>
      </c>
      <c r="G195" s="8" t="n">
        <v>104.848</v>
      </c>
      <c r="H195" s="8" t="n">
        <v>102.815</v>
      </c>
      <c r="I195" s="8" t="n">
        <v>127.053</v>
      </c>
      <c r="J195" s="8" t="n">
        <v>100.36</v>
      </c>
      <c r="K195" s="8" t="n">
        <v>86.2253</v>
      </c>
      <c r="L195" s="8" t="n">
        <v>93.0675</v>
      </c>
      <c r="M195" s="8" t="n">
        <v>115.024</v>
      </c>
      <c r="O195" s="0" t="n">
        <f aca="false">_xlfn.F.TEST(E195:G195,H195:J195)</f>
        <v>0.7443415978258</v>
      </c>
      <c r="P195" s="0" t="n">
        <f aca="false">_xlfn.T.TEST(E195:G195,H195:J195,2,2)</f>
        <v>0.544895886314014</v>
      </c>
      <c r="Q195" s="16"/>
      <c r="R195" s="0" t="n">
        <f aca="false">_xlfn.F.TEST(E195:G195,K195:M195)</f>
        <v>0.726105449280276</v>
      </c>
      <c r="S195" s="0" t="n">
        <f aca="false">_xlfn.T.TEST(E195:G195,K195:M195,2,2)</f>
        <v>0.677888491081491</v>
      </c>
      <c r="T195" s="17"/>
      <c r="U195" s="7"/>
      <c r="V195" s="7"/>
      <c r="W195" s="7"/>
      <c r="X195" s="7"/>
      <c r="Y195" s="7"/>
      <c r="Z195" s="7"/>
      <c r="AA195" s="7"/>
    </row>
    <row r="196" s="11" customFormat="true" ht="18" hidden="false" customHeight="false" outlineLevel="0" collapsed="false">
      <c r="A196" s="8" t="s">
        <v>586</v>
      </c>
      <c r="B196" s="8" t="s">
        <v>580</v>
      </c>
      <c r="C196" s="8" t="s">
        <v>587</v>
      </c>
      <c r="D196" s="8" t="s">
        <v>588</v>
      </c>
      <c r="E196" s="8" t="n">
        <v>89.0147</v>
      </c>
      <c r="F196" s="8" t="n">
        <v>110.757</v>
      </c>
      <c r="G196" s="8" t="n">
        <v>115.52</v>
      </c>
      <c r="H196" s="8" t="n">
        <v>115.276</v>
      </c>
      <c r="I196" s="8" t="n">
        <v>97.252</v>
      </c>
      <c r="J196" s="8" t="n">
        <v>91.8626</v>
      </c>
      <c r="K196" s="8" t="n">
        <v>121.06</v>
      </c>
      <c r="L196" s="8" t="n">
        <v>117.999</v>
      </c>
      <c r="M196" s="8" t="n">
        <v>92.7927</v>
      </c>
      <c r="O196" s="0" t="n">
        <f aca="false">_xlfn.F.TEST(E196:G196,H196:J196)</f>
        <v>0.85912321359757</v>
      </c>
      <c r="P196" s="0" t="n">
        <f aca="false">_xlfn.T.TEST(E196:G196,H196:J196,2,2)</f>
        <v>0.753468433306844</v>
      </c>
      <c r="Q196" s="16"/>
      <c r="R196" s="0" t="n">
        <f aca="false">_xlfn.F.TEST(E196:G196,K196:M196)</f>
        <v>0.906945646760255</v>
      </c>
      <c r="S196" s="0" t="n">
        <f aca="false">_xlfn.T.TEST(E196:G196,K196:M196,2,2)</f>
        <v>0.672279885776056</v>
      </c>
      <c r="T196" s="17"/>
      <c r="U196" s="7"/>
      <c r="V196" s="7"/>
      <c r="W196" s="7"/>
      <c r="X196" s="7"/>
      <c r="Y196" s="7"/>
      <c r="Z196" s="7"/>
      <c r="AA196" s="7"/>
    </row>
    <row r="197" s="11" customFormat="true" ht="18" hidden="false" customHeight="false" outlineLevel="0" collapsed="false">
      <c r="A197" s="8" t="s">
        <v>589</v>
      </c>
      <c r="B197" s="8" t="s">
        <v>590</v>
      </c>
      <c r="C197" s="8" t="s">
        <v>591</v>
      </c>
      <c r="D197" s="8" t="s">
        <v>592</v>
      </c>
      <c r="E197" s="8" t="n">
        <v>151.062</v>
      </c>
      <c r="F197" s="8" t="n">
        <v>181.621</v>
      </c>
      <c r="G197" s="8" t="n">
        <v>170.37</v>
      </c>
      <c r="H197" s="8" t="n">
        <v>227.136</v>
      </c>
      <c r="I197" s="8" t="n">
        <v>212.109</v>
      </c>
      <c r="J197" s="8" t="n">
        <v>150.071</v>
      </c>
      <c r="K197" s="8" t="n">
        <v>139.279</v>
      </c>
      <c r="L197" s="8" t="n">
        <v>174.079</v>
      </c>
      <c r="M197" s="8" t="n">
        <v>152.803</v>
      </c>
      <c r="O197" s="0" t="n">
        <f aca="false">_xlfn.F.TEST(E197:G197,H197:J197)</f>
        <v>0.25041749803826</v>
      </c>
      <c r="P197" s="0" t="n">
        <f aca="false">_xlfn.T.TEST(E197:G197,H197:J197,2,2)</f>
        <v>0.317823031752074</v>
      </c>
      <c r="Q197" s="16"/>
      <c r="R197" s="0" t="n">
        <f aca="false">_xlfn.F.TEST(E197:G197,K197:M197)</f>
        <v>0.8739664082553</v>
      </c>
      <c r="S197" s="0" t="n">
        <f aca="false">_xlfn.T.TEST(E197:G197,K197:M197,2,2)</f>
        <v>0.413827175950165</v>
      </c>
      <c r="T197" s="17"/>
      <c r="U197" s="7"/>
      <c r="V197" s="7"/>
      <c r="W197" s="7"/>
      <c r="X197" s="7"/>
      <c r="Y197" s="7"/>
      <c r="Z197" s="7"/>
      <c r="AA197" s="7"/>
    </row>
    <row r="198" s="11" customFormat="true" ht="18" hidden="false" customHeight="false" outlineLevel="0" collapsed="false">
      <c r="A198" s="8" t="s">
        <v>593</v>
      </c>
      <c r="B198" s="8" t="s">
        <v>590</v>
      </c>
      <c r="C198" s="8" t="s">
        <v>594</v>
      </c>
      <c r="D198" s="8" t="s">
        <v>595</v>
      </c>
      <c r="E198" s="8" t="n">
        <v>44.1</v>
      </c>
      <c r="F198" s="8" t="n">
        <v>53.0468</v>
      </c>
      <c r="G198" s="8" t="n">
        <v>63.6637</v>
      </c>
      <c r="H198" s="8" t="n">
        <v>68.5854</v>
      </c>
      <c r="I198" s="8" t="n">
        <v>58.4736</v>
      </c>
      <c r="J198" s="8" t="n">
        <v>51.2719</v>
      </c>
      <c r="K198" s="8" t="n">
        <v>63.7802</v>
      </c>
      <c r="L198" s="8" t="n">
        <v>64.6396</v>
      </c>
      <c r="M198" s="8" t="n">
        <v>52.7538</v>
      </c>
      <c r="O198" s="0" t="n">
        <f aca="false">_xlfn.F.TEST(E198:G198,H198:J198)</f>
        <v>0.881838791245466</v>
      </c>
      <c r="P198" s="0" t="n">
        <f aca="false">_xlfn.T.TEST(E198:G198,H198:J198,2,2)</f>
        <v>0.483045654378042</v>
      </c>
      <c r="Q198" s="16"/>
      <c r="R198" s="0" t="n">
        <f aca="false">_xlfn.F.TEST(E198:G198,K198:M198)</f>
        <v>0.628278029157608</v>
      </c>
      <c r="S198" s="0" t="n">
        <f aca="false">_xlfn.T.TEST(E198:G198,K198:M198,2,2)</f>
        <v>0.376418339585663</v>
      </c>
      <c r="T198" s="17"/>
      <c r="U198" s="7"/>
      <c r="V198" s="7"/>
      <c r="W198" s="7"/>
      <c r="X198" s="7"/>
      <c r="Y198" s="7"/>
      <c r="Z198" s="7"/>
      <c r="AA198" s="7"/>
    </row>
    <row r="199" s="11" customFormat="true" ht="18" hidden="false" customHeight="false" outlineLevel="0" collapsed="false">
      <c r="A199" s="8" t="s">
        <v>596</v>
      </c>
      <c r="B199" s="8" t="s">
        <v>590</v>
      </c>
      <c r="C199" s="8" t="s">
        <v>597</v>
      </c>
      <c r="D199" s="8" t="s">
        <v>598</v>
      </c>
      <c r="E199" s="8" t="n">
        <v>0.965468</v>
      </c>
      <c r="F199" s="8" t="n">
        <v>2.13596</v>
      </c>
      <c r="G199" s="8" t="n">
        <v>1.94248</v>
      </c>
      <c r="H199" s="8" t="n">
        <v>1.45501</v>
      </c>
      <c r="I199" s="8" t="n">
        <v>0.942171</v>
      </c>
      <c r="J199" s="8" t="n">
        <v>1.40836</v>
      </c>
      <c r="K199" s="8" t="n">
        <v>1.94449</v>
      </c>
      <c r="L199" s="8" t="n">
        <v>1.57879</v>
      </c>
      <c r="M199" s="8" t="n">
        <v>1.48902</v>
      </c>
      <c r="O199" s="0" t="n">
        <f aca="false">_xlfn.F.TEST(E199:G199,H199:J199)</f>
        <v>0.339253746895413</v>
      </c>
      <c r="P199" s="0" t="n">
        <f aca="false">_xlfn.T.TEST(E199:G199,H199:J199,2,2)</f>
        <v>0.357736795380452</v>
      </c>
      <c r="Q199" s="16"/>
      <c r="R199" s="0" t="n">
        <f aca="false">_xlfn.F.TEST(E199:G199,K199:M199)</f>
        <v>0.257625343599572</v>
      </c>
      <c r="S199" s="0" t="n">
        <f aca="false">_xlfn.T.TEST(E199:G199,K199:M199,2,2)</f>
        <v>0.97964275999288</v>
      </c>
      <c r="T199" s="17"/>
      <c r="U199" s="7"/>
      <c r="V199" s="7"/>
      <c r="W199" s="7"/>
      <c r="X199" s="7"/>
      <c r="Y199" s="7"/>
      <c r="Z199" s="7"/>
      <c r="AA199" s="7"/>
    </row>
    <row r="200" s="11" customFormat="true" ht="18" hidden="false" customHeight="false" outlineLevel="0" collapsed="false">
      <c r="A200" s="8" t="s">
        <v>599</v>
      </c>
      <c r="B200" s="8" t="s">
        <v>590</v>
      </c>
      <c r="C200" s="8" t="s">
        <v>600</v>
      </c>
      <c r="D200" s="8" t="s">
        <v>601</v>
      </c>
      <c r="E200" s="8" t="n">
        <v>83.5619</v>
      </c>
      <c r="F200" s="8" t="n">
        <v>79.9485</v>
      </c>
      <c r="G200" s="8" t="n">
        <v>71.4905</v>
      </c>
      <c r="H200" s="8" t="n">
        <v>81.5986</v>
      </c>
      <c r="I200" s="8" t="n">
        <v>70.7551</v>
      </c>
      <c r="J200" s="8" t="n">
        <v>67.1029</v>
      </c>
      <c r="K200" s="8" t="n">
        <v>63.3807</v>
      </c>
      <c r="L200" s="8" t="n">
        <v>71.6716</v>
      </c>
      <c r="M200" s="8" t="n">
        <v>61.8801</v>
      </c>
      <c r="O200" s="0" t="n">
        <f aca="false">_xlfn.F.TEST(E200:G200,H200:J200)</f>
        <v>0.80619478904744</v>
      </c>
      <c r="P200" s="0" t="n">
        <f aca="false">_xlfn.T.TEST(E200:G200,H200:J200,2,2)</f>
        <v>0.409787560168975</v>
      </c>
      <c r="Q200" s="16"/>
      <c r="R200" s="0" t="n">
        <f aca="false">_xlfn.F.TEST(E200:G200,K200:M200)</f>
        <v>0.840250670370863</v>
      </c>
      <c r="S200" s="0" t="n">
        <f aca="false">_xlfn.T.TEST(E200:G200,K200:M200,2,2)</f>
        <v>0.0540160774271311</v>
      </c>
      <c r="T200" s="17"/>
      <c r="U200" s="7"/>
      <c r="V200" s="7"/>
      <c r="W200" s="7"/>
      <c r="X200" s="7"/>
      <c r="Y200" s="7"/>
      <c r="Z200" s="7"/>
      <c r="AA200" s="7"/>
    </row>
    <row r="201" s="11" customFormat="true" ht="18" hidden="false" customHeight="false" outlineLevel="0" collapsed="false">
      <c r="A201" s="8" t="s">
        <v>602</v>
      </c>
      <c r="B201" s="8" t="s">
        <v>603</v>
      </c>
      <c r="C201" s="8" t="s">
        <v>604</v>
      </c>
      <c r="D201" s="8" t="s">
        <v>605</v>
      </c>
      <c r="E201" s="8" t="n">
        <v>44.5099</v>
      </c>
      <c r="F201" s="8" t="n">
        <v>44.7977</v>
      </c>
      <c r="G201" s="8" t="n">
        <v>46.8242</v>
      </c>
      <c r="H201" s="8" t="n">
        <v>72.2403</v>
      </c>
      <c r="I201" s="8" t="n">
        <v>68.9634</v>
      </c>
      <c r="J201" s="8" t="n">
        <v>63.7319</v>
      </c>
      <c r="K201" s="8" t="n">
        <v>49.6583</v>
      </c>
      <c r="L201" s="8" t="n">
        <v>61.4184</v>
      </c>
      <c r="M201" s="8" t="n">
        <v>63.3287</v>
      </c>
      <c r="O201" s="0" t="n">
        <f aca="false">_xlfn.F.TEST(E201:G201,H201:J201)</f>
        <v>0.15903222033671</v>
      </c>
      <c r="P201" s="0" t="n">
        <f aca="false">_xlfn.T.TEST(E201:G201,H201:J201,2,2)</f>
        <v>0.000888144919465806</v>
      </c>
      <c r="Q201" s="16" t="s">
        <v>798</v>
      </c>
      <c r="R201" s="0" t="n">
        <f aca="false">_xlfn.F.TEST(E201:G201,K201:M201)</f>
        <v>0.0564198198978718</v>
      </c>
      <c r="S201" s="0" t="n">
        <f aca="false">_xlfn.T.TEST(E201:G201,K201:M201,2,2)</f>
        <v>0.0422840186396329</v>
      </c>
      <c r="T201" s="17" t="s">
        <v>797</v>
      </c>
      <c r="U201" s="7"/>
      <c r="V201" s="7"/>
      <c r="W201" s="7"/>
      <c r="X201" s="7"/>
      <c r="Y201" s="7"/>
      <c r="Z201" s="7"/>
      <c r="AA201" s="7"/>
    </row>
    <row r="202" s="11" customFormat="true" ht="18" hidden="false" customHeight="false" outlineLevel="0" collapsed="false">
      <c r="A202" s="8" t="s">
        <v>606</v>
      </c>
      <c r="B202" s="8" t="s">
        <v>607</v>
      </c>
      <c r="C202" s="8" t="s">
        <v>608</v>
      </c>
      <c r="D202" s="8" t="s">
        <v>609</v>
      </c>
      <c r="E202" s="8" t="n">
        <v>24.172</v>
      </c>
      <c r="F202" s="8" t="n">
        <v>19.2037</v>
      </c>
      <c r="G202" s="8" t="n">
        <v>20.6543</v>
      </c>
      <c r="H202" s="8" t="n">
        <v>22.7851</v>
      </c>
      <c r="I202" s="8" t="n">
        <v>18.8561</v>
      </c>
      <c r="J202" s="8" t="n">
        <v>19.0334</v>
      </c>
      <c r="K202" s="8" t="n">
        <v>13.8608</v>
      </c>
      <c r="L202" s="8" t="n">
        <v>16.177</v>
      </c>
      <c r="M202" s="8" t="n">
        <v>15.2178</v>
      </c>
      <c r="O202" s="0" t="n">
        <f aca="false">_xlfn.F.TEST(E202:G202,H202:J202)</f>
        <v>0.860001992845253</v>
      </c>
      <c r="P202" s="0" t="n">
        <f aca="false">_xlfn.T.TEST(E202:G202,H202:J202,2,2)</f>
        <v>0.597636413660889</v>
      </c>
      <c r="Q202" s="16"/>
      <c r="R202" s="0" t="n">
        <f aca="false">_xlfn.F.TEST(E202:G202,K202:M202)</f>
        <v>0.343688310055982</v>
      </c>
      <c r="S202" s="0" t="n">
        <f aca="false">_xlfn.T.TEST(E202:G202,K202:M202,2,2)</f>
        <v>0.0181314856872242</v>
      </c>
      <c r="T202" s="17" t="s">
        <v>797</v>
      </c>
      <c r="U202" s="7"/>
      <c r="V202" s="7"/>
      <c r="W202" s="7"/>
      <c r="X202" s="7"/>
      <c r="Y202" s="7"/>
      <c r="Z202" s="7"/>
      <c r="AA202" s="7"/>
    </row>
    <row r="203" s="11" customFormat="true" ht="18" hidden="false" customHeight="false" outlineLevel="0" collapsed="false">
      <c r="A203" s="8" t="s">
        <v>610</v>
      </c>
      <c r="B203" s="8" t="s">
        <v>611</v>
      </c>
      <c r="C203" s="8" t="s">
        <v>612</v>
      </c>
      <c r="D203" s="8" t="s">
        <v>613</v>
      </c>
      <c r="E203" s="8" t="n">
        <v>5.12365</v>
      </c>
      <c r="F203" s="8" t="n">
        <v>5.58911</v>
      </c>
      <c r="G203" s="8" t="n">
        <v>5.1923</v>
      </c>
      <c r="H203" s="8" t="n">
        <v>6.19669</v>
      </c>
      <c r="I203" s="8" t="n">
        <v>4.40871</v>
      </c>
      <c r="J203" s="8" t="n">
        <v>6.49326</v>
      </c>
      <c r="K203" s="8" t="n">
        <v>5.59767</v>
      </c>
      <c r="L203" s="8" t="n">
        <v>6.68262</v>
      </c>
      <c r="M203" s="8" t="n">
        <v>4.77431</v>
      </c>
      <c r="O203" s="0" t="n">
        <f aca="false">_xlfn.F.TEST(E203:G203,H203:J203)</f>
        <v>0.0945995903324737</v>
      </c>
      <c r="P203" s="0" t="n">
        <f aca="false">_xlfn.T.TEST(E203:G203,H203:J203,2,2)</f>
        <v>0.58298137752597</v>
      </c>
      <c r="Q203" s="16"/>
      <c r="R203" s="0" t="n">
        <f aca="false">_xlfn.F.TEST(E203:G203,K203:M203)</f>
        <v>0.128950187478102</v>
      </c>
      <c r="S203" s="0" t="n">
        <f aca="false">_xlfn.T.TEST(E203:G203,K203:M203,2,2)</f>
        <v>0.539159374711868</v>
      </c>
      <c r="T203" s="17"/>
      <c r="U203" s="7"/>
      <c r="V203" s="7"/>
      <c r="W203" s="7"/>
      <c r="X203" s="7"/>
      <c r="Y203" s="7"/>
      <c r="Z203" s="7"/>
      <c r="AA203" s="7"/>
    </row>
    <row r="204" s="11" customFormat="true" ht="18" hidden="false" customHeight="false" outlineLevel="0" collapsed="false">
      <c r="A204" s="8" t="s">
        <v>614</v>
      </c>
      <c r="B204" s="8" t="s">
        <v>615</v>
      </c>
      <c r="C204" s="8" t="s">
        <v>616</v>
      </c>
      <c r="D204" s="8" t="s">
        <v>617</v>
      </c>
      <c r="E204" s="8" t="n">
        <v>16.9616</v>
      </c>
      <c r="F204" s="8" t="n">
        <v>17.1394</v>
      </c>
      <c r="G204" s="8" t="n">
        <v>15.5905</v>
      </c>
      <c r="H204" s="8" t="n">
        <v>28.1062</v>
      </c>
      <c r="I204" s="8" t="n">
        <v>28.1107</v>
      </c>
      <c r="J204" s="8" t="n">
        <v>23.703</v>
      </c>
      <c r="K204" s="8" t="n">
        <v>29.001</v>
      </c>
      <c r="L204" s="8" t="n">
        <v>32.6549</v>
      </c>
      <c r="M204" s="8" t="n">
        <v>34.0415</v>
      </c>
      <c r="O204" s="0" t="n">
        <f aca="false">_xlfn.F.TEST(E204:G204,H204:J204)</f>
        <v>0.199905225887315</v>
      </c>
      <c r="P204" s="0" t="n">
        <f aca="false">_xlfn.T.TEST(E204:G204,H204:J204,2,2)</f>
        <v>0.00287414618455099</v>
      </c>
      <c r="Q204" s="16" t="s">
        <v>798</v>
      </c>
      <c r="R204" s="0" t="n">
        <f aca="false">_xlfn.F.TEST(E204:G204,K204:M204)</f>
        <v>0.191621810185133</v>
      </c>
      <c r="S204" s="0" t="n">
        <f aca="false">_xlfn.T.TEST(E204:G204,K204:M204,2,2)</f>
        <v>0.000632301470040396</v>
      </c>
      <c r="T204" s="17" t="s">
        <v>798</v>
      </c>
      <c r="U204" s="7"/>
      <c r="V204" s="7"/>
      <c r="W204" s="7"/>
      <c r="X204" s="7"/>
      <c r="Y204" s="7"/>
      <c r="Z204" s="7"/>
      <c r="AA204" s="7"/>
    </row>
    <row r="205" s="11" customFormat="true" ht="18" hidden="false" customHeight="false" outlineLevel="0" collapsed="false">
      <c r="A205" s="8" t="s">
        <v>614</v>
      </c>
      <c r="B205" s="8" t="s">
        <v>615</v>
      </c>
      <c r="C205" s="8" t="s">
        <v>618</v>
      </c>
      <c r="D205" s="8" t="s">
        <v>619</v>
      </c>
      <c r="E205" s="8" t="n">
        <v>5.61897</v>
      </c>
      <c r="F205" s="8" t="n">
        <v>4.25068</v>
      </c>
      <c r="G205" s="8" t="n">
        <v>4.17917</v>
      </c>
      <c r="H205" s="8" t="n">
        <v>5.4113</v>
      </c>
      <c r="I205" s="8" t="n">
        <v>5.70834</v>
      </c>
      <c r="J205" s="8" t="n">
        <v>5.42108</v>
      </c>
      <c r="K205" s="8" t="n">
        <v>3.88786</v>
      </c>
      <c r="L205" s="8" t="n">
        <v>4.62787</v>
      </c>
      <c r="M205" s="8" t="n">
        <v>5.51338</v>
      </c>
      <c r="O205" s="0" t="n">
        <f aca="false">_xlfn.F.TEST(E205:G205,H205:J205)</f>
        <v>0.0829111114590343</v>
      </c>
      <c r="P205" s="0" t="n">
        <f aca="false">_xlfn.T.TEST(E205:G205,H205:J205,2,2)</f>
        <v>0.157584938713605</v>
      </c>
      <c r="Q205" s="16"/>
      <c r="R205" s="0" t="n">
        <f aca="false">_xlfn.F.TEST(E205:G205,K205:M205)</f>
        <v>0.99700889068023</v>
      </c>
      <c r="S205" s="0" t="n">
        <f aca="false">_xlfn.T.TEST(E205:G205,K205:M205,2,2)</f>
        <v>0.992573734769256</v>
      </c>
      <c r="T205" s="17"/>
      <c r="U205" s="7"/>
      <c r="V205" s="7"/>
      <c r="W205" s="7"/>
      <c r="X205" s="7"/>
      <c r="Y205" s="7"/>
      <c r="Z205" s="7"/>
      <c r="AA205" s="7"/>
    </row>
    <row r="206" s="11" customFormat="true" ht="18" hidden="false" customHeight="false" outlineLevel="0" collapsed="false">
      <c r="A206" s="8" t="s">
        <v>620</v>
      </c>
      <c r="B206" s="8" t="s">
        <v>615</v>
      </c>
      <c r="C206" s="8" t="s">
        <v>621</v>
      </c>
      <c r="D206" s="8" t="s">
        <v>622</v>
      </c>
      <c r="E206" s="8" t="n">
        <v>26.593</v>
      </c>
      <c r="F206" s="8" t="n">
        <v>35.6658</v>
      </c>
      <c r="G206" s="8" t="n">
        <v>34.9633</v>
      </c>
      <c r="H206" s="8" t="n">
        <v>41.7852</v>
      </c>
      <c r="I206" s="8" t="n">
        <v>32.4574</v>
      </c>
      <c r="J206" s="8" t="n">
        <v>36.5675</v>
      </c>
      <c r="K206" s="8" t="n">
        <v>43.592</v>
      </c>
      <c r="L206" s="8" t="n">
        <v>45.1107</v>
      </c>
      <c r="M206" s="8" t="n">
        <v>30.9887</v>
      </c>
      <c r="O206" s="0" t="n">
        <f aca="false">_xlfn.F.TEST(E206:G206,H206:J206)</f>
        <v>0.923428719593242</v>
      </c>
      <c r="P206" s="0" t="n">
        <f aca="false">_xlfn.T.TEST(E206:G206,H206:J206,2,2)</f>
        <v>0.317807237405118</v>
      </c>
      <c r="Q206" s="16"/>
      <c r="R206" s="0" t="n">
        <f aca="false">_xlfn.F.TEST(E206:G206,K206:M206)</f>
        <v>0.595464571251857</v>
      </c>
      <c r="S206" s="0" t="n">
        <f aca="false">_xlfn.T.TEST(E206:G206,K206:M206,2,2)</f>
        <v>0.233452618320373</v>
      </c>
      <c r="T206" s="17"/>
      <c r="U206" s="7"/>
      <c r="V206" s="7"/>
      <c r="W206" s="7"/>
      <c r="X206" s="7"/>
      <c r="Y206" s="7"/>
      <c r="Z206" s="7"/>
      <c r="AA206" s="7"/>
    </row>
    <row r="207" s="11" customFormat="true" ht="18" hidden="false" customHeight="false" outlineLevel="0" collapsed="false">
      <c r="A207" s="8" t="s">
        <v>623</v>
      </c>
      <c r="B207" s="8" t="s">
        <v>611</v>
      </c>
      <c r="C207" s="8" t="s">
        <v>624</v>
      </c>
      <c r="D207" s="8" t="s">
        <v>625</v>
      </c>
      <c r="E207" s="8" t="n">
        <v>51.2356</v>
      </c>
      <c r="F207" s="8" t="n">
        <v>63.8768</v>
      </c>
      <c r="G207" s="8" t="n">
        <v>62.1691</v>
      </c>
      <c r="H207" s="8" t="n">
        <v>73.6077</v>
      </c>
      <c r="I207" s="8" t="n">
        <v>73.6766</v>
      </c>
      <c r="J207" s="8" t="n">
        <v>45.8487</v>
      </c>
      <c r="K207" s="8" t="n">
        <v>68.7845</v>
      </c>
      <c r="L207" s="8" t="n">
        <v>69.8303</v>
      </c>
      <c r="M207" s="8" t="n">
        <v>65.2957</v>
      </c>
      <c r="O207" s="0" t="n">
        <f aca="false">_xlfn.F.TEST(E207:G207,H207:J207)</f>
        <v>0.308948181437055</v>
      </c>
      <c r="P207" s="0" t="n">
        <f aca="false">_xlfn.T.TEST(E207:G207,H207:J207,2,2)</f>
        <v>0.627696270535023</v>
      </c>
      <c r="Q207" s="16"/>
      <c r="R207" s="0" t="n">
        <f aca="false">_xlfn.F.TEST(E207:G207,K207:M207)</f>
        <v>0.21404339952873</v>
      </c>
      <c r="S207" s="0" t="n">
        <f aca="false">_xlfn.T.TEST(E207:G207,K207:M207,2,2)</f>
        <v>0.101547430350899</v>
      </c>
      <c r="T207" s="17"/>
      <c r="U207" s="7"/>
      <c r="V207" s="7"/>
      <c r="W207" s="7"/>
      <c r="X207" s="7"/>
      <c r="Y207" s="7"/>
      <c r="Z207" s="7"/>
      <c r="AA207" s="7"/>
    </row>
    <row r="208" s="11" customFormat="true" ht="18" hidden="false" customHeight="false" outlineLevel="0" collapsed="false">
      <c r="A208" s="8" t="s">
        <v>626</v>
      </c>
      <c r="B208" s="8" t="s">
        <v>611</v>
      </c>
      <c r="C208" s="8" t="s">
        <v>627</v>
      </c>
      <c r="D208" s="8" t="s">
        <v>628</v>
      </c>
      <c r="E208" s="8" t="n">
        <v>12.4464</v>
      </c>
      <c r="F208" s="8" t="n">
        <v>14.2288</v>
      </c>
      <c r="G208" s="8" t="n">
        <v>17.5774</v>
      </c>
      <c r="H208" s="8" t="n">
        <v>15.2991</v>
      </c>
      <c r="I208" s="8" t="n">
        <v>14.8409</v>
      </c>
      <c r="J208" s="8" t="n">
        <v>11.2242</v>
      </c>
      <c r="K208" s="8" t="n">
        <v>15.5926</v>
      </c>
      <c r="L208" s="8" t="n">
        <v>12.5511</v>
      </c>
      <c r="M208" s="8" t="n">
        <v>10.8783</v>
      </c>
      <c r="O208" s="0" t="n">
        <f aca="false">_xlfn.F.TEST(E208:G208,H208:J208)</f>
        <v>0.846741650244205</v>
      </c>
      <c r="P208" s="0" t="n">
        <f aca="false">_xlfn.T.TEST(E208:G208,H208:J208,2,2)</f>
        <v>0.652320982103234</v>
      </c>
      <c r="Q208" s="16"/>
      <c r="R208" s="0" t="n">
        <f aca="false">_xlfn.F.TEST(E208:G208,K208:M208)</f>
        <v>0.914074489629029</v>
      </c>
      <c r="S208" s="0" t="n">
        <f aca="false">_xlfn.T.TEST(E208:G208,K208:M208,2,2)</f>
        <v>0.441130876363047</v>
      </c>
      <c r="T208" s="17"/>
      <c r="U208" s="7"/>
      <c r="V208" s="7"/>
      <c r="W208" s="7"/>
      <c r="X208" s="7"/>
      <c r="Y208" s="7"/>
      <c r="Z208" s="7"/>
      <c r="AA208" s="7"/>
    </row>
    <row r="209" s="11" customFormat="true" ht="18" hidden="false" customHeight="false" outlineLevel="0" collapsed="false">
      <c r="A209" s="8" t="s">
        <v>629</v>
      </c>
      <c r="B209" s="8" t="s">
        <v>611</v>
      </c>
      <c r="C209" s="8" t="s">
        <v>630</v>
      </c>
      <c r="D209" s="8" t="s">
        <v>631</v>
      </c>
      <c r="E209" s="8" t="n">
        <v>8.09607</v>
      </c>
      <c r="F209" s="8" t="n">
        <v>1.64287</v>
      </c>
      <c r="G209" s="8" t="n">
        <v>1.93415</v>
      </c>
      <c r="H209" s="8" t="n">
        <v>1.7267</v>
      </c>
      <c r="I209" s="8" t="n">
        <v>1.60237</v>
      </c>
      <c r="J209" s="8" t="n">
        <v>1.15419</v>
      </c>
      <c r="K209" s="8" t="n">
        <v>1.68317</v>
      </c>
      <c r="L209" s="8" t="n">
        <v>1.30232</v>
      </c>
      <c r="M209" s="8" t="n">
        <v>1.03159</v>
      </c>
      <c r="O209" s="0" t="n">
        <f aca="false">_xlfn.F.TEST(E209:G209,H209:J209)</f>
        <v>0.0135612540679152</v>
      </c>
      <c r="P209" s="0" t="n">
        <f aca="false">_xlfn.T.TEST(E209:G209,H209:J209,2,3)</f>
        <v>0.372701899468812</v>
      </c>
      <c r="Q209" s="16"/>
      <c r="R209" s="0" t="n">
        <f aca="false">_xlfn.F.TEST(E209:G209,K209:M209)</f>
        <v>0.0160042725312142</v>
      </c>
      <c r="S209" s="0" t="n">
        <f aca="false">_xlfn.T.TEST(E209:G209,K209:M209,2,3)</f>
        <v>0.348852521032144</v>
      </c>
      <c r="T209" s="17"/>
      <c r="U209" s="7"/>
      <c r="V209" s="7"/>
      <c r="W209" s="7"/>
      <c r="X209" s="7"/>
      <c r="Y209" s="7"/>
      <c r="Z209" s="7"/>
      <c r="AA209" s="7"/>
    </row>
    <row r="210" s="11" customFormat="true" ht="18" hidden="false" customHeight="false" outlineLevel="0" collapsed="false">
      <c r="A210" s="8" t="s">
        <v>632</v>
      </c>
      <c r="B210" s="8" t="s">
        <v>611</v>
      </c>
      <c r="C210" s="8" t="s">
        <v>633</v>
      </c>
      <c r="D210" s="8" t="s">
        <v>634</v>
      </c>
      <c r="E210" s="8" t="n">
        <v>0.523404</v>
      </c>
      <c r="F210" s="8" t="n">
        <v>0.343832</v>
      </c>
      <c r="G210" s="8" t="n">
        <v>0.538526</v>
      </c>
      <c r="H210" s="8" t="n">
        <v>0.511935</v>
      </c>
      <c r="I210" s="8" t="n">
        <v>0.308709</v>
      </c>
      <c r="J210" s="8" t="n">
        <v>0.763507</v>
      </c>
      <c r="K210" s="8" t="n">
        <v>0.633894</v>
      </c>
      <c r="L210" s="8" t="n">
        <v>0.686787</v>
      </c>
      <c r="M210" s="8" t="n">
        <v>0.459085</v>
      </c>
      <c r="O210" s="0" t="n">
        <f aca="false">_xlfn.F.TEST(E210:G210,H210:J210)</f>
        <v>0.368666832712674</v>
      </c>
      <c r="P210" s="0" t="n">
        <f aca="false">_xlfn.T.TEST(E210:G210,H210:J210,2,2)</f>
        <v>0.703978062474654</v>
      </c>
      <c r="Q210" s="16"/>
      <c r="R210" s="0" t="n">
        <f aca="false">_xlfn.F.TEST(E210:G210,K210:M210)</f>
        <v>0.90472369288744</v>
      </c>
      <c r="S210" s="0" t="n">
        <f aca="false">_xlfn.T.TEST(E210:G210,K210:M210,2,2)</f>
        <v>0.251024314998361</v>
      </c>
      <c r="T210" s="17"/>
      <c r="U210" s="7"/>
      <c r="V210" s="7"/>
      <c r="W210" s="7"/>
      <c r="X210" s="7"/>
      <c r="Y210" s="7"/>
      <c r="Z210" s="7"/>
      <c r="AA210" s="7"/>
    </row>
    <row r="211" s="11" customFormat="true" ht="18" hidden="false" customHeight="false" outlineLevel="0" collapsed="false">
      <c r="A211" s="8" t="s">
        <v>632</v>
      </c>
      <c r="B211" s="8" t="s">
        <v>611</v>
      </c>
      <c r="C211" s="8" t="s">
        <v>635</v>
      </c>
      <c r="D211" s="8" t="s">
        <v>634</v>
      </c>
      <c r="E211" s="8" t="n">
        <v>0.523404</v>
      </c>
      <c r="F211" s="8" t="n">
        <v>0.343832</v>
      </c>
      <c r="G211" s="8" t="n">
        <v>0.538526</v>
      </c>
      <c r="H211" s="8" t="n">
        <v>0.511935</v>
      </c>
      <c r="I211" s="8" t="n">
        <v>0.308709</v>
      </c>
      <c r="J211" s="8" t="n">
        <v>0.763507</v>
      </c>
      <c r="K211" s="8" t="n">
        <v>0.633894</v>
      </c>
      <c r="L211" s="8" t="n">
        <v>0.686787</v>
      </c>
      <c r="M211" s="8" t="n">
        <v>0.459085</v>
      </c>
      <c r="O211" s="0" t="n">
        <f aca="false">_xlfn.F.TEST(E211:G211,H211:J211)</f>
        <v>0.368666832712674</v>
      </c>
      <c r="P211" s="0" t="n">
        <f aca="false">_xlfn.T.TEST(E211:G211,H211:J211,2,2)</f>
        <v>0.703978062474654</v>
      </c>
      <c r="Q211" s="16"/>
      <c r="R211" s="0" t="n">
        <f aca="false">_xlfn.F.TEST(E211:G211,K211:M211)</f>
        <v>0.90472369288744</v>
      </c>
      <c r="S211" s="0" t="n">
        <f aca="false">_xlfn.T.TEST(E211:G211,K211:M211,2,2)</f>
        <v>0.251024314998361</v>
      </c>
      <c r="T211" s="17"/>
      <c r="U211" s="7"/>
      <c r="V211" s="7"/>
      <c r="W211" s="7"/>
      <c r="X211" s="7"/>
      <c r="Y211" s="7"/>
      <c r="Z211" s="7"/>
      <c r="AA211" s="7"/>
    </row>
    <row r="212" s="11" customFormat="true" ht="18" hidden="false" customHeight="false" outlineLevel="0" collapsed="false">
      <c r="A212" s="8" t="s">
        <v>636</v>
      </c>
      <c r="B212" s="8" t="s">
        <v>637</v>
      </c>
      <c r="C212" s="8" t="s">
        <v>638</v>
      </c>
      <c r="D212" s="8" t="s">
        <v>639</v>
      </c>
      <c r="E212" s="8" t="n">
        <v>39.2719</v>
      </c>
      <c r="F212" s="8" t="n">
        <v>37.6951</v>
      </c>
      <c r="G212" s="8" t="n">
        <v>38.3814</v>
      </c>
      <c r="H212" s="8" t="n">
        <v>37.1358</v>
      </c>
      <c r="I212" s="8" t="n">
        <v>37.4415</v>
      </c>
      <c r="J212" s="8" t="n">
        <v>35.1863</v>
      </c>
      <c r="K212" s="8" t="n">
        <v>40.6851</v>
      </c>
      <c r="L212" s="8" t="n">
        <v>39.9555</v>
      </c>
      <c r="M212" s="8" t="n">
        <v>40.0356</v>
      </c>
      <c r="O212" s="0" t="n">
        <f aca="false">_xlfn.F.TEST(E212:G212,H212:J212)</f>
        <v>0.589195540092134</v>
      </c>
      <c r="P212" s="0" t="n">
        <f aca="false">_xlfn.T.TEST(E212:G212,H212:J212,2,2)</f>
        <v>0.0912568658782009</v>
      </c>
      <c r="Q212" s="16"/>
      <c r="R212" s="0" t="n">
        <f aca="false">_xlfn.F.TEST(E212:G212,K212:M212)</f>
        <v>0.407814550772725</v>
      </c>
      <c r="S212" s="0" t="n">
        <f aca="false">_xlfn.T.TEST(E212:G212,K212:M212,2,2)</f>
        <v>0.0255496825265511</v>
      </c>
      <c r="T212" s="17" t="s">
        <v>797</v>
      </c>
      <c r="U212" s="7"/>
      <c r="V212" s="7"/>
      <c r="W212" s="7"/>
      <c r="X212" s="7"/>
      <c r="Y212" s="7"/>
      <c r="Z212" s="7"/>
      <c r="AA212" s="7"/>
    </row>
    <row r="213" s="11" customFormat="true" ht="18" hidden="false" customHeight="false" outlineLevel="0" collapsed="false">
      <c r="A213" s="8" t="s">
        <v>640</v>
      </c>
      <c r="B213" s="8" t="s">
        <v>637</v>
      </c>
      <c r="C213" s="8" t="s">
        <v>641</v>
      </c>
      <c r="D213" s="8" t="s">
        <v>642</v>
      </c>
      <c r="E213" s="8" t="n">
        <v>0.2627</v>
      </c>
      <c r="F213" s="8" t="n">
        <v>0.486807</v>
      </c>
      <c r="G213" s="8" t="n">
        <v>0.311629</v>
      </c>
      <c r="H213" s="8" t="n">
        <v>0.342592</v>
      </c>
      <c r="I213" s="8" t="n">
        <v>0.269508</v>
      </c>
      <c r="J213" s="8" t="n">
        <v>0.306389</v>
      </c>
      <c r="K213" s="8" t="n">
        <v>0.681625</v>
      </c>
      <c r="L213" s="8" t="n">
        <v>0.804309</v>
      </c>
      <c r="M213" s="8" t="n">
        <v>0.451849</v>
      </c>
      <c r="O213" s="0" t="n">
        <f aca="false">_xlfn.F.TEST(E213:G213,H213:J213)</f>
        <v>0.17547873534541</v>
      </c>
      <c r="P213" s="0" t="n">
        <f aca="false">_xlfn.T.TEST(E213:G213,H213:J213,2,2)</f>
        <v>0.540945839648441</v>
      </c>
      <c r="Q213" s="16"/>
      <c r="R213" s="0" t="n">
        <f aca="false">_xlfn.F.TEST(E213:G213,K213:M213)</f>
        <v>0.605017040001159</v>
      </c>
      <c r="S213" s="0" t="n">
        <f aca="false">_xlfn.T.TEST(E213:G213,K213:M213,2,2)</f>
        <v>0.0774512865970932</v>
      </c>
      <c r="T213" s="17"/>
      <c r="U213" s="7"/>
      <c r="V213" s="7"/>
      <c r="W213" s="7"/>
      <c r="X213" s="7"/>
      <c r="Y213" s="7"/>
      <c r="Z213" s="7"/>
      <c r="AA213" s="7"/>
    </row>
    <row r="214" s="11" customFormat="true" ht="18" hidden="false" customHeight="false" outlineLevel="0" collapsed="false">
      <c r="A214" s="8" t="s">
        <v>643</v>
      </c>
      <c r="B214" s="8" t="s">
        <v>644</v>
      </c>
      <c r="C214" s="8" t="s">
        <v>645</v>
      </c>
      <c r="D214" s="8" t="s">
        <v>646</v>
      </c>
      <c r="E214" s="8" t="n">
        <v>38.6516</v>
      </c>
      <c r="F214" s="8" t="n">
        <v>35.6056</v>
      </c>
      <c r="G214" s="8" t="n">
        <v>34.1179</v>
      </c>
      <c r="H214" s="8" t="n">
        <v>38.8194</v>
      </c>
      <c r="I214" s="8" t="n">
        <v>32.1659</v>
      </c>
      <c r="J214" s="8" t="n">
        <v>36.2372</v>
      </c>
      <c r="K214" s="8" t="n">
        <v>32.489</v>
      </c>
      <c r="L214" s="8" t="n">
        <v>39.424</v>
      </c>
      <c r="M214" s="8" t="n">
        <v>34.5026</v>
      </c>
      <c r="O214" s="0" t="n">
        <f aca="false">_xlfn.F.TEST(E214:G214,H214:J214)</f>
        <v>0.643760801501202</v>
      </c>
      <c r="P214" s="0" t="n">
        <f aca="false">_xlfn.T.TEST(E214:G214,H214:J214,2,2)</f>
        <v>0.878153777794666</v>
      </c>
      <c r="Q214" s="16"/>
      <c r="R214" s="0" t="n">
        <f aca="false">_xlfn.F.TEST(E214:G214,K214:M214)</f>
        <v>0.591170313828454</v>
      </c>
      <c r="S214" s="0" t="n">
        <f aca="false">_xlfn.T.TEST(E214:G214,K214:M214,2,2)</f>
        <v>0.803284126124096</v>
      </c>
      <c r="T214" s="17"/>
      <c r="U214" s="7"/>
      <c r="V214" s="7"/>
      <c r="W214" s="7"/>
      <c r="X214" s="7"/>
      <c r="Y214" s="7"/>
      <c r="Z214" s="7"/>
      <c r="AA214" s="7"/>
    </row>
    <row r="215" s="11" customFormat="true" ht="18" hidden="false" customHeight="false" outlineLevel="0" collapsed="false">
      <c r="A215" s="8" t="s">
        <v>647</v>
      </c>
      <c r="B215" s="8" t="s">
        <v>644</v>
      </c>
      <c r="C215" s="8" t="s">
        <v>648</v>
      </c>
      <c r="D215" s="8" t="s">
        <v>649</v>
      </c>
      <c r="E215" s="8" t="n">
        <v>27.957</v>
      </c>
      <c r="F215" s="8" t="n">
        <v>23.5732</v>
      </c>
      <c r="G215" s="8" t="n">
        <v>29.2275</v>
      </c>
      <c r="H215" s="8" t="n">
        <v>43.2733</v>
      </c>
      <c r="I215" s="8" t="n">
        <v>30.7282</v>
      </c>
      <c r="J215" s="8" t="n">
        <v>34.7946</v>
      </c>
      <c r="K215" s="8" t="n">
        <v>36.744</v>
      </c>
      <c r="L215" s="8" t="n">
        <v>36.9451</v>
      </c>
      <c r="M215" s="8" t="n">
        <v>40.9915</v>
      </c>
      <c r="O215" s="0" t="n">
        <f aca="false">_xlfn.F.TEST(E215:G215,H215:J215)</f>
        <v>0.353662663730243</v>
      </c>
      <c r="P215" s="0" t="n">
        <f aca="false">_xlfn.T.TEST(E215:G215,H215:J215,2,2)</f>
        <v>0.0834277280531898</v>
      </c>
      <c r="Q215" s="16"/>
      <c r="R215" s="0" t="n">
        <f aca="false">_xlfn.F.TEST(E215:G215,K215:M215)</f>
        <v>0.789727886091809</v>
      </c>
      <c r="S215" s="0" t="n">
        <f aca="false">_xlfn.T.TEST(E215:G215,K215:M215,2,2)</f>
        <v>0.00681122687370848</v>
      </c>
      <c r="T215" s="17" t="s">
        <v>798</v>
      </c>
      <c r="U215" s="7"/>
      <c r="V215" s="7"/>
      <c r="W215" s="7"/>
      <c r="X215" s="7"/>
      <c r="Y215" s="7"/>
      <c r="Z215" s="7"/>
      <c r="AA215" s="7"/>
    </row>
    <row r="216" s="11" customFormat="true" ht="18" hidden="false" customHeight="false" outlineLevel="0" collapsed="false">
      <c r="A216" s="8" t="s">
        <v>647</v>
      </c>
      <c r="B216" s="8" t="s">
        <v>644</v>
      </c>
      <c r="C216" s="8" t="s">
        <v>648</v>
      </c>
      <c r="D216" s="8" t="s">
        <v>650</v>
      </c>
      <c r="E216" s="8" t="n">
        <v>1.23438</v>
      </c>
      <c r="F216" s="8" t="n">
        <v>0.877344</v>
      </c>
      <c r="G216" s="8" t="n">
        <v>0.921825</v>
      </c>
      <c r="H216" s="8" t="n">
        <v>0.982235</v>
      </c>
      <c r="I216" s="8" t="n">
        <v>1.49043</v>
      </c>
      <c r="J216" s="8" t="n">
        <v>0.9128</v>
      </c>
      <c r="K216" s="8" t="n">
        <v>1.21577</v>
      </c>
      <c r="L216" s="8" t="n">
        <v>0.92038</v>
      </c>
      <c r="M216" s="8" t="n">
        <v>1.19026</v>
      </c>
      <c r="O216" s="0" t="n">
        <f aca="false">_xlfn.F.TEST(E216:G216,H216:J216)</f>
        <v>0.551397961417141</v>
      </c>
      <c r="P216" s="0" t="n">
        <f aca="false">_xlfn.T.TEST(E216:G216,H216:J216,2,2)</f>
        <v>0.61264750724464</v>
      </c>
      <c r="Q216" s="16"/>
      <c r="R216" s="0" t="n">
        <f aca="false">_xlfn.F.TEST(E216:G216,K216:M216)</f>
        <v>0.82880842089298</v>
      </c>
      <c r="S216" s="0" t="n">
        <f aca="false">_xlfn.T.TEST(E216:G216,K216:M216,2,2)</f>
        <v>0.542427935321283</v>
      </c>
      <c r="T216" s="17"/>
      <c r="U216" s="7"/>
      <c r="V216" s="7"/>
      <c r="W216" s="7"/>
      <c r="X216" s="7"/>
      <c r="Y216" s="7"/>
      <c r="Z216" s="7"/>
      <c r="AA216" s="7"/>
    </row>
    <row r="217" s="11" customFormat="true" ht="18" hidden="false" customHeight="false" outlineLevel="0" collapsed="false">
      <c r="A217" s="8" t="s">
        <v>651</v>
      </c>
      <c r="B217" s="8" t="s">
        <v>652</v>
      </c>
      <c r="C217" s="8" t="s">
        <v>653</v>
      </c>
      <c r="D217" s="8" t="s">
        <v>654</v>
      </c>
      <c r="E217" s="8" t="n">
        <v>4.2269</v>
      </c>
      <c r="F217" s="8" t="n">
        <v>4.3948</v>
      </c>
      <c r="G217" s="8" t="n">
        <v>4.52983</v>
      </c>
      <c r="H217" s="8" t="n">
        <v>5.40033</v>
      </c>
      <c r="I217" s="8" t="n">
        <v>4.87386</v>
      </c>
      <c r="J217" s="8" t="n">
        <v>4.33847</v>
      </c>
      <c r="K217" s="8" t="n">
        <v>5.40561</v>
      </c>
      <c r="L217" s="8" t="n">
        <v>4.94327</v>
      </c>
      <c r="M217" s="8" t="n">
        <v>5.19405</v>
      </c>
      <c r="O217" s="0" t="n">
        <f aca="false">_xlfn.F.TEST(E217:G217,H217:J217)</f>
        <v>0.151064584996369</v>
      </c>
      <c r="P217" s="0" t="n">
        <f aca="false">_xlfn.T.TEST(E217:G217,H217:J217,2,2)</f>
        <v>0.201309841654403</v>
      </c>
      <c r="Q217" s="16"/>
      <c r="R217" s="0" t="n">
        <f aca="false">_xlfn.F.TEST(E217:G217,K217:M217)</f>
        <v>0.60135384713872</v>
      </c>
      <c r="S217" s="0" t="n">
        <f aca="false">_xlfn.T.TEST(E217:G217,K217:M217,2,2)</f>
        <v>0.00755113555957495</v>
      </c>
      <c r="T217" s="17" t="s">
        <v>798</v>
      </c>
      <c r="U217" s="7"/>
      <c r="V217" s="7"/>
      <c r="W217" s="7"/>
      <c r="X217" s="7"/>
      <c r="Y217" s="7"/>
      <c r="Z217" s="7"/>
      <c r="AA217" s="7"/>
    </row>
    <row r="218" s="10" customFormat="true" ht="23.25" hidden="false" customHeight="false" outlineLevel="0" collapsed="false">
      <c r="A218" s="9" t="s">
        <v>655</v>
      </c>
      <c r="O218" s="0"/>
      <c r="P218" s="0"/>
      <c r="Q218" s="16"/>
      <c r="R218" s="0"/>
      <c r="S218" s="0"/>
      <c r="T218" s="17"/>
      <c r="U218" s="7"/>
      <c r="V218" s="7"/>
      <c r="W218" s="7"/>
      <c r="X218" s="7"/>
      <c r="Y218" s="7"/>
      <c r="Z218" s="7"/>
      <c r="AA218" s="7"/>
    </row>
    <row r="219" s="11" customFormat="true" ht="18" hidden="false" customHeight="false" outlineLevel="0" collapsed="false">
      <c r="A219" s="8" t="s">
        <v>656</v>
      </c>
      <c r="B219" s="8" t="s">
        <v>657</v>
      </c>
      <c r="C219" s="8" t="s">
        <v>658</v>
      </c>
      <c r="D219" s="8" t="s">
        <v>659</v>
      </c>
      <c r="E219" s="8" t="n">
        <v>67.8889</v>
      </c>
      <c r="F219" s="8" t="n">
        <v>36.5162</v>
      </c>
      <c r="G219" s="8" t="n">
        <v>46.9536</v>
      </c>
      <c r="H219" s="8" t="n">
        <v>62.1606</v>
      </c>
      <c r="I219" s="8" t="n">
        <v>71.3662</v>
      </c>
      <c r="J219" s="8" t="n">
        <v>50.812</v>
      </c>
      <c r="K219" s="8" t="n">
        <v>51.8806</v>
      </c>
      <c r="L219" s="8" t="n">
        <v>49.7607</v>
      </c>
      <c r="M219" s="8" t="n">
        <v>58.9314</v>
      </c>
      <c r="O219" s="0" t="n">
        <f aca="false">_xlfn.F.TEST(E219:G219,H219:J219)</f>
        <v>0.586864503882862</v>
      </c>
      <c r="P219" s="0" t="n">
        <f aca="false">_xlfn.T.TEST(E219:G219,H219:J219,2,2)</f>
        <v>0.373120716153854</v>
      </c>
      <c r="Q219" s="16"/>
      <c r="R219" s="0" t="n">
        <f aca="false">_xlfn.F.TEST(E219:G219,K219:M219)</f>
        <v>0.165661748642321</v>
      </c>
      <c r="S219" s="0" t="n">
        <f aca="false">_xlfn.T.TEST(E219:G219,K219:M219,2,2)</f>
        <v>0.765771651272409</v>
      </c>
      <c r="T219" s="17"/>
      <c r="U219" s="7"/>
      <c r="V219" s="7"/>
      <c r="W219" s="7"/>
      <c r="X219" s="7"/>
      <c r="Y219" s="7"/>
      <c r="Z219" s="7"/>
      <c r="AA219" s="7"/>
    </row>
    <row r="220" s="11" customFormat="true" ht="18" hidden="false" customHeight="false" outlineLevel="0" collapsed="false">
      <c r="A220" s="8" t="s">
        <v>656</v>
      </c>
      <c r="B220" s="8" t="s">
        <v>657</v>
      </c>
      <c r="C220" s="8" t="s">
        <v>660</v>
      </c>
      <c r="D220" s="8" t="s">
        <v>661</v>
      </c>
      <c r="E220" s="8" t="n">
        <v>1.08863</v>
      </c>
      <c r="F220" s="8" t="n">
        <v>0.1403</v>
      </c>
      <c r="G220" s="8" t="n">
        <v>0.413041</v>
      </c>
      <c r="H220" s="8" t="n">
        <v>0.343095</v>
      </c>
      <c r="I220" s="8" t="n">
        <v>0.413141</v>
      </c>
      <c r="J220" s="8" t="n">
        <v>0.303168</v>
      </c>
      <c r="K220" s="8" t="n">
        <v>0.739259</v>
      </c>
      <c r="L220" s="8" t="n">
        <v>0.367417</v>
      </c>
      <c r="M220" s="8" t="n">
        <v>0.852485</v>
      </c>
      <c r="O220" s="0" t="n">
        <f aca="false">_xlfn.F.TEST(E220:G220,H220:J220)</f>
        <v>0.0256702556195377</v>
      </c>
      <c r="P220" s="0" t="n">
        <f aca="false">_xlfn.T.TEST(E220:G220,H220:J220,2,3)</f>
        <v>0.562773344874302</v>
      </c>
      <c r="Q220" s="16"/>
      <c r="R220" s="0" t="n">
        <f aca="false">_xlfn.F.TEST(E220:G220,K220:M220)</f>
        <v>0.425405193520785</v>
      </c>
      <c r="S220" s="0" t="n">
        <f aca="false">_xlfn.T.TEST(E220:G220,K220:M220,2,2)</f>
        <v>0.755979715689206</v>
      </c>
      <c r="T220" s="17"/>
      <c r="U220" s="7"/>
      <c r="V220" s="7"/>
      <c r="W220" s="7"/>
      <c r="X220" s="7"/>
      <c r="Y220" s="7"/>
      <c r="Z220" s="7"/>
      <c r="AA220" s="7"/>
    </row>
    <row r="221" s="11" customFormat="true" ht="18" hidden="false" customHeight="false" outlineLevel="0" collapsed="false">
      <c r="A221" s="8" t="s">
        <v>662</v>
      </c>
      <c r="B221" s="8" t="s">
        <v>663</v>
      </c>
      <c r="C221" s="8" t="s">
        <v>664</v>
      </c>
      <c r="D221" s="8" t="s">
        <v>665</v>
      </c>
      <c r="E221" s="8" t="n">
        <v>84.0765</v>
      </c>
      <c r="F221" s="8" t="n">
        <v>72.99</v>
      </c>
      <c r="G221" s="8" t="n">
        <v>68.1551</v>
      </c>
      <c r="H221" s="8" t="n">
        <v>64.5779</v>
      </c>
      <c r="I221" s="8" t="n">
        <v>60.4355</v>
      </c>
      <c r="J221" s="8" t="n">
        <v>69.9753</v>
      </c>
      <c r="K221" s="8" t="n">
        <v>53.5183</v>
      </c>
      <c r="L221" s="8" t="n">
        <v>61.0399</v>
      </c>
      <c r="M221" s="8" t="n">
        <v>60.6081</v>
      </c>
      <c r="O221" s="0" t="n">
        <f aca="false">_xlfn.F.TEST(E221:G221,H221:J221)</f>
        <v>0.511283158246984</v>
      </c>
      <c r="P221" s="0" t="n">
        <f aca="false">_xlfn.T.TEST(E221:G221,H221:J221,2,2)</f>
        <v>0.138804991395644</v>
      </c>
      <c r="Q221" s="16"/>
      <c r="R221" s="0" t="n">
        <f aca="false">_xlfn.F.TEST(E221:G221,K221:M221)</f>
        <v>0.422357372653728</v>
      </c>
      <c r="S221" s="0" t="n">
        <f aca="false">_xlfn.T.TEST(E221:G221,K221:M221,2,2)</f>
        <v>0.0346986701959976</v>
      </c>
      <c r="T221" s="17" t="s">
        <v>797</v>
      </c>
      <c r="U221" s="7"/>
      <c r="V221" s="7"/>
      <c r="W221" s="7"/>
      <c r="X221" s="7"/>
      <c r="Y221" s="7"/>
      <c r="Z221" s="7"/>
      <c r="AA221" s="7"/>
    </row>
    <row r="222" s="11" customFormat="true" ht="18" hidden="false" customHeight="false" outlineLevel="0" collapsed="false">
      <c r="A222" s="8" t="s">
        <v>666</v>
      </c>
      <c r="B222" s="8" t="s">
        <v>667</v>
      </c>
      <c r="C222" s="8" t="s">
        <v>668</v>
      </c>
      <c r="D222" s="8" t="s">
        <v>669</v>
      </c>
      <c r="E222" s="8" t="n">
        <v>3.35104</v>
      </c>
      <c r="F222" s="8" t="n">
        <v>3.83529</v>
      </c>
      <c r="G222" s="8" t="n">
        <v>4.79539</v>
      </c>
      <c r="H222" s="8" t="n">
        <v>5.25277</v>
      </c>
      <c r="I222" s="8" t="n">
        <v>3.20592</v>
      </c>
      <c r="J222" s="8" t="n">
        <v>4.23479</v>
      </c>
      <c r="K222" s="8" t="n">
        <v>2.93959</v>
      </c>
      <c r="L222" s="8" t="n">
        <v>3.52528</v>
      </c>
      <c r="M222" s="8" t="n">
        <v>4.74344</v>
      </c>
      <c r="O222" s="0" t="n">
        <f aca="false">_xlfn.F.TEST(E222:G222,H222:J222)</f>
        <v>0.680691693937128</v>
      </c>
      <c r="P222" s="0" t="n">
        <f aca="false">_xlfn.T.TEST(E222:G222,H222:J222,2,2)</f>
        <v>0.760684628291519</v>
      </c>
      <c r="Q222" s="16"/>
      <c r="R222" s="0" t="n">
        <f aca="false">_xlfn.F.TEST(E222:G222,K222:M222)</f>
        <v>0.77912683885987</v>
      </c>
      <c r="S222" s="0" t="n">
        <f aca="false">_xlfn.T.TEST(E222:G222,K222:M222,2,2)</f>
        <v>0.723864153092882</v>
      </c>
      <c r="T222" s="17"/>
      <c r="U222" s="7"/>
      <c r="V222" s="7"/>
      <c r="W222" s="7"/>
      <c r="X222" s="7"/>
      <c r="Y222" s="7"/>
      <c r="Z222" s="7"/>
      <c r="AA222" s="7"/>
    </row>
    <row r="223" s="11" customFormat="true" ht="18" hidden="false" customHeight="false" outlineLevel="0" collapsed="false">
      <c r="A223" s="8" t="s">
        <v>666</v>
      </c>
      <c r="B223" s="8" t="s">
        <v>667</v>
      </c>
      <c r="C223" s="8" t="s">
        <v>670</v>
      </c>
      <c r="D223" s="8" t="s">
        <v>671</v>
      </c>
      <c r="E223" s="8" t="n">
        <v>2.80321</v>
      </c>
      <c r="F223" s="8" t="n">
        <v>5.50243</v>
      </c>
      <c r="G223" s="8" t="n">
        <v>6.3748</v>
      </c>
      <c r="H223" s="8" t="n">
        <v>6.88101</v>
      </c>
      <c r="I223" s="8" t="n">
        <v>3.4027</v>
      </c>
      <c r="J223" s="8" t="n">
        <v>8.52844</v>
      </c>
      <c r="K223" s="8" t="n">
        <v>6.12811</v>
      </c>
      <c r="L223" s="8" t="n">
        <v>7.32332</v>
      </c>
      <c r="M223" s="8" t="n">
        <v>6.91046</v>
      </c>
      <c r="O223" s="0" t="n">
        <f aca="false">_xlfn.F.TEST(E223:G223,H223:J223)</f>
        <v>0.672271002607097</v>
      </c>
      <c r="P223" s="0" t="n">
        <f aca="false">_xlfn.T.TEST(E223:G223,H223:J223,2,2)</f>
        <v>0.498888452317533</v>
      </c>
      <c r="Q223" s="16"/>
      <c r="R223" s="0" t="n">
        <f aca="false">_xlfn.F.TEST(E223:G223,K223:M223)</f>
        <v>0.192147374383208</v>
      </c>
      <c r="S223" s="0" t="n">
        <f aca="false">_xlfn.T.TEST(E223:G223,K223:M223,2,2)</f>
        <v>0.169273982078727</v>
      </c>
      <c r="T223" s="17"/>
      <c r="U223" s="7"/>
      <c r="V223" s="7"/>
      <c r="W223" s="7"/>
      <c r="X223" s="7"/>
      <c r="Y223" s="7"/>
      <c r="Z223" s="7"/>
      <c r="AA223" s="7"/>
    </row>
    <row r="224" s="11" customFormat="true" ht="18" hidden="false" customHeight="false" outlineLevel="0" collapsed="false">
      <c r="A224" s="8" t="s">
        <v>672</v>
      </c>
      <c r="B224" s="8" t="s">
        <v>673</v>
      </c>
      <c r="C224" s="8" t="s">
        <v>674</v>
      </c>
      <c r="D224" s="8" t="s">
        <v>675</v>
      </c>
      <c r="E224" s="8" t="n">
        <v>164.858</v>
      </c>
      <c r="F224" s="8" t="n">
        <v>130.49</v>
      </c>
      <c r="G224" s="8" t="n">
        <v>132.343</v>
      </c>
      <c r="H224" s="8" t="n">
        <v>127.514</v>
      </c>
      <c r="I224" s="8" t="n">
        <v>101.38</v>
      </c>
      <c r="J224" s="8" t="n">
        <v>99.742</v>
      </c>
      <c r="K224" s="8" t="n">
        <v>138.417</v>
      </c>
      <c r="L224" s="8" t="n">
        <v>124.523</v>
      </c>
      <c r="M224" s="8" t="n">
        <v>95.5972</v>
      </c>
      <c r="O224" s="0" t="n">
        <f aca="false">_xlfn.F.TEST(E224:G224,H224:J224)</f>
        <v>0.787803780594023</v>
      </c>
      <c r="P224" s="0" t="n">
        <f aca="false">_xlfn.T.TEST(E224:G224,H224:J224,2,2)</f>
        <v>0.0826327103261745</v>
      </c>
      <c r="Q224" s="16"/>
      <c r="R224" s="0" t="n">
        <f aca="false">_xlfn.F.TEST(E224:G224,K224:M224)</f>
        <v>0.878266377273462</v>
      </c>
      <c r="S224" s="0" t="n">
        <f aca="false">_xlfn.T.TEST(E224:G224,K224:M224,2,2)</f>
        <v>0.242905091589536</v>
      </c>
      <c r="T224" s="17"/>
      <c r="U224" s="7"/>
      <c r="V224" s="7"/>
      <c r="W224" s="7"/>
      <c r="X224" s="7"/>
      <c r="Y224" s="7"/>
      <c r="Z224" s="7"/>
      <c r="AA224" s="7"/>
    </row>
    <row r="225" s="11" customFormat="true" ht="18" hidden="false" customHeight="false" outlineLevel="0" collapsed="false">
      <c r="A225" s="8" t="s">
        <v>672</v>
      </c>
      <c r="B225" s="8" t="s">
        <v>673</v>
      </c>
      <c r="C225" s="8" t="s">
        <v>674</v>
      </c>
      <c r="D225" s="8" t="s">
        <v>676</v>
      </c>
      <c r="E225" s="8" t="n">
        <v>1.73684</v>
      </c>
      <c r="F225" s="8" t="n">
        <v>1.75103</v>
      </c>
      <c r="G225" s="8" t="n">
        <v>1.62133</v>
      </c>
      <c r="H225" s="8" t="n">
        <v>1.37247</v>
      </c>
      <c r="I225" s="8" t="n">
        <v>1.54172</v>
      </c>
      <c r="J225" s="8" t="n">
        <v>2.1315</v>
      </c>
      <c r="K225" s="8" t="n">
        <v>1.50421</v>
      </c>
      <c r="L225" s="8" t="n">
        <v>1.72671</v>
      </c>
      <c r="M225" s="8" t="n">
        <v>1.82474</v>
      </c>
      <c r="O225" s="0" t="n">
        <f aca="false">_xlfn.F.TEST(E225:G225,H225:J225)</f>
        <v>0.0617836593745961</v>
      </c>
      <c r="P225" s="0" t="n">
        <f aca="false">_xlfn.T.TEST(E225:G225,H225:J225,2,2)</f>
        <v>0.932172659883637</v>
      </c>
      <c r="Q225" s="16"/>
      <c r="R225" s="0" t="n">
        <f aca="false">_xlfn.F.TEST(E225:G225,K225:M225)</f>
        <v>0.315947878453515</v>
      </c>
      <c r="S225" s="0" t="n">
        <f aca="false">_xlfn.T.TEST(E225:G225,K225:M225,2,2)</f>
        <v>0.871273591243438</v>
      </c>
      <c r="T225" s="17"/>
      <c r="U225" s="7"/>
      <c r="V225" s="7"/>
      <c r="W225" s="7"/>
      <c r="X225" s="7"/>
      <c r="Y225" s="7"/>
      <c r="Z225" s="7"/>
      <c r="AA225" s="7"/>
    </row>
    <row r="226" s="10" customFormat="true" ht="23.25" hidden="false" customHeight="false" outlineLevel="0" collapsed="false">
      <c r="A226" s="9" t="s">
        <v>677</v>
      </c>
      <c r="O226" s="0"/>
      <c r="P226" s="0"/>
      <c r="Q226" s="16"/>
      <c r="R226" s="0"/>
      <c r="S226" s="0"/>
      <c r="T226" s="17"/>
      <c r="U226" s="7"/>
      <c r="V226" s="7"/>
      <c r="W226" s="7"/>
      <c r="X226" s="7"/>
      <c r="Y226" s="7"/>
      <c r="Z226" s="7"/>
      <c r="AA226" s="7"/>
    </row>
    <row r="227" s="11" customFormat="true" ht="18" hidden="false" customHeight="false" outlineLevel="0" collapsed="false">
      <c r="A227" s="8" t="s">
        <v>678</v>
      </c>
      <c r="B227" s="8" t="s">
        <v>679</v>
      </c>
      <c r="C227" s="8" t="s">
        <v>680</v>
      </c>
      <c r="D227" s="8" t="s">
        <v>681</v>
      </c>
      <c r="E227" s="8" t="n">
        <v>35.9687</v>
      </c>
      <c r="F227" s="8" t="n">
        <v>39.7029</v>
      </c>
      <c r="G227" s="8" t="n">
        <v>36.7512</v>
      </c>
      <c r="H227" s="8" t="n">
        <v>41.0149</v>
      </c>
      <c r="I227" s="8" t="n">
        <v>43.0368</v>
      </c>
      <c r="J227" s="8" t="n">
        <v>38.908</v>
      </c>
      <c r="K227" s="8" t="n">
        <v>40.2607</v>
      </c>
      <c r="L227" s="8" t="n">
        <v>43.4225</v>
      </c>
      <c r="M227" s="8" t="n">
        <v>44.2004</v>
      </c>
      <c r="O227" s="0" t="n">
        <f aca="false">_xlfn.F.TEST(E227:G227,H227:J227)</f>
        <v>0.952807994416461</v>
      </c>
      <c r="P227" s="0" t="n">
        <f aca="false">_xlfn.T.TEST(E227:G227,H227:J227,2,2)</f>
        <v>0.0999614336079257</v>
      </c>
      <c r="Q227" s="16"/>
      <c r="R227" s="0" t="n">
        <f aca="false">_xlfn.F.TEST(E227:G227,K227:M227)</f>
        <v>0.942212707202772</v>
      </c>
      <c r="S227" s="0" t="n">
        <f aca="false">_xlfn.T.TEST(E227:G227,K227:M227,2,2)</f>
        <v>0.0358330302846505</v>
      </c>
      <c r="T227" s="17" t="s">
        <v>797</v>
      </c>
      <c r="U227" s="7"/>
      <c r="V227" s="7"/>
      <c r="W227" s="7"/>
      <c r="X227" s="7"/>
      <c r="Y227" s="7"/>
      <c r="Z227" s="7"/>
      <c r="AA227" s="7"/>
    </row>
    <row r="228" s="11" customFormat="true" ht="18" hidden="false" customHeight="false" outlineLevel="0" collapsed="false">
      <c r="A228" s="8" t="s">
        <v>682</v>
      </c>
      <c r="B228" s="8" t="s">
        <v>683</v>
      </c>
      <c r="C228" s="8" t="s">
        <v>684</v>
      </c>
      <c r="D228" s="8" t="s">
        <v>685</v>
      </c>
      <c r="E228" s="8" t="n">
        <v>14.2991</v>
      </c>
      <c r="F228" s="8" t="n">
        <v>19.844</v>
      </c>
      <c r="G228" s="8" t="n">
        <v>29.2989</v>
      </c>
      <c r="H228" s="8" t="n">
        <v>25.5914</v>
      </c>
      <c r="I228" s="8" t="n">
        <v>25.2204</v>
      </c>
      <c r="J228" s="8" t="n">
        <v>19.4377</v>
      </c>
      <c r="K228" s="8" t="n">
        <v>28.9552</v>
      </c>
      <c r="L228" s="8" t="n">
        <v>26.2398</v>
      </c>
      <c r="M228" s="8" t="n">
        <v>27.2948</v>
      </c>
      <c r="O228" s="0" t="n">
        <f aca="false">_xlfn.F.TEST(E228:G228,H228:J228)</f>
        <v>0.343008433869758</v>
      </c>
      <c r="P228" s="0" t="n">
        <f aca="false">_xlfn.T.TEST(E228:G228,H228:J228,2,2)</f>
        <v>0.661729052218708</v>
      </c>
      <c r="Q228" s="16"/>
      <c r="R228" s="0" t="n">
        <f aca="false">_xlfn.F.TEST(E228:G228,K228:M228)</f>
        <v>0.0630978213495048</v>
      </c>
      <c r="S228" s="0" t="n">
        <f aca="false">_xlfn.T.TEST(E228:G228,K228:M228,2,2)</f>
        <v>0.226763205383891</v>
      </c>
      <c r="T228" s="17"/>
      <c r="U228" s="7"/>
      <c r="V228" s="7"/>
      <c r="W228" s="7"/>
      <c r="X228" s="7"/>
      <c r="Y228" s="7"/>
      <c r="Z228" s="7"/>
      <c r="AA228" s="7"/>
    </row>
    <row r="229" s="11" customFormat="true" ht="18" hidden="false" customHeight="false" outlineLevel="0" collapsed="false">
      <c r="A229" s="8" t="s">
        <v>682</v>
      </c>
      <c r="B229" s="8" t="s">
        <v>683</v>
      </c>
      <c r="C229" s="8" t="s">
        <v>686</v>
      </c>
      <c r="D229" s="8" t="s">
        <v>687</v>
      </c>
      <c r="E229" s="8" t="n">
        <v>41.1039</v>
      </c>
      <c r="F229" s="8" t="n">
        <v>41.5044</v>
      </c>
      <c r="G229" s="8" t="n">
        <v>46.7676</v>
      </c>
      <c r="H229" s="8" t="n">
        <v>55.0036</v>
      </c>
      <c r="I229" s="8" t="n">
        <v>49.8812</v>
      </c>
      <c r="J229" s="8" t="n">
        <v>54.5007</v>
      </c>
      <c r="K229" s="8" t="n">
        <v>50.2227</v>
      </c>
      <c r="L229" s="8" t="n">
        <v>58.7494</v>
      </c>
      <c r="M229" s="8" t="n">
        <v>60.0926</v>
      </c>
      <c r="O229" s="0" t="n">
        <f aca="false">_xlfn.F.TEST(E229:G229,H229:J229)</f>
        <v>0.887655125747359</v>
      </c>
      <c r="P229" s="0" t="n">
        <f aca="false">_xlfn.T.TEST(E229:G229,H229:J229,2,2)</f>
        <v>0.0149981073326938</v>
      </c>
      <c r="Q229" s="16" t="s">
        <v>797</v>
      </c>
      <c r="R229" s="0" t="n">
        <f aca="false">_xlfn.F.TEST(E229:G229,K229:M229)</f>
        <v>0.517022541103467</v>
      </c>
      <c r="S229" s="0" t="n">
        <f aca="false">_xlfn.T.TEST(E229:G229,K229:M229,2,2)</f>
        <v>0.0210907050526469</v>
      </c>
      <c r="T229" s="17" t="s">
        <v>797</v>
      </c>
      <c r="U229" s="7"/>
      <c r="V229" s="7"/>
      <c r="W229" s="7"/>
      <c r="X229" s="7"/>
      <c r="Y229" s="7"/>
      <c r="Z229" s="7"/>
      <c r="AA229" s="7"/>
    </row>
    <row r="230" s="11" customFormat="true" ht="18" hidden="false" customHeight="false" outlineLevel="0" collapsed="false">
      <c r="A230" s="8" t="s">
        <v>688</v>
      </c>
      <c r="B230" s="8" t="s">
        <v>689</v>
      </c>
      <c r="C230" s="8" t="s">
        <v>690</v>
      </c>
      <c r="D230" s="8" t="s">
        <v>691</v>
      </c>
      <c r="E230" s="8" t="n">
        <v>51.4338</v>
      </c>
      <c r="F230" s="8" t="n">
        <v>28.1895</v>
      </c>
      <c r="G230" s="8" t="n">
        <v>50.7833</v>
      </c>
      <c r="H230" s="8" t="n">
        <v>25.3826</v>
      </c>
      <c r="I230" s="8" t="n">
        <v>39.9026</v>
      </c>
      <c r="J230" s="8" t="n">
        <v>41.3828</v>
      </c>
      <c r="K230" s="8" t="n">
        <v>58.7316</v>
      </c>
      <c r="L230" s="8" t="n">
        <v>42.1125</v>
      </c>
      <c r="M230" s="8" t="n">
        <v>40.3408</v>
      </c>
      <c r="O230" s="0" t="n">
        <f aca="false">_xlfn.F.TEST(E230:G230,H230:J230)</f>
        <v>0.617049183673501</v>
      </c>
      <c r="P230" s="0" t="n">
        <f aca="false">_xlfn.T.TEST(E230:G230,H230:J230,2,2)</f>
        <v>0.437777080579811</v>
      </c>
      <c r="Q230" s="16"/>
      <c r="R230" s="0" t="n">
        <f aca="false">_xlfn.F.TEST(E230:G230,K230:M230)</f>
        <v>0.7401383624949</v>
      </c>
      <c r="S230" s="0" t="n">
        <f aca="false">_xlfn.T.TEST(E230:G230,K230:M230,2,2)</f>
        <v>0.727978423029095</v>
      </c>
      <c r="T230" s="17"/>
      <c r="U230" s="7"/>
      <c r="V230" s="7"/>
      <c r="W230" s="7"/>
      <c r="X230" s="7"/>
      <c r="Y230" s="7"/>
      <c r="Z230" s="7"/>
      <c r="AA230" s="7"/>
    </row>
    <row r="231" s="11" customFormat="true" ht="18" hidden="false" customHeight="false" outlineLevel="0" collapsed="false">
      <c r="A231" s="8" t="s">
        <v>692</v>
      </c>
      <c r="B231" s="8" t="s">
        <v>693</v>
      </c>
      <c r="C231" s="8" t="s">
        <v>694</v>
      </c>
      <c r="D231" s="8" t="s">
        <v>695</v>
      </c>
      <c r="E231" s="8" t="n">
        <v>38.0295</v>
      </c>
      <c r="F231" s="8" t="n">
        <v>35.6766</v>
      </c>
      <c r="G231" s="8" t="n">
        <v>37.3888</v>
      </c>
      <c r="H231" s="8" t="n">
        <v>32.7123</v>
      </c>
      <c r="I231" s="8" t="n">
        <v>33.7565</v>
      </c>
      <c r="J231" s="8" t="n">
        <v>29.4669</v>
      </c>
      <c r="K231" s="8" t="n">
        <v>38.0093</v>
      </c>
      <c r="L231" s="8" t="n">
        <v>34.8857</v>
      </c>
      <c r="M231" s="8" t="n">
        <v>30.0996</v>
      </c>
      <c r="O231" s="0" t="n">
        <f aca="false">_xlfn.F.TEST(E231:G231,H231:J231)</f>
        <v>0.456443629278517</v>
      </c>
      <c r="P231" s="0" t="n">
        <f aca="false">_xlfn.T.TEST(E231:G231,H231:J231,2,2)</f>
        <v>0.0263610126370827</v>
      </c>
      <c r="Q231" s="16" t="s">
        <v>797</v>
      </c>
      <c r="R231" s="0" t="n">
        <f aca="false">_xlfn.F.TEST(E231:G231,K231:M231)</f>
        <v>0.170563231163941</v>
      </c>
      <c r="S231" s="0" t="n">
        <f aca="false">_xlfn.T.TEST(E231:G231,K231:M231,2,2)</f>
        <v>0.324379725735056</v>
      </c>
      <c r="T231" s="17"/>
      <c r="U231" s="7"/>
      <c r="V231" s="7"/>
      <c r="W231" s="7"/>
      <c r="X231" s="7"/>
      <c r="Y231" s="7"/>
      <c r="Z231" s="7"/>
      <c r="AA231" s="7"/>
    </row>
    <row r="232" s="11" customFormat="true" ht="18" hidden="false" customHeight="false" outlineLevel="0" collapsed="false">
      <c r="A232" s="8" t="s">
        <v>696</v>
      </c>
      <c r="B232" s="8" t="s">
        <v>697</v>
      </c>
      <c r="C232" s="8" t="s">
        <v>698</v>
      </c>
      <c r="D232" s="8" t="s">
        <v>699</v>
      </c>
      <c r="E232" s="8" t="n">
        <v>10.498</v>
      </c>
      <c r="F232" s="8" t="n">
        <v>13.6229</v>
      </c>
      <c r="G232" s="8" t="n">
        <v>15.6972</v>
      </c>
      <c r="H232" s="8" t="n">
        <v>9.68841</v>
      </c>
      <c r="I232" s="8" t="n">
        <v>9.62195</v>
      </c>
      <c r="J232" s="8" t="n">
        <v>12.3964</v>
      </c>
      <c r="K232" s="8" t="n">
        <v>21.0512</v>
      </c>
      <c r="L232" s="8" t="n">
        <v>14.2261</v>
      </c>
      <c r="M232" s="8" t="n">
        <v>13.2356</v>
      </c>
      <c r="O232" s="0" t="n">
        <f aca="false">_xlfn.F.TEST(E232:G232,H232:J232)</f>
        <v>0.535683852130677</v>
      </c>
      <c r="P232" s="0" t="n">
        <f aca="false">_xlfn.T.TEST(E232:G232,H232:J232,2,2)</f>
        <v>0.200507397364409</v>
      </c>
      <c r="Q232" s="16"/>
      <c r="R232" s="0" t="n">
        <f aca="false">_xlfn.F.TEST(E232:G232,K232:M232)</f>
        <v>0.54892121160791</v>
      </c>
      <c r="S232" s="0" t="n">
        <f aca="false">_xlfn.T.TEST(E232:G232,K232:M232,2,2)</f>
        <v>0.371828116129683</v>
      </c>
      <c r="T232" s="17"/>
      <c r="U232" s="7"/>
      <c r="V232" s="7"/>
      <c r="W232" s="7"/>
      <c r="X232" s="7"/>
      <c r="Y232" s="7"/>
      <c r="Z232" s="7"/>
      <c r="AA232" s="7"/>
    </row>
    <row r="233" s="11" customFormat="true" ht="18" hidden="false" customHeight="false" outlineLevel="0" collapsed="false">
      <c r="A233" s="8" t="s">
        <v>700</v>
      </c>
      <c r="B233" s="8" t="s">
        <v>693</v>
      </c>
      <c r="C233" s="8" t="s">
        <v>701</v>
      </c>
      <c r="D233" s="8" t="s">
        <v>702</v>
      </c>
      <c r="E233" s="8" t="n">
        <v>16.4366</v>
      </c>
      <c r="F233" s="8" t="n">
        <v>8.87026</v>
      </c>
      <c r="G233" s="8" t="n">
        <v>10.1293</v>
      </c>
      <c r="H233" s="8" t="n">
        <v>7.09477</v>
      </c>
      <c r="I233" s="8" t="n">
        <v>8.69773</v>
      </c>
      <c r="J233" s="8" t="n">
        <v>9.83761</v>
      </c>
      <c r="K233" s="8" t="n">
        <v>6.88099</v>
      </c>
      <c r="L233" s="8" t="n">
        <v>7.13968</v>
      </c>
      <c r="M233" s="8" t="n">
        <v>7.69911</v>
      </c>
      <c r="O233" s="0" t="n">
        <f aca="false">_xlfn.F.TEST(E233:G233,H233:J233)</f>
        <v>0.207110510649722</v>
      </c>
      <c r="P233" s="0" t="n">
        <f aca="false">_xlfn.T.TEST(E233:G233,H233:J233,2,2)</f>
        <v>0.256641014794933</v>
      </c>
      <c r="Q233" s="16"/>
      <c r="R233" s="0" t="n">
        <f aca="false">_xlfn.F.TEST(E233:G233,K233:M233)</f>
        <v>0.0210543942847424</v>
      </c>
      <c r="S233" s="0" t="n">
        <f aca="false">_xlfn.T.TEST(E233:G233,K233:M233,2,3)</f>
        <v>0.188822928784248</v>
      </c>
      <c r="T233" s="17"/>
      <c r="U233" s="7"/>
      <c r="V233" s="7"/>
      <c r="W233" s="7"/>
      <c r="X233" s="7"/>
      <c r="Y233" s="7"/>
      <c r="Z233" s="7"/>
      <c r="AA233" s="7"/>
    </row>
    <row r="234" s="11" customFormat="true" ht="18" hidden="false" customHeight="false" outlineLevel="0" collapsed="false">
      <c r="A234" s="8" t="s">
        <v>703</v>
      </c>
      <c r="B234" s="8" t="s">
        <v>693</v>
      </c>
      <c r="C234" s="8" t="s">
        <v>704</v>
      </c>
      <c r="D234" s="8" t="s">
        <v>705</v>
      </c>
      <c r="E234" s="8" t="n">
        <v>14.9925</v>
      </c>
      <c r="F234" s="8" t="n">
        <v>11.8839</v>
      </c>
      <c r="G234" s="8" t="n">
        <v>12.915</v>
      </c>
      <c r="H234" s="8" t="n">
        <v>11.813</v>
      </c>
      <c r="I234" s="8" t="n">
        <v>15.1919</v>
      </c>
      <c r="J234" s="8" t="n">
        <v>13.2257</v>
      </c>
      <c r="K234" s="8" t="n">
        <v>10.6863</v>
      </c>
      <c r="L234" s="8" t="n">
        <v>13.6361</v>
      </c>
      <c r="M234" s="8" t="n">
        <v>12.686</v>
      </c>
      <c r="O234" s="0" t="n">
        <f aca="false">_xlfn.F.TEST(E234:G234,H234:J234)</f>
        <v>0.930817489083828</v>
      </c>
      <c r="P234" s="0" t="n">
        <f aca="false">_xlfn.T.TEST(E234:G234,H234:J234,2,2)</f>
        <v>0.918263328426589</v>
      </c>
      <c r="Q234" s="16"/>
      <c r="R234" s="0" t="n">
        <f aca="false">_xlfn.F.TEST(E234:G234,K234:M234)</f>
        <v>0.949738582534487</v>
      </c>
      <c r="S234" s="0" t="n">
        <f aca="false">_xlfn.T.TEST(E234:G234,K234:M234,2,2)</f>
        <v>0.502908222083218</v>
      </c>
      <c r="T234" s="17"/>
      <c r="U234" s="7"/>
      <c r="V234" s="7"/>
      <c r="W234" s="7"/>
      <c r="X234" s="7"/>
      <c r="Y234" s="7"/>
      <c r="Z234" s="7"/>
      <c r="AA234" s="7"/>
    </row>
    <row r="235" s="11" customFormat="true" ht="18" hidden="false" customHeight="false" outlineLevel="0" collapsed="false">
      <c r="A235" s="8" t="s">
        <v>706</v>
      </c>
      <c r="B235" s="8" t="s">
        <v>693</v>
      </c>
      <c r="C235" s="8" t="s">
        <v>707</v>
      </c>
      <c r="D235" s="8" t="s">
        <v>708</v>
      </c>
      <c r="E235" s="8" t="n">
        <v>68.272</v>
      </c>
      <c r="F235" s="8" t="n">
        <v>82.4928</v>
      </c>
      <c r="G235" s="8" t="n">
        <v>64.711</v>
      </c>
      <c r="H235" s="8" t="n">
        <v>77.7025</v>
      </c>
      <c r="I235" s="8" t="n">
        <v>69.9973</v>
      </c>
      <c r="J235" s="8" t="n">
        <v>62.1366</v>
      </c>
      <c r="K235" s="8" t="n">
        <v>83.2382</v>
      </c>
      <c r="L235" s="8" t="n">
        <v>86.4532</v>
      </c>
      <c r="M235" s="8" t="n">
        <v>70.7533</v>
      </c>
      <c r="O235" s="0" t="n">
        <f aca="false">_xlfn.F.TEST(E235:G235,H235:J235)</f>
        <v>0.812594000517861</v>
      </c>
      <c r="P235" s="0" t="n">
        <f aca="false">_xlfn.T.TEST(E235:G235,H235:J235,2,2)</f>
        <v>0.802920196141565</v>
      </c>
      <c r="Q235" s="16"/>
      <c r="R235" s="0" t="n">
        <f aca="false">_xlfn.F.TEST(E235:G235,K235:M235)</f>
        <v>0.874540729415611</v>
      </c>
      <c r="S235" s="0" t="n">
        <f aca="false">_xlfn.T.TEST(E235:G235,K235:M235,2,2)</f>
        <v>0.314439019916481</v>
      </c>
      <c r="T235" s="17"/>
      <c r="U235" s="7"/>
      <c r="V235" s="7"/>
      <c r="W235" s="7"/>
      <c r="X235" s="7"/>
      <c r="Y235" s="7"/>
      <c r="Z235" s="7"/>
      <c r="AA235" s="7"/>
    </row>
    <row r="236" s="11" customFormat="true" ht="18" hidden="false" customHeight="false" outlineLevel="0" collapsed="false">
      <c r="A236" s="8" t="s">
        <v>709</v>
      </c>
      <c r="B236" s="8" t="s">
        <v>710</v>
      </c>
      <c r="C236" s="8" t="s">
        <v>711</v>
      </c>
      <c r="D236" s="8" t="s">
        <v>712</v>
      </c>
      <c r="E236" s="8" t="n">
        <v>37.9564</v>
      </c>
      <c r="F236" s="8" t="n">
        <v>27.7051</v>
      </c>
      <c r="G236" s="8" t="n">
        <v>24.5978</v>
      </c>
      <c r="H236" s="8" t="n">
        <v>33.6309</v>
      </c>
      <c r="I236" s="8" t="n">
        <v>34.0025</v>
      </c>
      <c r="J236" s="8" t="n">
        <v>26.2868</v>
      </c>
      <c r="K236" s="8" t="n">
        <v>29.3914</v>
      </c>
      <c r="L236" s="8" t="n">
        <v>31.2073</v>
      </c>
      <c r="M236" s="8" t="n">
        <v>37.5504</v>
      </c>
      <c r="O236" s="0" t="n">
        <f aca="false">_xlfn.F.TEST(E236:G236,H236:J236)</f>
        <v>0.558530964841225</v>
      </c>
      <c r="P236" s="0" t="n">
        <f aca="false">_xlfn.T.TEST(E236:G236,H236:J236,2,2)</f>
        <v>0.810079399240182</v>
      </c>
      <c r="Q236" s="16"/>
      <c r="R236" s="0" t="n">
        <f aca="false">_xlfn.F.TEST(E236:G236,K236:M236)</f>
        <v>0.546006158079834</v>
      </c>
      <c r="S236" s="0" t="n">
        <f aca="false">_xlfn.T.TEST(E236:G236,K236:M236,2,2)</f>
        <v>0.60808821432613</v>
      </c>
      <c r="T236" s="17"/>
      <c r="U236" s="7"/>
      <c r="V236" s="7"/>
      <c r="W236" s="7"/>
      <c r="X236" s="7"/>
      <c r="Y236" s="7"/>
      <c r="Z236" s="7"/>
      <c r="AA236" s="7"/>
    </row>
    <row r="237" s="11" customFormat="true" ht="18" hidden="false" customHeight="false" outlineLevel="0" collapsed="false">
      <c r="A237" s="8" t="s">
        <v>713</v>
      </c>
      <c r="B237" s="8" t="s">
        <v>710</v>
      </c>
      <c r="C237" s="8" t="s">
        <v>714</v>
      </c>
      <c r="D237" s="8" t="s">
        <v>715</v>
      </c>
      <c r="E237" s="8" t="n">
        <v>75.5849</v>
      </c>
      <c r="F237" s="8" t="n">
        <v>61.3519</v>
      </c>
      <c r="G237" s="8" t="n">
        <v>63.8764</v>
      </c>
      <c r="H237" s="8" t="n">
        <v>59.839</v>
      </c>
      <c r="I237" s="8" t="n">
        <v>58.3143</v>
      </c>
      <c r="J237" s="8" t="n">
        <v>43.6249</v>
      </c>
      <c r="K237" s="8" t="n">
        <v>64.8615</v>
      </c>
      <c r="L237" s="8" t="n">
        <v>68.1164</v>
      </c>
      <c r="M237" s="8" t="n">
        <v>78.3714</v>
      </c>
      <c r="O237" s="0" t="n">
        <f aca="false">_xlfn.F.TEST(E237:G237,H237:J237)</f>
        <v>0.836815916203754</v>
      </c>
      <c r="P237" s="0" t="n">
        <f aca="false">_xlfn.T.TEST(E237:G237,H237:J237,2,2)</f>
        <v>0.127333349487596</v>
      </c>
      <c r="Q237" s="16"/>
      <c r="R237" s="0" t="n">
        <f aca="false">_xlfn.F.TEST(E237:G237,K237:M237)</f>
        <v>0.925869482368416</v>
      </c>
      <c r="S237" s="0" t="n">
        <f aca="false">_xlfn.T.TEST(E237:G237,K237:M237,2,2)</f>
        <v>0.588730774583309</v>
      </c>
      <c r="T237" s="17"/>
      <c r="U237" s="7"/>
      <c r="V237" s="7"/>
      <c r="W237" s="7"/>
      <c r="X237" s="7"/>
      <c r="Y237" s="7"/>
      <c r="Z237" s="7"/>
      <c r="AA237" s="7"/>
    </row>
    <row r="238" s="11" customFormat="true" ht="18" hidden="false" customHeight="false" outlineLevel="0" collapsed="false">
      <c r="A238" s="8" t="s">
        <v>716</v>
      </c>
      <c r="B238" s="8" t="s">
        <v>717</v>
      </c>
      <c r="C238" s="8" t="s">
        <v>718</v>
      </c>
      <c r="D238" s="8" t="s">
        <v>719</v>
      </c>
      <c r="E238" s="8" t="n">
        <v>5.92268</v>
      </c>
      <c r="F238" s="8" t="n">
        <v>5.96779</v>
      </c>
      <c r="G238" s="8" t="n">
        <v>5.45445</v>
      </c>
      <c r="H238" s="8" t="n">
        <v>4.60056</v>
      </c>
      <c r="I238" s="8" t="n">
        <v>5.3797</v>
      </c>
      <c r="J238" s="8" t="n">
        <v>6.05874</v>
      </c>
      <c r="K238" s="8" t="n">
        <v>4.53966</v>
      </c>
      <c r="L238" s="8" t="n">
        <v>5.16397</v>
      </c>
      <c r="M238" s="8" t="n">
        <v>4.83671</v>
      </c>
      <c r="O238" s="0" t="n">
        <f aca="false">_xlfn.F.TEST(E238:G238,H238:J238)</f>
        <v>0.263528763420077</v>
      </c>
      <c r="P238" s="0" t="n">
        <f aca="false">_xlfn.T.TEST(E238:G238,H238:J238,2,2)</f>
        <v>0.390153849491467</v>
      </c>
      <c r="Q238" s="16"/>
      <c r="R238" s="0" t="n">
        <f aca="false">_xlfn.F.TEST(E238:G238,K238:M238)</f>
        <v>0.906244281589382</v>
      </c>
      <c r="S238" s="0" t="n">
        <f aca="false">_xlfn.T.TEST(E238:G238,K238:M238,2,2)</f>
        <v>0.0185459985259386</v>
      </c>
      <c r="T238" s="17" t="s">
        <v>797</v>
      </c>
      <c r="U238" s="7"/>
      <c r="V238" s="7"/>
      <c r="W238" s="7"/>
      <c r="X238" s="7"/>
      <c r="Y238" s="7"/>
      <c r="Z238" s="7"/>
      <c r="AA238" s="7"/>
    </row>
    <row r="239" s="11" customFormat="true" ht="18" hidden="false" customHeight="false" outlineLevel="0" collapsed="false">
      <c r="A239" s="8" t="s">
        <v>716</v>
      </c>
      <c r="B239" s="8" t="s">
        <v>717</v>
      </c>
      <c r="C239" s="8" t="s">
        <v>720</v>
      </c>
      <c r="D239" s="8" t="s">
        <v>721</v>
      </c>
      <c r="E239" s="8" t="n">
        <v>3.5975</v>
      </c>
      <c r="F239" s="8" t="n">
        <v>3.90232</v>
      </c>
      <c r="G239" s="8" t="n">
        <v>3.17561</v>
      </c>
      <c r="H239" s="8" t="n">
        <v>2.2293</v>
      </c>
      <c r="I239" s="8" t="n">
        <v>3.00573</v>
      </c>
      <c r="J239" s="8" t="n">
        <v>4.50605</v>
      </c>
      <c r="K239" s="8" t="n">
        <v>2.93781</v>
      </c>
      <c r="L239" s="8" t="n">
        <v>2.33571</v>
      </c>
      <c r="M239" s="8" t="n">
        <v>2.42704</v>
      </c>
      <c r="O239" s="0" t="n">
        <f aca="false">_xlfn.F.TEST(E239:G239,H239:J239)</f>
        <v>0.180845842592995</v>
      </c>
      <c r="P239" s="0" t="n">
        <f aca="false">_xlfn.T.TEST(E239:G239,H239:J239,2,2)</f>
        <v>0.67966145638693</v>
      </c>
      <c r="Q239" s="16"/>
      <c r="R239" s="0" t="n">
        <f aca="false">_xlfn.F.TEST(E239:G239,K239:M239)</f>
        <v>0.88309595916059</v>
      </c>
      <c r="S239" s="0" t="n">
        <f aca="false">_xlfn.T.TEST(E239:G239,K239:M239,2,2)</f>
        <v>0.0245116247614657</v>
      </c>
      <c r="T239" s="17" t="s">
        <v>797</v>
      </c>
      <c r="U239" s="7"/>
      <c r="V239" s="7"/>
      <c r="W239" s="7"/>
      <c r="X239" s="7"/>
      <c r="Y239" s="7"/>
      <c r="Z239" s="7"/>
      <c r="AA239" s="7"/>
    </row>
    <row r="240" s="11" customFormat="true" ht="18" hidden="false" customHeight="false" outlineLevel="0" collapsed="false">
      <c r="A240" s="8" t="s">
        <v>722</v>
      </c>
      <c r="B240" s="8" t="s">
        <v>717</v>
      </c>
      <c r="C240" s="8" t="s">
        <v>723</v>
      </c>
      <c r="D240" s="8" t="s">
        <v>724</v>
      </c>
      <c r="E240" s="8" t="n">
        <v>29.5531</v>
      </c>
      <c r="F240" s="8" t="n">
        <v>24.9741</v>
      </c>
      <c r="G240" s="8" t="n">
        <v>25.4571</v>
      </c>
      <c r="H240" s="8" t="n">
        <v>31.8229</v>
      </c>
      <c r="I240" s="8" t="n">
        <v>31.1864</v>
      </c>
      <c r="J240" s="8" t="n">
        <v>30.2684</v>
      </c>
      <c r="K240" s="8" t="n">
        <v>27.5664</v>
      </c>
      <c r="L240" s="8" t="n">
        <v>31.284</v>
      </c>
      <c r="M240" s="8" t="n">
        <v>34.2859</v>
      </c>
      <c r="O240" s="0" t="n">
        <f aca="false">_xlfn.F.TEST(E240:G240,H240:J240)</f>
        <v>0.175991552773983</v>
      </c>
      <c r="P240" s="0" t="n">
        <f aca="false">_xlfn.T.TEST(E240:G240,H240:J240,2,2)</f>
        <v>0.0435342375875266</v>
      </c>
      <c r="Q240" s="16" t="s">
        <v>797</v>
      </c>
      <c r="R240" s="0" t="n">
        <f aca="false">_xlfn.F.TEST(E240:G240,K240:M240)</f>
        <v>0.71682241466081</v>
      </c>
      <c r="S240" s="0" t="n">
        <f aca="false">_xlfn.T.TEST(E240:G240,K240:M240,2,2)</f>
        <v>0.145070066579972</v>
      </c>
      <c r="T240" s="17"/>
      <c r="U240" s="7"/>
      <c r="V240" s="7"/>
      <c r="W240" s="7"/>
      <c r="X240" s="7"/>
      <c r="Y240" s="7"/>
      <c r="Z240" s="7"/>
      <c r="AA240" s="7"/>
    </row>
    <row r="241" s="11" customFormat="true" ht="18" hidden="false" customHeight="false" outlineLevel="0" collapsed="false">
      <c r="A241" s="8" t="s">
        <v>725</v>
      </c>
      <c r="B241" s="8" t="s">
        <v>697</v>
      </c>
      <c r="C241" s="8" t="s">
        <v>726</v>
      </c>
      <c r="D241" s="8" t="s">
        <v>727</v>
      </c>
      <c r="E241" s="8" t="n">
        <v>67.9249</v>
      </c>
      <c r="F241" s="8" t="n">
        <v>73.496</v>
      </c>
      <c r="G241" s="8" t="n">
        <v>74.6921</v>
      </c>
      <c r="H241" s="8" t="n">
        <v>71.9844</v>
      </c>
      <c r="I241" s="8" t="n">
        <v>76.2173</v>
      </c>
      <c r="J241" s="8" t="n">
        <v>82.9016</v>
      </c>
      <c r="K241" s="8" t="n">
        <v>79.5608</v>
      </c>
      <c r="L241" s="8" t="n">
        <v>78.0896</v>
      </c>
      <c r="M241" s="8" t="n">
        <v>86.4355</v>
      </c>
      <c r="O241" s="0" t="n">
        <f aca="false">_xlfn.F.TEST(E241:G241,H241:J241)</f>
        <v>0.601916549862335</v>
      </c>
      <c r="P241" s="0" t="n">
        <f aca="false">_xlfn.T.TEST(E241:G241,H241:J241,2,2)</f>
        <v>0.25894553009548</v>
      </c>
      <c r="Q241" s="16"/>
      <c r="R241" s="0" t="n">
        <f aca="false">_xlfn.F.TEST(E241:G241,K241:M241)</f>
        <v>0.793166136900276</v>
      </c>
      <c r="S241" s="0" t="n">
        <f aca="false">_xlfn.T.TEST(E241:G241,K241:M241,2,2)</f>
        <v>0.0480200402323911</v>
      </c>
      <c r="T241" s="17" t="s">
        <v>797</v>
      </c>
      <c r="U241" s="7"/>
      <c r="V241" s="7"/>
      <c r="W241" s="7"/>
      <c r="X241" s="7"/>
      <c r="Y241" s="7"/>
      <c r="Z241" s="7"/>
      <c r="AA241" s="7"/>
    </row>
    <row r="242" s="11" customFormat="true" ht="18" hidden="false" customHeight="false" outlineLevel="0" collapsed="false">
      <c r="A242" s="8" t="s">
        <v>728</v>
      </c>
      <c r="B242" s="8" t="s">
        <v>729</v>
      </c>
      <c r="C242" s="8" t="s">
        <v>730</v>
      </c>
      <c r="D242" s="8" t="s">
        <v>731</v>
      </c>
      <c r="E242" s="8" t="n">
        <v>6.26054</v>
      </c>
      <c r="F242" s="8" t="n">
        <v>6.12064</v>
      </c>
      <c r="G242" s="8" t="n">
        <v>5.42885</v>
      </c>
      <c r="H242" s="8" t="n">
        <v>4.29938</v>
      </c>
      <c r="I242" s="8" t="n">
        <v>5.06956</v>
      </c>
      <c r="J242" s="8" t="n">
        <v>4.32776</v>
      </c>
      <c r="K242" s="8" t="n">
        <v>7.0065</v>
      </c>
      <c r="L242" s="8" t="n">
        <v>5.85983</v>
      </c>
      <c r="M242" s="8" t="n">
        <v>5.08975</v>
      </c>
      <c r="O242" s="0" t="n">
        <f aca="false">_xlfn.F.TEST(E242:G242,H242:J242)</f>
        <v>0.980461975190462</v>
      </c>
      <c r="P242" s="0" t="n">
        <f aca="false">_xlfn.T.TEST(E242:G242,H242:J242,2,2)</f>
        <v>0.0189796371640469</v>
      </c>
      <c r="Q242" s="16" t="s">
        <v>797</v>
      </c>
      <c r="R242" s="0" t="n">
        <f aca="false">_xlfn.F.TEST(E242:G242,K242:M242)</f>
        <v>0.351421587361314</v>
      </c>
      <c r="S242" s="0" t="n">
        <f aca="false">_xlfn.T.TEST(E242:G242,K242:M242,2,2)</f>
        <v>0.940548772608323</v>
      </c>
      <c r="T242" s="17"/>
      <c r="U242" s="7"/>
      <c r="V242" s="7"/>
      <c r="W242" s="7"/>
      <c r="X242" s="7"/>
      <c r="Y242" s="7"/>
      <c r="Z242" s="7"/>
      <c r="AA242" s="7"/>
    </row>
    <row r="243" s="11" customFormat="true" ht="18" hidden="false" customHeight="false" outlineLevel="0" collapsed="false">
      <c r="A243" s="8" t="s">
        <v>728</v>
      </c>
      <c r="B243" s="8" t="s">
        <v>729</v>
      </c>
      <c r="C243" s="8" t="s">
        <v>732</v>
      </c>
      <c r="D243" s="8" t="s">
        <v>733</v>
      </c>
      <c r="E243" s="8" t="n">
        <v>12.8792</v>
      </c>
      <c r="F243" s="8" t="n">
        <v>12.4064</v>
      </c>
      <c r="G243" s="8" t="n">
        <v>13.5275</v>
      </c>
      <c r="H243" s="8" t="n">
        <v>13.6281</v>
      </c>
      <c r="I243" s="8" t="n">
        <v>12.8464</v>
      </c>
      <c r="J243" s="8" t="n">
        <v>15.2089</v>
      </c>
      <c r="K243" s="8" t="n">
        <v>14.6452</v>
      </c>
      <c r="L243" s="8" t="n">
        <v>13.281</v>
      </c>
      <c r="M243" s="8" t="n">
        <v>19.3073</v>
      </c>
      <c r="O243" s="0" t="n">
        <f aca="false">_xlfn.F.TEST(E243:G243,H243:J243)</f>
        <v>0.358890143330532</v>
      </c>
      <c r="P243" s="0" t="n">
        <f aca="false">_xlfn.T.TEST(E243:G243,H243:J243,2,2)</f>
        <v>0.280347361565529</v>
      </c>
      <c r="Q243" s="16"/>
      <c r="R243" s="0" t="n">
        <f aca="false">_xlfn.F.TEST(E243:G243,K243:M243)</f>
        <v>0.0614981170315547</v>
      </c>
      <c r="S243" s="0" t="n">
        <f aca="false">_xlfn.T.TEST(E243:G243,K243:M243,2,2)</f>
        <v>0.204435494019019</v>
      </c>
      <c r="T243" s="17"/>
      <c r="U243" s="7"/>
      <c r="V243" s="7"/>
      <c r="W243" s="7"/>
      <c r="X243" s="7"/>
      <c r="Y243" s="7"/>
      <c r="Z243" s="7"/>
      <c r="AA243" s="7"/>
    </row>
    <row r="244" s="11" customFormat="true" ht="18" hidden="false" customHeight="false" outlineLevel="0" collapsed="false">
      <c r="A244" s="8" t="s">
        <v>728</v>
      </c>
      <c r="B244" s="8" t="s">
        <v>729</v>
      </c>
      <c r="C244" s="8" t="s">
        <v>734</v>
      </c>
      <c r="D244" s="8" t="s">
        <v>735</v>
      </c>
      <c r="E244" s="8" t="n">
        <v>13.4136</v>
      </c>
      <c r="F244" s="8" t="n">
        <v>26.391</v>
      </c>
      <c r="G244" s="8" t="n">
        <v>25.2318</v>
      </c>
      <c r="H244" s="8" t="n">
        <v>19.3432</v>
      </c>
      <c r="I244" s="8" t="n">
        <v>22.6557</v>
      </c>
      <c r="J244" s="8" t="n">
        <v>25.2865</v>
      </c>
      <c r="K244" s="8" t="n">
        <v>23.1569</v>
      </c>
      <c r="L244" s="8" t="n">
        <v>24.1007</v>
      </c>
      <c r="M244" s="8" t="n">
        <v>26.9267</v>
      </c>
      <c r="O244" s="0" t="n">
        <f aca="false">_xlfn.F.TEST(E244:G244,H244:J244)</f>
        <v>0.293492868182611</v>
      </c>
      <c r="P244" s="0" t="n">
        <f aca="false">_xlfn.T.TEST(E244:G244,H244:J244,2,2)</f>
        <v>0.875458755366438</v>
      </c>
      <c r="Q244" s="16"/>
      <c r="R244" s="0" t="n">
        <f aca="false">_xlfn.F.TEST(E244:G244,K244:M244)</f>
        <v>0.138871516315733</v>
      </c>
      <c r="S244" s="0" t="n">
        <f aca="false">_xlfn.T.TEST(E244:G244,K244:M244,2,2)</f>
        <v>0.517202331654098</v>
      </c>
      <c r="T244" s="17"/>
      <c r="U244" s="7"/>
      <c r="V244" s="7"/>
      <c r="W244" s="7"/>
      <c r="X244" s="7"/>
      <c r="Y244" s="7"/>
      <c r="Z244" s="7"/>
      <c r="AA244" s="7"/>
    </row>
    <row r="245" s="11" customFormat="true" ht="18" hidden="false" customHeight="false" outlineLevel="0" collapsed="false">
      <c r="A245" s="8" t="s">
        <v>736</v>
      </c>
      <c r="B245" s="8" t="s">
        <v>729</v>
      </c>
      <c r="C245" s="8" t="s">
        <v>737</v>
      </c>
      <c r="D245" s="8" t="s">
        <v>738</v>
      </c>
      <c r="E245" s="8" t="n">
        <v>37.7784</v>
      </c>
      <c r="F245" s="8" t="n">
        <v>37.1039</v>
      </c>
      <c r="G245" s="8" t="n">
        <v>43.6758</v>
      </c>
      <c r="H245" s="8" t="n">
        <v>46.538</v>
      </c>
      <c r="I245" s="8" t="n">
        <v>42.6349</v>
      </c>
      <c r="J245" s="8" t="n">
        <v>37.9395</v>
      </c>
      <c r="K245" s="8" t="n">
        <v>42.5924</v>
      </c>
      <c r="L245" s="8" t="n">
        <v>42.6985</v>
      </c>
      <c r="M245" s="8" t="n">
        <v>39.2943</v>
      </c>
      <c r="O245" s="0" t="n">
        <f aca="false">_xlfn.F.TEST(E245:G245,H245:J245)</f>
        <v>0.827087407494158</v>
      </c>
      <c r="P245" s="0" t="n">
        <f aca="false">_xlfn.T.TEST(E245:G245,H245:J245,2,2)</f>
        <v>0.429283464870985</v>
      </c>
      <c r="Q245" s="16"/>
      <c r="R245" s="0" t="n">
        <f aca="false">_xlfn.F.TEST(E245:G245,K245:M245)</f>
        <v>0.445529763070861</v>
      </c>
      <c r="S245" s="0" t="n">
        <f aca="false">_xlfn.T.TEST(E245:G245,K245:M245,2,2)</f>
        <v>0.44393069857294</v>
      </c>
      <c r="T245" s="17"/>
      <c r="U245" s="7"/>
      <c r="V245" s="7"/>
      <c r="W245" s="7"/>
      <c r="X245" s="7"/>
      <c r="Y245" s="7"/>
      <c r="Z245" s="7"/>
      <c r="AA245" s="7"/>
    </row>
    <row r="246" s="11" customFormat="true" ht="18" hidden="false" customHeight="false" outlineLevel="0" collapsed="false">
      <c r="A246" s="8" t="s">
        <v>728</v>
      </c>
      <c r="B246" s="8" t="s">
        <v>729</v>
      </c>
      <c r="C246" s="8" t="s">
        <v>739</v>
      </c>
      <c r="D246" s="8" t="s">
        <v>740</v>
      </c>
      <c r="E246" s="8" t="n">
        <v>3.40958</v>
      </c>
      <c r="F246" s="8" t="n">
        <v>3.30381</v>
      </c>
      <c r="G246" s="8" t="n">
        <v>1.7769</v>
      </c>
      <c r="H246" s="8" t="n">
        <v>2.86871</v>
      </c>
      <c r="I246" s="8" t="n">
        <v>3.29153</v>
      </c>
      <c r="J246" s="8" t="n">
        <v>2.17811</v>
      </c>
      <c r="K246" s="8" t="n">
        <v>3.52629</v>
      </c>
      <c r="L246" s="8" t="n">
        <v>3.22567</v>
      </c>
      <c r="M246" s="8" t="n">
        <v>2.64611</v>
      </c>
      <c r="O246" s="0" t="n">
        <f aca="false">_xlfn.F.TEST(E246:G246,H246:J246)</f>
        <v>0.549099955829299</v>
      </c>
      <c r="P246" s="0" t="n">
        <f aca="false">_xlfn.T.TEST(E246:G246,H246:J246,2,2)</f>
        <v>0.938750418635143</v>
      </c>
      <c r="Q246" s="16"/>
      <c r="R246" s="0" t="n">
        <f aca="false">_xlfn.F.TEST(E246:G246,K246:M246)</f>
        <v>0.386834551243295</v>
      </c>
      <c r="S246" s="0" t="n">
        <f aca="false">_xlfn.T.TEST(E246:G246,K246:M246,2,2)</f>
        <v>0.633577502824934</v>
      </c>
      <c r="T246" s="17"/>
      <c r="U246" s="7"/>
      <c r="V246" s="7"/>
      <c r="W246" s="7"/>
      <c r="X246" s="7"/>
      <c r="Y246" s="7"/>
      <c r="Z246" s="7"/>
      <c r="AA246" s="7"/>
    </row>
    <row r="247" s="11" customFormat="true" ht="18" hidden="false" customHeight="false" outlineLevel="0" collapsed="false">
      <c r="A247" s="8" t="s">
        <v>736</v>
      </c>
      <c r="B247" s="8" t="s">
        <v>729</v>
      </c>
      <c r="C247" s="8" t="s">
        <v>741</v>
      </c>
      <c r="D247" s="8" t="s">
        <v>742</v>
      </c>
      <c r="E247" s="8" t="n">
        <v>13.4782</v>
      </c>
      <c r="F247" s="8" t="n">
        <v>12.337</v>
      </c>
      <c r="G247" s="8" t="n">
        <v>13.8376</v>
      </c>
      <c r="H247" s="8" t="n">
        <v>16.1053</v>
      </c>
      <c r="I247" s="8" t="n">
        <v>16.3455</v>
      </c>
      <c r="J247" s="8" t="n">
        <v>14.8196</v>
      </c>
      <c r="K247" s="8" t="n">
        <v>13.1981</v>
      </c>
      <c r="L247" s="8" t="n">
        <v>13.9118</v>
      </c>
      <c r="M247" s="8" t="n">
        <v>15.7225</v>
      </c>
      <c r="O247" s="0" t="n">
        <f aca="false">_xlfn.F.TEST(E247:G247,H247:J247)</f>
        <v>0.953928144724564</v>
      </c>
      <c r="P247" s="0" t="n">
        <f aca="false">_xlfn.T.TEST(E247:G247,H247:J247,2,2)</f>
        <v>0.0178920268340994</v>
      </c>
      <c r="Q247" s="16" t="s">
        <v>797</v>
      </c>
      <c r="R247" s="0" t="n">
        <f aca="false">_xlfn.F.TEST(E247:G247,K247:M247)</f>
        <v>0.532119587049732</v>
      </c>
      <c r="S247" s="0" t="n">
        <f aca="false">_xlfn.T.TEST(E247:G247,K247:M247,2,2)</f>
        <v>0.293398638507017</v>
      </c>
      <c r="T247" s="17"/>
      <c r="U247" s="7"/>
      <c r="V247" s="7"/>
      <c r="W247" s="7"/>
      <c r="X247" s="7"/>
      <c r="Y247" s="7"/>
      <c r="Z247" s="7"/>
      <c r="AA247" s="7"/>
    </row>
    <row r="248" s="11" customFormat="true" ht="18" hidden="false" customHeight="false" outlineLevel="0" collapsed="false">
      <c r="A248" s="8" t="s">
        <v>743</v>
      </c>
      <c r="B248" s="8" t="s">
        <v>744</v>
      </c>
      <c r="C248" s="8" t="s">
        <v>745</v>
      </c>
      <c r="D248" s="8" t="s">
        <v>746</v>
      </c>
      <c r="E248" s="8" t="n">
        <v>1.39692</v>
      </c>
      <c r="F248" s="8" t="n">
        <v>0.830916</v>
      </c>
      <c r="G248" s="8" t="n">
        <v>1.36777</v>
      </c>
      <c r="H248" s="8" t="n">
        <v>1.12341</v>
      </c>
      <c r="I248" s="8" t="n">
        <v>0.984544</v>
      </c>
      <c r="J248" s="8" t="n">
        <v>1.67136</v>
      </c>
      <c r="K248" s="8" t="n">
        <v>1.88167</v>
      </c>
      <c r="L248" s="8" t="n">
        <v>1.28434</v>
      </c>
      <c r="M248" s="8" t="n">
        <v>1.59472</v>
      </c>
      <c r="O248" s="0" t="n">
        <f aca="false">_xlfn.F.TEST(E248:G248,H248:J248)</f>
        <v>0.870186051140501</v>
      </c>
      <c r="P248" s="0" t="n">
        <f aca="false">_xlfn.T.TEST(E248:G248,H248:J248,2,2)</f>
        <v>0.836991946395024</v>
      </c>
      <c r="Q248" s="16"/>
      <c r="R248" s="0" t="n">
        <f aca="false">_xlfn.F.TEST(E248:G248,K248:M248)</f>
        <v>0.935415157762001</v>
      </c>
      <c r="S248" s="0" t="n">
        <f aca="false">_xlfn.T.TEST(E248:G248,K248:M248,2,2)</f>
        <v>0.198417020966833</v>
      </c>
      <c r="T248" s="17"/>
      <c r="U248" s="7"/>
      <c r="V248" s="7"/>
      <c r="W248" s="7"/>
      <c r="X248" s="7"/>
      <c r="Y248" s="7"/>
      <c r="Z248" s="7"/>
      <c r="AA248" s="7"/>
    </row>
    <row r="249" s="11" customFormat="true" ht="18" hidden="false" customHeight="false" outlineLevel="0" collapsed="false">
      <c r="A249" s="8" t="s">
        <v>743</v>
      </c>
      <c r="B249" s="8" t="s">
        <v>744</v>
      </c>
      <c r="C249" s="8" t="s">
        <v>747</v>
      </c>
      <c r="D249" s="8" t="s">
        <v>748</v>
      </c>
      <c r="E249" s="8" t="n">
        <v>50.9896</v>
      </c>
      <c r="F249" s="8" t="n">
        <v>53.7482</v>
      </c>
      <c r="G249" s="8" t="n">
        <v>61.9198</v>
      </c>
      <c r="H249" s="8" t="n">
        <v>44.6678</v>
      </c>
      <c r="I249" s="8" t="n">
        <v>42.7085</v>
      </c>
      <c r="J249" s="8" t="n">
        <v>45.8601</v>
      </c>
      <c r="K249" s="8" t="n">
        <v>62.5564</v>
      </c>
      <c r="L249" s="8" t="n">
        <v>46.0446</v>
      </c>
      <c r="M249" s="8" t="n">
        <v>34.8609</v>
      </c>
      <c r="O249" s="0" t="n">
        <f aca="false">_xlfn.F.TEST(E249:G249,H249:J249)</f>
        <v>0.145354901168879</v>
      </c>
      <c r="P249" s="0" t="n">
        <f aca="false">_xlfn.T.TEST(E249:G249,H249:J249,2,2)</f>
        <v>0.0308182007200862</v>
      </c>
      <c r="Q249" s="16" t="s">
        <v>797</v>
      </c>
      <c r="R249" s="0" t="n">
        <f aca="false">_xlfn.F.TEST(E249:G249,K249:M249)</f>
        <v>0.285371445752288</v>
      </c>
      <c r="S249" s="0" t="n">
        <f aca="false">_xlfn.T.TEST(E249:G249,K249:M249,2,2)</f>
        <v>0.423772064644709</v>
      </c>
      <c r="T249" s="17"/>
      <c r="U249" s="7"/>
      <c r="V249" s="7"/>
      <c r="W249" s="7"/>
      <c r="X249" s="7"/>
      <c r="Y249" s="7"/>
      <c r="Z249" s="7"/>
      <c r="AA249" s="7"/>
    </row>
    <row r="250" s="11" customFormat="true" ht="18" hidden="false" customHeight="false" outlineLevel="0" collapsed="false">
      <c r="A250" s="8" t="s">
        <v>743</v>
      </c>
      <c r="B250" s="8" t="s">
        <v>744</v>
      </c>
      <c r="C250" s="8" t="s">
        <v>749</v>
      </c>
      <c r="D250" s="8" t="s">
        <v>750</v>
      </c>
      <c r="E250" s="8" t="n">
        <v>5.7466</v>
      </c>
      <c r="F250" s="8" t="n">
        <v>6.20802</v>
      </c>
      <c r="G250" s="8" t="n">
        <v>8.78131</v>
      </c>
      <c r="H250" s="8" t="n">
        <v>6.14418</v>
      </c>
      <c r="I250" s="8" t="n">
        <v>7.28481</v>
      </c>
      <c r="J250" s="8" t="n">
        <v>6.27586</v>
      </c>
      <c r="K250" s="8" t="n">
        <v>12.0232</v>
      </c>
      <c r="L250" s="8" t="n">
        <v>6.9928</v>
      </c>
      <c r="M250" s="8" t="n">
        <v>4.95132</v>
      </c>
      <c r="O250" s="0" t="n">
        <f aca="false">_xlfn.F.TEST(E250:G250,H250:J250)</f>
        <v>0.254220507664987</v>
      </c>
      <c r="P250" s="0" t="n">
        <f aca="false">_xlfn.T.TEST(E250:G250,H250:J250,2,2)</f>
        <v>0.750878909157973</v>
      </c>
      <c r="Q250" s="16"/>
      <c r="R250" s="0" t="n">
        <f aca="false">_xlfn.F.TEST(E250:G250,K250:M250)</f>
        <v>0.335904725105621</v>
      </c>
      <c r="S250" s="0" t="n">
        <f aca="false">_xlfn.T.TEST(E250:G250,K250:M250,2,2)</f>
        <v>0.66443440112516</v>
      </c>
      <c r="T250" s="17"/>
      <c r="U250" s="7"/>
      <c r="V250" s="7"/>
      <c r="W250" s="7"/>
      <c r="X250" s="7"/>
      <c r="Y250" s="7"/>
      <c r="Z250" s="7"/>
      <c r="AA250" s="7"/>
    </row>
    <row r="251" s="11" customFormat="true" ht="18" hidden="false" customHeight="false" outlineLevel="0" collapsed="false">
      <c r="A251" s="8" t="s">
        <v>751</v>
      </c>
      <c r="B251" s="8" t="s">
        <v>744</v>
      </c>
      <c r="C251" s="8" t="s">
        <v>752</v>
      </c>
      <c r="D251" s="8" t="s">
        <v>753</v>
      </c>
      <c r="E251" s="8" t="n">
        <v>131.303</v>
      </c>
      <c r="F251" s="8" t="n">
        <v>123.667</v>
      </c>
      <c r="G251" s="8" t="n">
        <v>136.014</v>
      </c>
      <c r="H251" s="8" t="n">
        <v>142.342</v>
      </c>
      <c r="I251" s="8" t="n">
        <v>127.06</v>
      </c>
      <c r="J251" s="8" t="n">
        <v>107.199</v>
      </c>
      <c r="K251" s="8" t="n">
        <v>159.455</v>
      </c>
      <c r="L251" s="8" t="n">
        <v>155.984</v>
      </c>
      <c r="M251" s="8" t="n">
        <v>153.79</v>
      </c>
      <c r="O251" s="0" t="n">
        <f aca="false">_xlfn.F.TEST(E251:G251,H251:J251)</f>
        <v>0.222283091555845</v>
      </c>
      <c r="P251" s="0" t="n">
        <f aca="false">_xlfn.T.TEST(E251:G251,H251:J251,2,2)</f>
        <v>0.679808252400244</v>
      </c>
      <c r="Q251" s="16"/>
      <c r="R251" s="0" t="n">
        <f aca="false">_xlfn.F.TEST(E251:G251,K251:M251)</f>
        <v>0.347307450566964</v>
      </c>
      <c r="S251" s="0" t="n">
        <f aca="false">_xlfn.T.TEST(E251:G251,K251:M251,2,2)</f>
        <v>0.00274527221876121</v>
      </c>
      <c r="T251" s="17" t="s">
        <v>798</v>
      </c>
      <c r="U251" s="7"/>
      <c r="V251" s="7"/>
      <c r="W251" s="7"/>
      <c r="X251" s="7"/>
      <c r="Y251" s="7"/>
      <c r="Z251" s="7"/>
      <c r="AA251" s="7"/>
    </row>
    <row r="252" s="11" customFormat="true" ht="18" hidden="false" customHeight="false" outlineLevel="0" collapsed="false">
      <c r="A252" s="8" t="s">
        <v>754</v>
      </c>
      <c r="B252" s="8" t="s">
        <v>744</v>
      </c>
      <c r="C252" s="8" t="s">
        <v>755</v>
      </c>
      <c r="D252" s="8" t="s">
        <v>756</v>
      </c>
      <c r="E252" s="8" t="n">
        <v>6.57397</v>
      </c>
      <c r="F252" s="8" t="n">
        <v>5.42869</v>
      </c>
      <c r="G252" s="8" t="n">
        <v>4.9688</v>
      </c>
      <c r="H252" s="8" t="n">
        <v>3.52278</v>
      </c>
      <c r="I252" s="8" t="n">
        <v>6.17646</v>
      </c>
      <c r="J252" s="8" t="n">
        <v>5.8753</v>
      </c>
      <c r="K252" s="8" t="n">
        <v>4.76471</v>
      </c>
      <c r="L252" s="8" t="n">
        <v>5.4573</v>
      </c>
      <c r="M252" s="8" t="n">
        <v>5.81963</v>
      </c>
      <c r="O252" s="0" t="n">
        <f aca="false">_xlfn.F.TEST(E252:G252,H252:J252)</f>
        <v>0.489030174004809</v>
      </c>
      <c r="P252" s="0" t="n">
        <f aca="false">_xlfn.T.TEST(E252:G252,H252:J252,2,2)</f>
        <v>0.654692739386922</v>
      </c>
      <c r="Q252" s="16"/>
      <c r="R252" s="0" t="n">
        <f aca="false">_xlfn.F.TEST(E252:G252,K252:M252)</f>
        <v>0.592016339985905</v>
      </c>
      <c r="S252" s="0" t="n">
        <f aca="false">_xlfn.T.TEST(E252:G252,K252:M252,2,2)</f>
        <v>0.614777163222926</v>
      </c>
      <c r="T252" s="17"/>
      <c r="U252" s="7"/>
      <c r="V252" s="7"/>
      <c r="W252" s="7"/>
      <c r="X252" s="7"/>
      <c r="Y252" s="7"/>
      <c r="Z252" s="7"/>
      <c r="AA252" s="7"/>
    </row>
    <row r="253" s="11" customFormat="true" ht="18" hidden="false" customHeight="false" outlineLevel="0" collapsed="false">
      <c r="A253" s="8" t="s">
        <v>754</v>
      </c>
      <c r="B253" s="8" t="s">
        <v>744</v>
      </c>
      <c r="C253" s="8" t="s">
        <v>755</v>
      </c>
      <c r="D253" s="8" t="s">
        <v>757</v>
      </c>
      <c r="E253" s="8" t="n">
        <v>0.802805</v>
      </c>
      <c r="F253" s="8" t="n">
        <v>0.271694</v>
      </c>
      <c r="G253" s="8" t="n">
        <v>0.945292</v>
      </c>
      <c r="H253" s="8" t="n">
        <v>0.29784</v>
      </c>
      <c r="I253" s="8" t="n">
        <v>1.21567</v>
      </c>
      <c r="J253" s="8" t="n">
        <v>1.00221</v>
      </c>
      <c r="K253" s="8" t="n">
        <v>0.471508</v>
      </c>
      <c r="L253" s="8" t="n">
        <v>0.637906</v>
      </c>
      <c r="M253" s="8" t="n">
        <v>0.893235</v>
      </c>
      <c r="O253" s="0" t="n">
        <f aca="false">_xlfn.F.TEST(E253:G253,H253:J253)</f>
        <v>0.706574290246711</v>
      </c>
      <c r="P253" s="0" t="n">
        <f aca="false">_xlfn.T.TEST(E253:G253,H253:J253,2,2)</f>
        <v>0.656682426883149</v>
      </c>
      <c r="Q253" s="16"/>
      <c r="R253" s="0" t="n">
        <f aca="false">_xlfn.F.TEST(E253:G253,K253:M253)</f>
        <v>0.527311111566888</v>
      </c>
      <c r="S253" s="0" t="n">
        <f aca="false">_xlfn.T.TEST(E253:G253,K253:M253,2,2)</f>
        <v>0.982059590522648</v>
      </c>
      <c r="T253" s="17"/>
      <c r="U253" s="7"/>
      <c r="V253" s="7"/>
      <c r="W253" s="7"/>
      <c r="X253" s="7"/>
      <c r="Y253" s="7"/>
      <c r="Z253" s="7"/>
      <c r="AA253" s="7"/>
    </row>
    <row r="254" s="11" customFormat="true" ht="18" hidden="false" customHeight="false" outlineLevel="0" collapsed="false">
      <c r="A254" s="8" t="s">
        <v>754</v>
      </c>
      <c r="B254" s="8" t="s">
        <v>744</v>
      </c>
      <c r="C254" s="8" t="s">
        <v>758</v>
      </c>
      <c r="D254" s="8" t="s">
        <v>759</v>
      </c>
      <c r="E254" s="8" t="n">
        <v>21.2772</v>
      </c>
      <c r="F254" s="8" t="n">
        <v>22.5018</v>
      </c>
      <c r="G254" s="8" t="n">
        <v>17.3716</v>
      </c>
      <c r="H254" s="8" t="n">
        <v>14.7238</v>
      </c>
      <c r="I254" s="8" t="n">
        <v>23.7209</v>
      </c>
      <c r="J254" s="8" t="n">
        <v>23.3809</v>
      </c>
      <c r="K254" s="8" t="n">
        <v>16.5841</v>
      </c>
      <c r="L254" s="8" t="n">
        <v>18.1907</v>
      </c>
      <c r="M254" s="8" t="n">
        <v>23.5728</v>
      </c>
      <c r="O254" s="0" t="n">
        <f aca="false">_xlfn.F.TEST(E254:G254,H254:J254)</f>
        <v>0.432711182797882</v>
      </c>
      <c r="P254" s="0" t="n">
        <f aca="false">_xlfn.T.TEST(E254:G254,H254:J254,2,2)</f>
        <v>0.949306628317016</v>
      </c>
      <c r="Q254" s="16"/>
      <c r="R254" s="0" t="n">
        <f aca="false">_xlfn.F.TEST(E254:G254,K254:M254)</f>
        <v>0.697739692137016</v>
      </c>
      <c r="S254" s="0" t="n">
        <f aca="false">_xlfn.T.TEST(E254:G254,K254:M254,2,2)</f>
        <v>0.73929879326365</v>
      </c>
      <c r="T254" s="17"/>
      <c r="U254" s="7"/>
      <c r="V254" s="7"/>
      <c r="W254" s="7"/>
      <c r="X254" s="7"/>
      <c r="Y254" s="7"/>
      <c r="Z254" s="7"/>
      <c r="AA254" s="7"/>
    </row>
    <row r="255" s="11" customFormat="true" ht="18" hidden="false" customHeight="false" outlineLevel="0" collapsed="false">
      <c r="A255" s="8" t="s">
        <v>760</v>
      </c>
      <c r="B255" s="8" t="s">
        <v>744</v>
      </c>
      <c r="C255" s="8" t="s">
        <v>761</v>
      </c>
      <c r="D255" s="8" t="s">
        <v>762</v>
      </c>
      <c r="E255" s="8" t="n">
        <v>19.8593</v>
      </c>
      <c r="F255" s="8" t="n">
        <v>16.5918</v>
      </c>
      <c r="G255" s="8" t="n">
        <v>14.9905</v>
      </c>
      <c r="H255" s="8" t="n">
        <v>16.0422</v>
      </c>
      <c r="I255" s="8" t="n">
        <v>18.039</v>
      </c>
      <c r="J255" s="8" t="n">
        <v>15.4517</v>
      </c>
      <c r="K255" s="8" t="n">
        <v>13.7681</v>
      </c>
      <c r="L255" s="8" t="n">
        <v>16.5062</v>
      </c>
      <c r="M255" s="8" t="n">
        <v>14.9056</v>
      </c>
      <c r="O255" s="0" t="n">
        <f aca="false">_xlfn.F.TEST(E255:G255,H255:J255)</f>
        <v>0.45981459683415</v>
      </c>
      <c r="P255" s="0" t="n">
        <f aca="false">_xlfn.T.TEST(E255:G255,H255:J255,2,2)</f>
        <v>0.716611579361739</v>
      </c>
      <c r="Q255" s="16"/>
      <c r="R255" s="0" t="n">
        <f aca="false">_xlfn.F.TEST(E255:G255,K255:M255)</f>
        <v>0.470114497893755</v>
      </c>
      <c r="S255" s="0" t="n">
        <f aca="false">_xlfn.T.TEST(E255:G255,K255:M255,2,2)</f>
        <v>0.27158753675609</v>
      </c>
      <c r="T255" s="17"/>
      <c r="U255" s="7"/>
      <c r="V255" s="7"/>
      <c r="W255" s="7"/>
      <c r="X255" s="7"/>
      <c r="Y255" s="7"/>
      <c r="Z255" s="7"/>
      <c r="AA255" s="7"/>
    </row>
    <row r="256" s="11" customFormat="true" ht="18" hidden="false" customHeight="false" outlineLevel="0" collapsed="false">
      <c r="A256" s="8" t="s">
        <v>760</v>
      </c>
      <c r="B256" s="8" t="s">
        <v>744</v>
      </c>
      <c r="C256" s="8" t="s">
        <v>763</v>
      </c>
      <c r="D256" s="8" t="s">
        <v>764</v>
      </c>
      <c r="E256" s="8" t="n">
        <v>18.4155</v>
      </c>
      <c r="F256" s="8" t="n">
        <v>14.0668</v>
      </c>
      <c r="G256" s="8" t="n">
        <v>14.9786</v>
      </c>
      <c r="H256" s="8" t="n">
        <v>17.8835</v>
      </c>
      <c r="I256" s="8" t="n">
        <v>14.6803</v>
      </c>
      <c r="J256" s="8" t="n">
        <v>12.1961</v>
      </c>
      <c r="K256" s="8" t="n">
        <v>16.4981</v>
      </c>
      <c r="L256" s="8" t="n">
        <v>15.5962</v>
      </c>
      <c r="M256" s="8" t="n">
        <v>14.8561</v>
      </c>
      <c r="O256" s="0" t="n">
        <f aca="false">_xlfn.F.TEST(E256:G256,H256:J256)</f>
        <v>0.785600161041836</v>
      </c>
      <c r="P256" s="0" t="n">
        <f aca="false">_xlfn.T.TEST(E256:G256,H256:J256,2,2)</f>
        <v>0.691910428069832</v>
      </c>
      <c r="Q256" s="16"/>
      <c r="R256" s="0" t="n">
        <f aca="false">_xlfn.F.TEST(E256:G256,K256:M256)</f>
        <v>0.227862191549189</v>
      </c>
      <c r="S256" s="0" t="n">
        <f aca="false">_xlfn.T.TEST(E256:G256,K256:M256,2,2)</f>
        <v>0.909541058691697</v>
      </c>
      <c r="T256" s="17"/>
      <c r="U256" s="7"/>
      <c r="V256" s="7"/>
      <c r="W256" s="7"/>
      <c r="X256" s="7"/>
      <c r="Y256" s="7"/>
      <c r="Z256" s="7"/>
      <c r="AA256" s="7"/>
    </row>
    <row r="257" s="11" customFormat="true" ht="18" hidden="false" customHeight="false" outlineLevel="0" collapsed="false">
      <c r="A257" s="8" t="s">
        <v>765</v>
      </c>
      <c r="B257" s="8" t="s">
        <v>744</v>
      </c>
      <c r="C257" s="8" t="s">
        <v>766</v>
      </c>
      <c r="D257" s="8" t="s">
        <v>767</v>
      </c>
      <c r="E257" s="8" t="n">
        <v>289.702</v>
      </c>
      <c r="F257" s="8" t="n">
        <v>340.766</v>
      </c>
      <c r="G257" s="8" t="n">
        <v>384.662</v>
      </c>
      <c r="H257" s="8" t="n">
        <v>297.807</v>
      </c>
      <c r="I257" s="8" t="n">
        <v>284.347</v>
      </c>
      <c r="J257" s="8" t="n">
        <v>220.26</v>
      </c>
      <c r="K257" s="8" t="n">
        <v>459.258</v>
      </c>
      <c r="L257" s="8" t="n">
        <v>334.643</v>
      </c>
      <c r="M257" s="8" t="n">
        <v>341.539</v>
      </c>
      <c r="O257" s="0" t="n">
        <f aca="false">_xlfn.F.TEST(E257:G257,H257:J257)</f>
        <v>0.863754988011815</v>
      </c>
      <c r="P257" s="0" t="n">
        <f aca="false">_xlfn.T.TEST(E257:G257,H257:J257,2,2)</f>
        <v>0.123272277844914</v>
      </c>
      <c r="Q257" s="16"/>
      <c r="R257" s="0" t="n">
        <f aca="false">_xlfn.F.TEST(E257:G257,K257:M257)</f>
        <v>0.630521091884419</v>
      </c>
      <c r="S257" s="0" t="n">
        <f aca="false">_xlfn.T.TEST(E257:G257,K257:M257,2,2)</f>
        <v>0.457940372370477</v>
      </c>
      <c r="T257" s="17"/>
      <c r="U257" s="7"/>
      <c r="V257" s="7"/>
      <c r="W257" s="7"/>
      <c r="X257" s="7"/>
      <c r="Y257" s="7"/>
      <c r="Z257" s="7"/>
      <c r="AA257" s="7"/>
    </row>
    <row r="258" s="11" customFormat="true" ht="18" hidden="false" customHeight="false" outlineLevel="0" collapsed="false">
      <c r="A258" s="8" t="s">
        <v>765</v>
      </c>
      <c r="B258" s="8" t="s">
        <v>744</v>
      </c>
      <c r="C258" s="8" t="s">
        <v>768</v>
      </c>
      <c r="D258" s="8" t="s">
        <v>769</v>
      </c>
      <c r="E258" s="8" t="n">
        <v>217.384</v>
      </c>
      <c r="F258" s="8" t="n">
        <v>237.81</v>
      </c>
      <c r="G258" s="8" t="n">
        <v>249.192</v>
      </c>
      <c r="H258" s="8" t="n">
        <v>210.437</v>
      </c>
      <c r="I258" s="8" t="n">
        <v>201.68</v>
      </c>
      <c r="J258" s="8" t="n">
        <v>175.181</v>
      </c>
      <c r="K258" s="8" t="n">
        <v>331.322</v>
      </c>
      <c r="L258" s="8" t="n">
        <v>244.189</v>
      </c>
      <c r="M258" s="8" t="n">
        <v>263.076</v>
      </c>
      <c r="O258" s="0" t="n">
        <f aca="false">_xlfn.F.TEST(E258:G258,H258:J258)</f>
        <v>0.870587394044488</v>
      </c>
      <c r="P258" s="0" t="n">
        <f aca="false">_xlfn.T.TEST(E258:G258,H258:J258,2,2)</f>
        <v>0.0504684132069387</v>
      </c>
      <c r="Q258" s="16" t="s">
        <v>797</v>
      </c>
      <c r="R258" s="0" t="n">
        <f aca="false">_xlfn.F.TEST(E258:G258,K258:M258)</f>
        <v>0.220053595494739</v>
      </c>
      <c r="S258" s="0" t="n">
        <f aca="false">_xlfn.T.TEST(E258:G258,K258:M258,2,2)</f>
        <v>0.186019199522007</v>
      </c>
      <c r="T258" s="17"/>
      <c r="U258" s="7"/>
      <c r="V258" s="7"/>
      <c r="W258" s="7"/>
      <c r="X258" s="7"/>
      <c r="Y258" s="7"/>
      <c r="Z258" s="7"/>
      <c r="AA258" s="7"/>
    </row>
    <row r="259" s="11" customFormat="true" ht="18" hidden="false" customHeight="false" outlineLevel="0" collapsed="false">
      <c r="A259" s="8" t="s">
        <v>770</v>
      </c>
      <c r="B259" s="8" t="s">
        <v>744</v>
      </c>
      <c r="C259" s="8" t="s">
        <v>771</v>
      </c>
      <c r="D259" s="8" t="s">
        <v>772</v>
      </c>
      <c r="E259" s="8" t="n">
        <v>333.338</v>
      </c>
      <c r="F259" s="8" t="n">
        <v>411.3</v>
      </c>
      <c r="G259" s="8" t="n">
        <v>421.627</v>
      </c>
      <c r="H259" s="8" t="n">
        <v>388.314</v>
      </c>
      <c r="I259" s="8" t="n">
        <v>381.079</v>
      </c>
      <c r="J259" s="8" t="n">
        <v>306.349</v>
      </c>
      <c r="K259" s="8" t="n">
        <v>430.761</v>
      </c>
      <c r="L259" s="8" t="n">
        <v>392.876</v>
      </c>
      <c r="M259" s="8" t="n">
        <v>323.776</v>
      </c>
      <c r="O259" s="0" t="n">
        <f aca="false">_xlfn.F.TEST(E259:G259,H259:J259)</f>
        <v>0.938314107959368</v>
      </c>
      <c r="P259" s="0" t="n">
        <f aca="false">_xlfn.T.TEST(E259:G259,H259:J259,2,2)</f>
        <v>0.474311680321082</v>
      </c>
      <c r="Q259" s="16"/>
      <c r="R259" s="0" t="n">
        <f aca="false">_xlfn.F.TEST(E259:G259,K259:M259)</f>
        <v>0.883795079843096</v>
      </c>
      <c r="S259" s="0" t="n">
        <f aca="false">_xlfn.T.TEST(E259:G259,K259:M259,2,2)</f>
        <v>0.888102502500637</v>
      </c>
      <c r="T259" s="17"/>
      <c r="U259" s="7"/>
      <c r="V259" s="7"/>
      <c r="W259" s="7"/>
      <c r="X259" s="7"/>
      <c r="Y259" s="7"/>
      <c r="Z259" s="7"/>
      <c r="AA259" s="7"/>
    </row>
    <row r="260" s="11" customFormat="true" ht="18" hidden="false" customHeight="false" outlineLevel="0" collapsed="false">
      <c r="A260" s="8" t="s">
        <v>770</v>
      </c>
      <c r="B260" s="8" t="s">
        <v>744</v>
      </c>
      <c r="C260" s="8" t="s">
        <v>773</v>
      </c>
      <c r="D260" s="8" t="s">
        <v>774</v>
      </c>
      <c r="E260" s="8" t="n">
        <v>311.714</v>
      </c>
      <c r="F260" s="8" t="n">
        <v>334.573</v>
      </c>
      <c r="G260" s="8" t="n">
        <v>388.263</v>
      </c>
      <c r="H260" s="8" t="n">
        <v>362.984</v>
      </c>
      <c r="I260" s="8" t="n">
        <v>338.78</v>
      </c>
      <c r="J260" s="8" t="n">
        <v>282.701</v>
      </c>
      <c r="K260" s="8" t="n">
        <v>302.973</v>
      </c>
      <c r="L260" s="8" t="n">
        <v>314.489</v>
      </c>
      <c r="M260" s="8" t="n">
        <v>268.273</v>
      </c>
      <c r="O260" s="0" t="n">
        <f aca="false">_xlfn.F.TEST(E260:G260,H260:J260)</f>
        <v>0.953132501794927</v>
      </c>
      <c r="P260" s="0" t="n">
        <f aca="false">_xlfn.T.TEST(E260:G260,H260:J260,2,2)</f>
        <v>0.638185754322258</v>
      </c>
      <c r="Q260" s="16"/>
      <c r="R260" s="0" t="n">
        <f aca="false">_xlfn.F.TEST(E260:G260,K260:M260)</f>
        <v>0.545259233519414</v>
      </c>
      <c r="S260" s="0" t="n">
        <f aca="false">_xlfn.T.TEST(E260:G260,K260:M260,2,2)</f>
        <v>0.13565355556669</v>
      </c>
      <c r="T260" s="17"/>
      <c r="U260" s="7"/>
      <c r="V260" s="7"/>
      <c r="W260" s="7"/>
      <c r="X260" s="7"/>
      <c r="Y260" s="7"/>
      <c r="Z260" s="7"/>
      <c r="AA260" s="7"/>
    </row>
    <row r="261" s="11" customFormat="true" ht="18" hidden="false" customHeight="false" outlineLevel="0" collapsed="false">
      <c r="A261" s="8" t="s">
        <v>775</v>
      </c>
      <c r="B261" s="8" t="s">
        <v>744</v>
      </c>
      <c r="C261" s="8" t="s">
        <v>776</v>
      </c>
      <c r="D261" s="8" t="s">
        <v>777</v>
      </c>
      <c r="E261" s="8" t="n">
        <v>111.029</v>
      </c>
      <c r="F261" s="8" t="n">
        <v>87.4339</v>
      </c>
      <c r="G261" s="8" t="n">
        <v>99.3597</v>
      </c>
      <c r="H261" s="8" t="n">
        <v>72.3412</v>
      </c>
      <c r="I261" s="8" t="n">
        <v>75.441</v>
      </c>
      <c r="J261" s="8" t="n">
        <v>64.7526</v>
      </c>
      <c r="K261" s="8" t="n">
        <v>90.5127</v>
      </c>
      <c r="L261" s="8" t="n">
        <v>91.0128</v>
      </c>
      <c r="M261" s="8" t="n">
        <v>86.2254</v>
      </c>
      <c r="O261" s="0" t="n">
        <f aca="false">_xlfn.F.TEST(E261:G261,H261:J261)</f>
        <v>0.356962455526596</v>
      </c>
      <c r="P261" s="0" t="n">
        <f aca="false">_xlfn.T.TEST(E261:G261,H261:J261,2,2)</f>
        <v>0.0193857927034264</v>
      </c>
      <c r="Q261" s="16" t="s">
        <v>797</v>
      </c>
      <c r="R261" s="0" t="n">
        <f aca="false">_xlfn.F.TEST(E261:G261,K261:M261)</f>
        <v>0.094790385745523</v>
      </c>
      <c r="S261" s="0" t="n">
        <f aca="false">_xlfn.T.TEST(E261:G261,K261:M261,2,2)</f>
        <v>0.224258976370134</v>
      </c>
      <c r="T261" s="17"/>
      <c r="U261" s="7"/>
      <c r="V261" s="7"/>
      <c r="W261" s="7"/>
      <c r="X261" s="7"/>
      <c r="Y261" s="7"/>
      <c r="Z261" s="7"/>
      <c r="AA261" s="7"/>
    </row>
    <row r="262" s="11" customFormat="true" ht="18" hidden="false" customHeight="false" outlineLevel="0" collapsed="false">
      <c r="A262" s="8" t="s">
        <v>778</v>
      </c>
      <c r="B262" s="8" t="s">
        <v>744</v>
      </c>
      <c r="C262" s="8" t="s">
        <v>779</v>
      </c>
      <c r="D262" s="8" t="s">
        <v>780</v>
      </c>
      <c r="E262" s="8" t="n">
        <v>29.3142</v>
      </c>
      <c r="F262" s="8" t="n">
        <v>27.5921</v>
      </c>
      <c r="G262" s="8" t="n">
        <v>27.0158</v>
      </c>
      <c r="H262" s="8" t="n">
        <v>33.2473</v>
      </c>
      <c r="I262" s="8" t="n">
        <v>29.1451</v>
      </c>
      <c r="J262" s="8" t="n">
        <v>26.2697</v>
      </c>
      <c r="K262" s="8" t="n">
        <v>29.2596</v>
      </c>
      <c r="L262" s="8" t="n">
        <v>29.9185</v>
      </c>
      <c r="M262" s="8" t="n">
        <v>30.353</v>
      </c>
      <c r="O262" s="0" t="n">
        <f aca="false">_xlfn.F.TEST(E262:G262,H262:J262)</f>
        <v>0.208354846555019</v>
      </c>
      <c r="P262" s="0" t="n">
        <f aca="false">_xlfn.T.TEST(E262:G262,H262:J262,2,2)</f>
        <v>0.50112555862814</v>
      </c>
      <c r="Q262" s="16"/>
      <c r="R262" s="0" t="n">
        <f aca="false">_xlfn.F.TEST(E262:G262,K262:M262)</f>
        <v>0.349742909404278</v>
      </c>
      <c r="S262" s="0" t="n">
        <f aca="false">_xlfn.T.TEST(E262:G262,K262:M262,2,2)</f>
        <v>0.0697030832691988</v>
      </c>
      <c r="T262" s="17"/>
      <c r="U262" s="7"/>
      <c r="V262" s="7"/>
      <c r="W262" s="7"/>
      <c r="X262" s="7"/>
      <c r="Y262" s="7"/>
      <c r="Z262" s="7"/>
      <c r="AA262" s="7"/>
    </row>
    <row r="263" s="11" customFormat="true" ht="18" hidden="false" customHeight="false" outlineLevel="0" collapsed="false">
      <c r="A263" s="8" t="s">
        <v>781</v>
      </c>
      <c r="B263" s="8" t="s">
        <v>744</v>
      </c>
      <c r="C263" s="8" t="s">
        <v>782</v>
      </c>
      <c r="D263" s="8" t="s">
        <v>783</v>
      </c>
      <c r="E263" s="8" t="n">
        <v>3.32666</v>
      </c>
      <c r="F263" s="8" t="n">
        <v>5.69968</v>
      </c>
      <c r="G263" s="8" t="n">
        <v>7.11633</v>
      </c>
      <c r="H263" s="8" t="n">
        <v>4.83349</v>
      </c>
      <c r="I263" s="8" t="n">
        <v>4.23441</v>
      </c>
      <c r="J263" s="8" t="n">
        <v>6.57896</v>
      </c>
      <c r="K263" s="8" t="n">
        <v>8.91217</v>
      </c>
      <c r="L263" s="8" t="n">
        <v>5.52961</v>
      </c>
      <c r="M263" s="8" t="n">
        <v>5.8951</v>
      </c>
      <c r="O263" s="0" t="n">
        <f aca="false">_xlfn.F.TEST(E263:G263,H263:J263)</f>
        <v>0.576171143584768</v>
      </c>
      <c r="P263" s="0" t="n">
        <f aca="false">_xlfn.T.TEST(E263:G263,H263:J263,2,2)</f>
        <v>0.905711012572437</v>
      </c>
      <c r="Q263" s="16"/>
      <c r="R263" s="0" t="n">
        <f aca="false">_xlfn.F.TEST(E263:G263,K263:M263)</f>
        <v>0.969030370480195</v>
      </c>
      <c r="S263" s="0" t="n">
        <f aca="false">_xlfn.T.TEST(E263:G263,K263:M263,2,2)</f>
        <v>0.415256703299046</v>
      </c>
      <c r="T263" s="17"/>
      <c r="U263" s="7"/>
      <c r="V263" s="7"/>
      <c r="W263" s="7"/>
      <c r="X263" s="7"/>
      <c r="Y263" s="7"/>
      <c r="Z263" s="7"/>
      <c r="AA263" s="7"/>
    </row>
    <row r="264" s="11" customFormat="true" ht="18" hidden="false" customHeight="false" outlineLevel="0" collapsed="false">
      <c r="A264" s="8" t="s">
        <v>781</v>
      </c>
      <c r="B264" s="8" t="s">
        <v>744</v>
      </c>
      <c r="C264" s="8" t="s">
        <v>784</v>
      </c>
      <c r="D264" s="8" t="s">
        <v>785</v>
      </c>
      <c r="E264" s="8" t="n">
        <v>10.0228</v>
      </c>
      <c r="F264" s="8" t="n">
        <v>8.96711</v>
      </c>
      <c r="G264" s="8" t="n">
        <v>7.95506</v>
      </c>
      <c r="H264" s="8" t="n">
        <v>9.93746</v>
      </c>
      <c r="I264" s="8" t="n">
        <v>11.0404</v>
      </c>
      <c r="J264" s="8" t="n">
        <v>9.81381</v>
      </c>
      <c r="K264" s="8" t="n">
        <v>11.0324</v>
      </c>
      <c r="L264" s="8" t="n">
        <v>13.5756</v>
      </c>
      <c r="M264" s="8" t="n">
        <v>14.6195</v>
      </c>
      <c r="O264" s="0" t="n">
        <f aca="false">_xlfn.F.TEST(E264:G264,H264:J264)</f>
        <v>0.598059072719912</v>
      </c>
      <c r="P264" s="0" t="n">
        <f aca="false">_xlfn.T.TEST(E264:G264,H264:J264,2,2)</f>
        <v>0.146515796237168</v>
      </c>
      <c r="Q264" s="16"/>
      <c r="R264" s="0" t="n">
        <f aca="false">_xlfn.F.TEST(E264:G264,K264:M264)</f>
        <v>0.477978926777672</v>
      </c>
      <c r="S264" s="0" t="n">
        <f aca="false">_xlfn.T.TEST(E264:G264,K264:M264,2,2)</f>
        <v>0.0284924351605337</v>
      </c>
      <c r="T264" s="17" t="s">
        <v>797</v>
      </c>
      <c r="U264" s="7"/>
      <c r="V264" s="7"/>
      <c r="W264" s="7"/>
      <c r="X264" s="7"/>
      <c r="Y264" s="7"/>
      <c r="Z264" s="7"/>
      <c r="AA264" s="7"/>
    </row>
    <row r="265" s="11" customFormat="true" ht="18" hidden="false" customHeight="false" outlineLevel="0" collapsed="false">
      <c r="A265" s="8" t="s">
        <v>786</v>
      </c>
      <c r="B265" s="8" t="s">
        <v>744</v>
      </c>
      <c r="C265" s="8" t="s">
        <v>787</v>
      </c>
      <c r="D265" s="8" t="s">
        <v>788</v>
      </c>
      <c r="E265" s="8" t="n">
        <v>11.4014</v>
      </c>
      <c r="F265" s="8" t="n">
        <v>9.09772</v>
      </c>
      <c r="G265" s="8" t="n">
        <v>8.09207</v>
      </c>
      <c r="H265" s="8" t="n">
        <v>11.6115</v>
      </c>
      <c r="I265" s="8" t="n">
        <v>11.0976</v>
      </c>
      <c r="J265" s="8" t="n">
        <v>9.49266</v>
      </c>
      <c r="K265" s="8" t="n">
        <v>10.6872</v>
      </c>
      <c r="L265" s="8" t="n">
        <v>11.3881</v>
      </c>
      <c r="M265" s="8" t="n">
        <v>11.5775</v>
      </c>
      <c r="O265" s="0" t="n">
        <f aca="false">_xlfn.F.TEST(E265:G265,H265:J265)</f>
        <v>0.59590269103074</v>
      </c>
      <c r="P265" s="0" t="n">
        <f aca="false">_xlfn.T.TEST(E265:G265,H265:J265,2,2)</f>
        <v>0.361419335870955</v>
      </c>
      <c r="Q265" s="16"/>
      <c r="R265" s="0" t="n">
        <f aca="false">_xlfn.F.TEST(E265:G265,K265:M265)</f>
        <v>0.141989042329022</v>
      </c>
      <c r="S265" s="0" t="n">
        <f aca="false">_xlfn.T.TEST(E265:G265,K265:M265,2,2)</f>
        <v>0.172206176728392</v>
      </c>
      <c r="T265" s="17"/>
      <c r="U265" s="7"/>
      <c r="V265" s="7"/>
      <c r="W265" s="7"/>
      <c r="X265" s="7"/>
      <c r="Y265" s="7"/>
      <c r="Z265" s="7"/>
      <c r="AA265" s="7"/>
    </row>
    <row r="266" s="11" customFormat="true" ht="18" hidden="false" customHeight="false" outlineLevel="0" collapsed="false">
      <c r="A266" s="8" t="s">
        <v>786</v>
      </c>
      <c r="B266" s="8" t="s">
        <v>744</v>
      </c>
      <c r="C266" s="8" t="s">
        <v>787</v>
      </c>
      <c r="D266" s="8" t="s">
        <v>789</v>
      </c>
      <c r="E266" s="8" t="n">
        <v>8.95414</v>
      </c>
      <c r="F266" s="8" t="n">
        <v>8.92762</v>
      </c>
      <c r="G266" s="8" t="n">
        <v>8.25891</v>
      </c>
      <c r="H266" s="8" t="n">
        <v>9.18001</v>
      </c>
      <c r="I266" s="8" t="n">
        <v>12.4491</v>
      </c>
      <c r="J266" s="8" t="n">
        <v>12.2927</v>
      </c>
      <c r="K266" s="8" t="n">
        <v>8.94421</v>
      </c>
      <c r="L266" s="8" t="n">
        <v>9.12452</v>
      </c>
      <c r="M266" s="8" t="n">
        <v>11.4963</v>
      </c>
      <c r="O266" s="0" t="n">
        <f aca="false">_xlfn.F.TEST(E266:G266,H266:J266)</f>
        <v>0.0873096043845094</v>
      </c>
      <c r="P266" s="0" t="n">
        <f aca="false">_xlfn.T.TEST(E266:G266,H266:J266,2,2)</f>
        <v>0.0757761997422509</v>
      </c>
      <c r="Q266" s="16"/>
      <c r="R266" s="0" t="n">
        <f aca="false">_xlfn.F.TEST(E266:G266,K266:M266)</f>
        <v>0.142146895781585</v>
      </c>
      <c r="S266" s="0" t="n">
        <f aca="false">_xlfn.T.TEST(E266:G266,K266:M266,2,2)</f>
        <v>0.251927719226548</v>
      </c>
      <c r="T266" s="17"/>
      <c r="U266" s="7"/>
      <c r="V266" s="7"/>
      <c r="W266" s="7"/>
      <c r="X266" s="7"/>
      <c r="Y266" s="7"/>
      <c r="Z266" s="7"/>
      <c r="AA266" s="7"/>
    </row>
    <row r="267" s="11" customFormat="true" ht="18" hidden="false" customHeight="false" outlineLevel="0" collapsed="false">
      <c r="A267" s="8" t="s">
        <v>790</v>
      </c>
      <c r="B267" s="8" t="s">
        <v>744</v>
      </c>
      <c r="C267" s="8" t="s">
        <v>791</v>
      </c>
      <c r="D267" s="8" t="s">
        <v>792</v>
      </c>
      <c r="E267" s="8" t="n">
        <v>25.9008</v>
      </c>
      <c r="F267" s="8" t="n">
        <v>30.1593</v>
      </c>
      <c r="G267" s="8" t="n">
        <v>30.566</v>
      </c>
      <c r="H267" s="8" t="n">
        <v>26.9051</v>
      </c>
      <c r="I267" s="8" t="n">
        <v>26.0076</v>
      </c>
      <c r="J267" s="8" t="n">
        <v>25.5103</v>
      </c>
      <c r="K267" s="8" t="n">
        <v>28.7411</v>
      </c>
      <c r="L267" s="8" t="n">
        <v>26.6521</v>
      </c>
      <c r="M267" s="8" t="n">
        <v>31.6816</v>
      </c>
      <c r="O267" s="0" t="n">
        <f aca="false">_xlfn.F.TEST(E267:G267,H267:J267)</f>
        <v>0.139252189432888</v>
      </c>
      <c r="P267" s="0" t="n">
        <f aca="false">_xlfn.T.TEST(E267:G267,H267:J267,2,2)</f>
        <v>0.15182165691948</v>
      </c>
      <c r="Q267" s="16"/>
      <c r="R267" s="0" t="n">
        <f aca="false">_xlfn.F.TEST(E267:G267,K267:M267)</f>
        <v>0.977568302838161</v>
      </c>
      <c r="S267" s="0" t="n">
        <f aca="false">_xlfn.T.TEST(E267:G267,K267:M267,2,2)</f>
        <v>0.946297919061583</v>
      </c>
      <c r="T267" s="17"/>
      <c r="U267" s="7"/>
      <c r="V267" s="7"/>
      <c r="W267" s="7"/>
      <c r="X267" s="7"/>
      <c r="Y267" s="7"/>
      <c r="Z267" s="7"/>
      <c r="AA26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7" width="52.14"/>
    <col collapsed="false" customWidth="true" hidden="false" outlineLevel="0" max="2" min="2" style="27" width="45.13"/>
    <col collapsed="false" customWidth="true" hidden="false" outlineLevel="0" max="3" min="3" style="27" width="32.28"/>
    <col collapsed="false" customWidth="true" hidden="false" outlineLevel="0" max="4" min="4" style="27" width="24.13"/>
    <col collapsed="false" customWidth="true" hidden="false" outlineLevel="0" max="7" min="5" style="27" width="12.99"/>
    <col collapsed="false" customWidth="true" hidden="false" outlineLevel="0" max="10" min="8" style="27" width="14.56"/>
    <col collapsed="false" customWidth="false" hidden="false" outlineLevel="0" max="11" min="11" style="27" width="9.14"/>
    <col collapsed="false" customWidth="true" hidden="false" outlineLevel="0" max="13" min="12" style="27" width="18.14"/>
    <col collapsed="false" customWidth="false" hidden="false" outlineLevel="0" max="14" min="14" style="27" width="9.14"/>
    <col collapsed="false" customWidth="true" hidden="false" outlineLevel="0" max="18" min="15" style="27" width="18.28"/>
    <col collapsed="false" customWidth="true" hidden="false" outlineLevel="0" max="21" min="19" style="27" width="18.14"/>
    <col collapsed="false" customWidth="false" hidden="false" outlineLevel="0" max="257" min="22" style="27" width="9.14"/>
  </cols>
  <sheetData>
    <row r="1" s="2" customFormat="true" ht="36.75" hidden="false" customHeight="true" outlineLevel="0" collapsed="false">
      <c r="A1" s="28" t="s">
        <v>0</v>
      </c>
      <c r="B1" s="28" t="s">
        <v>1</v>
      </c>
      <c r="C1" s="29" t="s">
        <v>799</v>
      </c>
      <c r="D1" s="29" t="s">
        <v>800</v>
      </c>
      <c r="E1" s="29" t="s">
        <v>801</v>
      </c>
      <c r="F1" s="29" t="s">
        <v>802</v>
      </c>
      <c r="G1" s="29" t="s">
        <v>803</v>
      </c>
      <c r="H1" s="29" t="s">
        <v>804</v>
      </c>
      <c r="I1" s="29" t="s">
        <v>805</v>
      </c>
      <c r="J1" s="29" t="s">
        <v>806</v>
      </c>
      <c r="K1" s="29" t="s">
        <v>7</v>
      </c>
      <c r="L1" s="29" t="s">
        <v>8</v>
      </c>
      <c r="M1" s="29" t="s">
        <v>9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s="5" customFormat="true" ht="20.25" hidden="false" customHeight="false" outlineLevel="0" collapsed="false">
      <c r="A2" s="3" t="s">
        <v>20</v>
      </c>
      <c r="B2" s="30"/>
      <c r="C2" s="31"/>
      <c r="D2" s="31"/>
      <c r="E2" s="31"/>
      <c r="F2" s="31"/>
      <c r="G2" s="31"/>
      <c r="H2" s="31"/>
      <c r="I2" s="31"/>
    </row>
    <row r="3" customFormat="false" ht="12.75" hidden="false" customHeight="false" outlineLevel="0" collapsed="false">
      <c r="A3" s="32" t="s">
        <v>21</v>
      </c>
      <c r="B3" s="32" t="s">
        <v>22</v>
      </c>
      <c r="C3" s="32" t="s">
        <v>807</v>
      </c>
      <c r="D3" s="32" t="s">
        <v>808</v>
      </c>
      <c r="E3" s="32" t="n">
        <v>2659.93</v>
      </c>
      <c r="F3" s="32" t="n">
        <v>2044.82</v>
      </c>
      <c r="G3" s="32" t="n">
        <v>2091.96</v>
      </c>
      <c r="H3" s="32" t="n">
        <v>1167.82</v>
      </c>
      <c r="I3" s="32" t="n">
        <v>431.371</v>
      </c>
      <c r="J3" s="32" t="n">
        <v>745.433</v>
      </c>
      <c r="K3" s="32" t="n">
        <v>282.169</v>
      </c>
      <c r="L3" s="32" t="n">
        <v>139.779</v>
      </c>
      <c r="M3" s="32" t="n">
        <v>35.9778</v>
      </c>
      <c r="O3" s="27" t="n">
        <v>2265.57</v>
      </c>
      <c r="P3" s="27" t="n">
        <v>152.641933333333</v>
      </c>
      <c r="Q3" s="27" t="n">
        <v>781.541333333333</v>
      </c>
      <c r="R3" s="27" t="n">
        <v>0.0673746268415158</v>
      </c>
      <c r="S3" s="27" t="n">
        <v>0.344964549024454</v>
      </c>
      <c r="T3" s="27" t="n">
        <v>-3.89165081234202</v>
      </c>
      <c r="U3" s="27" t="n">
        <v>-1.53547998683578</v>
      </c>
    </row>
    <row r="4" customFormat="false" ht="12.75" hidden="false" customHeight="false" outlineLevel="0" collapsed="false">
      <c r="A4" s="32" t="s">
        <v>21</v>
      </c>
      <c r="B4" s="32" t="s">
        <v>22</v>
      </c>
      <c r="C4" s="32" t="s">
        <v>809</v>
      </c>
      <c r="D4" s="32" t="s">
        <v>810</v>
      </c>
      <c r="E4" s="32" t="n">
        <v>1730.72</v>
      </c>
      <c r="F4" s="32" t="n">
        <v>1575.35</v>
      </c>
      <c r="G4" s="32" t="n">
        <v>2284.29</v>
      </c>
      <c r="H4" s="32" t="n">
        <v>1438.08</v>
      </c>
      <c r="I4" s="32" t="n">
        <v>1455.41</v>
      </c>
      <c r="J4" s="32" t="n">
        <v>998.969</v>
      </c>
      <c r="K4" s="32" t="n">
        <v>975.249</v>
      </c>
      <c r="L4" s="32" t="n">
        <v>746.619</v>
      </c>
      <c r="M4" s="32" t="n">
        <v>396.405</v>
      </c>
      <c r="O4" s="27" t="n">
        <v>1863.45333333333</v>
      </c>
      <c r="P4" s="27" t="n">
        <v>706.091</v>
      </c>
      <c r="Q4" s="27" t="n">
        <v>1297.48633333333</v>
      </c>
      <c r="R4" s="27" t="n">
        <v>0.378915311357409</v>
      </c>
      <c r="S4" s="27" t="n">
        <v>0.696280561538076</v>
      </c>
      <c r="T4" s="27" t="n">
        <v>-1.40005265688003</v>
      </c>
      <c r="U4" s="27" t="n">
        <v>-0.522259347462661</v>
      </c>
    </row>
    <row r="5" customFormat="false" ht="12.75" hidden="false" customHeight="false" outlineLevel="0" collapsed="false">
      <c r="A5" s="32" t="s">
        <v>29</v>
      </c>
      <c r="B5" s="32" t="s">
        <v>22</v>
      </c>
      <c r="C5" s="32" t="s">
        <v>811</v>
      </c>
      <c r="D5" s="32" t="s">
        <v>812</v>
      </c>
      <c r="E5" s="32" t="n">
        <v>3824.1</v>
      </c>
      <c r="F5" s="32" t="n">
        <v>3454.54</v>
      </c>
      <c r="G5" s="32" t="n">
        <v>3347.51</v>
      </c>
      <c r="H5" s="32" t="n">
        <v>2119.72</v>
      </c>
      <c r="I5" s="32" t="n">
        <v>1344.66</v>
      </c>
      <c r="J5" s="32" t="n">
        <v>2323.72</v>
      </c>
      <c r="K5" s="32" t="n">
        <v>1251.99</v>
      </c>
      <c r="L5" s="32" t="n">
        <v>1206.71</v>
      </c>
      <c r="M5" s="32" t="n">
        <v>546.098</v>
      </c>
      <c r="O5" s="27" t="n">
        <v>3542.05</v>
      </c>
      <c r="P5" s="27" t="n">
        <v>1001.59933333333</v>
      </c>
      <c r="Q5" s="27" t="n">
        <v>1929.36666666667</v>
      </c>
      <c r="R5" s="27" t="n">
        <v>0.282773911529575</v>
      </c>
      <c r="S5" s="27" t="n">
        <v>0.544703396808817</v>
      </c>
      <c r="T5" s="27" t="n">
        <v>-1.82227907036616</v>
      </c>
      <c r="U5" s="27" t="n">
        <v>-0.876457230932881</v>
      </c>
    </row>
    <row r="6" customFormat="false" ht="12.75" hidden="false" customHeight="false" outlineLevel="0" collapsed="false">
      <c r="A6" s="32" t="s">
        <v>34</v>
      </c>
      <c r="B6" s="32" t="s">
        <v>22</v>
      </c>
      <c r="C6" s="32" t="s">
        <v>813</v>
      </c>
      <c r="D6" s="32" t="s">
        <v>814</v>
      </c>
      <c r="E6" s="32" t="n">
        <v>2331.33</v>
      </c>
      <c r="F6" s="32" t="n">
        <v>1923.04</v>
      </c>
      <c r="G6" s="32" t="n">
        <v>1595.78</v>
      </c>
      <c r="H6" s="32" t="n">
        <v>1539.16</v>
      </c>
      <c r="I6" s="32" t="n">
        <v>1165.71</v>
      </c>
      <c r="J6" s="32" t="n">
        <v>1430.16</v>
      </c>
      <c r="K6" s="32" t="n">
        <v>1485.54</v>
      </c>
      <c r="L6" s="32" t="n">
        <v>1600.59</v>
      </c>
      <c r="M6" s="32" t="n">
        <v>934.83</v>
      </c>
      <c r="O6" s="27" t="n">
        <v>1950.05</v>
      </c>
      <c r="P6" s="27" t="n">
        <v>1340.32</v>
      </c>
      <c r="Q6" s="27" t="n">
        <v>1378.34333333333</v>
      </c>
      <c r="R6" s="27" t="n">
        <v>0.687325966000872</v>
      </c>
      <c r="S6" s="27" t="n">
        <v>0.70682461133475</v>
      </c>
      <c r="T6" s="27" t="n">
        <v>-0.540933631939922</v>
      </c>
      <c r="U6" s="27" t="n">
        <v>-0.500575820090613</v>
      </c>
    </row>
    <row r="7" customFormat="false" ht="12.75" hidden="false" customHeight="false" outlineLevel="0" collapsed="false">
      <c r="A7" s="32" t="s">
        <v>37</v>
      </c>
      <c r="B7" s="32" t="s">
        <v>22</v>
      </c>
      <c r="C7" s="32" t="s">
        <v>815</v>
      </c>
      <c r="D7" s="32" t="s">
        <v>816</v>
      </c>
      <c r="E7" s="32" t="n">
        <v>2117.14</v>
      </c>
      <c r="F7" s="32" t="n">
        <v>1600.35</v>
      </c>
      <c r="G7" s="32" t="n">
        <v>1368.88</v>
      </c>
      <c r="H7" s="32" t="n">
        <v>1049.05</v>
      </c>
      <c r="I7" s="32" t="n">
        <v>485.126</v>
      </c>
      <c r="J7" s="32" t="n">
        <v>938.436</v>
      </c>
      <c r="K7" s="32" t="n">
        <v>462.111</v>
      </c>
      <c r="L7" s="32" t="n">
        <v>454.412</v>
      </c>
      <c r="M7" s="32" t="n">
        <v>116.868</v>
      </c>
      <c r="O7" s="27" t="n">
        <v>1695.45666666667</v>
      </c>
      <c r="P7" s="27" t="n">
        <v>344.463666666667</v>
      </c>
      <c r="Q7" s="27" t="n">
        <v>824.204</v>
      </c>
      <c r="R7" s="27" t="n">
        <v>0.203168664489606</v>
      </c>
      <c r="S7" s="27" t="n">
        <v>0.486125075446732</v>
      </c>
      <c r="T7" s="27" t="n">
        <v>-2.2992501882081</v>
      </c>
      <c r="U7" s="27" t="n">
        <v>-1.04060054132123</v>
      </c>
    </row>
    <row r="8" customFormat="false" ht="12.75" hidden="false" customHeight="false" outlineLevel="0" collapsed="false">
      <c r="A8" s="32" t="s">
        <v>40</v>
      </c>
      <c r="B8" s="32" t="s">
        <v>22</v>
      </c>
      <c r="C8" s="32" t="s">
        <v>817</v>
      </c>
      <c r="D8" s="32" t="s">
        <v>818</v>
      </c>
      <c r="E8" s="32" t="n">
        <v>2443.22</v>
      </c>
      <c r="F8" s="32" t="n">
        <v>1994.02</v>
      </c>
      <c r="G8" s="32" t="n">
        <v>1443.35</v>
      </c>
      <c r="H8" s="32" t="n">
        <v>1470.54</v>
      </c>
      <c r="I8" s="32" t="n">
        <v>864.687</v>
      </c>
      <c r="J8" s="32" t="n">
        <v>1475.11</v>
      </c>
      <c r="K8" s="32" t="n">
        <v>959.786</v>
      </c>
      <c r="L8" s="32" t="n">
        <v>984.02</v>
      </c>
      <c r="M8" s="32" t="n">
        <v>619.848</v>
      </c>
      <c r="O8" s="27" t="n">
        <v>1960.19666666667</v>
      </c>
      <c r="P8" s="27" t="n">
        <v>854.551333333333</v>
      </c>
      <c r="Q8" s="27" t="n">
        <v>1270.11233333333</v>
      </c>
      <c r="R8" s="27" t="n">
        <v>0.435951834764878</v>
      </c>
      <c r="S8" s="27" t="n">
        <v>0.647951481058871</v>
      </c>
      <c r="T8" s="27" t="n">
        <v>-1.19775934425286</v>
      </c>
      <c r="U8" s="27" t="n">
        <v>-0.626042307481837</v>
      </c>
    </row>
    <row r="9" customFormat="false" ht="12.75" hidden="false" customHeight="false" outlineLevel="0" collapsed="false">
      <c r="A9" s="32" t="s">
        <v>819</v>
      </c>
      <c r="B9" s="32" t="s">
        <v>22</v>
      </c>
      <c r="C9" s="32" t="s">
        <v>820</v>
      </c>
      <c r="D9" s="32" t="s">
        <v>821</v>
      </c>
      <c r="E9" s="32" t="n">
        <v>82.0268</v>
      </c>
      <c r="F9" s="32" t="n">
        <v>57.5571</v>
      </c>
      <c r="G9" s="32" t="n">
        <v>43.8193</v>
      </c>
      <c r="H9" s="32" t="n">
        <v>30.1238</v>
      </c>
      <c r="I9" s="32" t="n">
        <v>14.6853</v>
      </c>
      <c r="J9" s="32" t="n">
        <v>40.6228</v>
      </c>
      <c r="K9" s="32" t="n">
        <v>15.8063</v>
      </c>
      <c r="L9" s="32" t="n">
        <v>14.9407</v>
      </c>
      <c r="M9" s="32" t="n">
        <v>4.67833</v>
      </c>
      <c r="O9" s="27" t="n">
        <v>61.1344</v>
      </c>
      <c r="P9" s="27" t="n">
        <v>11.8084433333333</v>
      </c>
      <c r="Q9" s="27" t="n">
        <v>28.4773</v>
      </c>
      <c r="R9" s="27" t="n">
        <v>0.193155462936306</v>
      </c>
      <c r="S9" s="27" t="n">
        <v>0.465814664084378</v>
      </c>
      <c r="T9" s="27" t="n">
        <v>-2.37216561359159</v>
      </c>
      <c r="U9" s="27" t="n">
        <v>-1.10217203784436</v>
      </c>
    </row>
    <row r="10" customFormat="false" ht="12.75" hidden="false" customHeight="false" outlineLevel="0" collapsed="false">
      <c r="A10" s="32" t="s">
        <v>49</v>
      </c>
      <c r="B10" s="32" t="s">
        <v>22</v>
      </c>
      <c r="C10" s="32" t="s">
        <v>822</v>
      </c>
      <c r="D10" s="32" t="s">
        <v>823</v>
      </c>
      <c r="E10" s="32" t="n">
        <v>21.038</v>
      </c>
      <c r="F10" s="32" t="n">
        <v>19.2481</v>
      </c>
      <c r="G10" s="32" t="n">
        <v>16.5492</v>
      </c>
      <c r="H10" s="32" t="n">
        <v>20.0047</v>
      </c>
      <c r="I10" s="32" t="n">
        <v>22.1572</v>
      </c>
      <c r="J10" s="32" t="n">
        <v>17.3981</v>
      </c>
      <c r="K10" s="32" t="n">
        <v>26.4505</v>
      </c>
      <c r="L10" s="32" t="n">
        <v>30.429</v>
      </c>
      <c r="M10" s="32" t="n">
        <v>32.3226</v>
      </c>
      <c r="O10" s="27" t="n">
        <v>18.9451</v>
      </c>
      <c r="P10" s="27" t="n">
        <v>29.7340333333333</v>
      </c>
      <c r="Q10" s="27" t="n">
        <v>19.8533333333333</v>
      </c>
      <c r="R10" s="27" t="n">
        <v>1.56948410582859</v>
      </c>
      <c r="S10" s="27" t="n">
        <v>1.04794027655348</v>
      </c>
      <c r="T10" s="27" t="n">
        <v>0.650290418815931</v>
      </c>
      <c r="U10" s="27" t="n">
        <v>0.0675564981966094</v>
      </c>
    </row>
    <row r="11" customFormat="false" ht="12.75" hidden="false" customHeight="false" outlineLevel="0" collapsed="false">
      <c r="A11" s="32" t="s">
        <v>824</v>
      </c>
      <c r="B11" s="32" t="s">
        <v>53</v>
      </c>
      <c r="C11" s="32" t="s">
        <v>825</v>
      </c>
      <c r="D11" s="32" t="s">
        <v>826</v>
      </c>
      <c r="E11" s="32" t="n">
        <v>124.526</v>
      </c>
      <c r="F11" s="32" t="n">
        <v>82.6164</v>
      </c>
      <c r="G11" s="32" t="n">
        <v>106.096</v>
      </c>
      <c r="H11" s="32" t="n">
        <v>37.158</v>
      </c>
      <c r="I11" s="32" t="n">
        <v>18.8706</v>
      </c>
      <c r="J11" s="32" t="n">
        <v>68.7146</v>
      </c>
      <c r="K11" s="32" t="n">
        <v>29.3215</v>
      </c>
      <c r="L11" s="32" t="n">
        <v>17.0399</v>
      </c>
      <c r="M11" s="32" t="n">
        <v>5.06324</v>
      </c>
      <c r="O11" s="27" t="n">
        <v>104.4128</v>
      </c>
      <c r="P11" s="27" t="n">
        <v>17.1415466666667</v>
      </c>
      <c r="Q11" s="27" t="n">
        <v>41.5810666666667</v>
      </c>
      <c r="R11" s="27" t="n">
        <v>0.164170931788695</v>
      </c>
      <c r="S11" s="27" t="n">
        <v>0.398237253159255</v>
      </c>
      <c r="T11" s="27" t="n">
        <v>-2.60672938967625</v>
      </c>
      <c r="U11" s="27" t="n">
        <v>-1.32829991040793</v>
      </c>
    </row>
    <row r="12" customFormat="false" ht="12.75" hidden="false" customHeight="false" outlineLevel="0" collapsed="false">
      <c r="A12" s="32" t="s">
        <v>58</v>
      </c>
      <c r="B12" s="32" t="s">
        <v>53</v>
      </c>
      <c r="C12" s="32" t="s">
        <v>827</v>
      </c>
      <c r="D12" s="32" t="s">
        <v>828</v>
      </c>
      <c r="E12" s="32" t="n">
        <v>1918.74</v>
      </c>
      <c r="F12" s="32" t="n">
        <v>1711.48</v>
      </c>
      <c r="G12" s="32" t="n">
        <v>1660.79</v>
      </c>
      <c r="H12" s="32" t="n">
        <v>1286.94</v>
      </c>
      <c r="I12" s="32" t="n">
        <v>759.572</v>
      </c>
      <c r="J12" s="32" t="n">
        <v>1334.02</v>
      </c>
      <c r="K12" s="32" t="n">
        <v>890.824</v>
      </c>
      <c r="L12" s="32" t="n">
        <v>731.672</v>
      </c>
      <c r="M12" s="32" t="n">
        <v>354.947</v>
      </c>
      <c r="O12" s="27" t="n">
        <v>1763.67</v>
      </c>
      <c r="P12" s="27" t="n">
        <v>659.147666666667</v>
      </c>
      <c r="Q12" s="27" t="n">
        <v>1126.844</v>
      </c>
      <c r="R12" s="27" t="n">
        <v>0.373736394374609</v>
      </c>
      <c r="S12" s="27" t="n">
        <v>0.638919979361218</v>
      </c>
      <c r="T12" s="27" t="n">
        <v>-1.41990703497612</v>
      </c>
      <c r="U12" s="27" t="n">
        <v>-0.646292840722659</v>
      </c>
    </row>
    <row r="13" customFormat="false" ht="12.75" hidden="false" customHeight="false" outlineLevel="0" collapsed="false">
      <c r="A13" s="32" t="s">
        <v>63</v>
      </c>
      <c r="B13" s="32" t="s">
        <v>53</v>
      </c>
      <c r="C13" s="32" t="s">
        <v>829</v>
      </c>
      <c r="D13" s="32" t="s">
        <v>830</v>
      </c>
      <c r="E13" s="32" t="n">
        <v>1042.06</v>
      </c>
      <c r="F13" s="32" t="n">
        <v>848.91</v>
      </c>
      <c r="G13" s="32" t="n">
        <v>795.212</v>
      </c>
      <c r="H13" s="32" t="n">
        <v>666.263</v>
      </c>
      <c r="I13" s="32" t="n">
        <v>416.462</v>
      </c>
      <c r="J13" s="32" t="n">
        <v>747.958</v>
      </c>
      <c r="K13" s="32" t="n">
        <v>387.332</v>
      </c>
      <c r="L13" s="32" t="n">
        <v>360.818</v>
      </c>
      <c r="M13" s="32" t="n">
        <v>182.763</v>
      </c>
      <c r="O13" s="27" t="n">
        <v>895.394</v>
      </c>
      <c r="P13" s="27" t="n">
        <v>310.304333333333</v>
      </c>
      <c r="Q13" s="27" t="n">
        <v>610.227666666667</v>
      </c>
      <c r="R13" s="27" t="n">
        <v>0.346556190161351</v>
      </c>
      <c r="S13" s="27" t="n">
        <v>0.681518601494612</v>
      </c>
      <c r="T13" s="27" t="n">
        <v>-1.52883880689756</v>
      </c>
      <c r="U13" s="27" t="n">
        <v>-0.553175060134516</v>
      </c>
    </row>
    <row r="14" customFormat="false" ht="12.75" hidden="false" customHeight="false" outlineLevel="0" collapsed="false">
      <c r="A14" s="32" t="s">
        <v>66</v>
      </c>
      <c r="B14" s="32" t="s">
        <v>53</v>
      </c>
      <c r="C14" s="32" t="s">
        <v>831</v>
      </c>
      <c r="D14" s="32" t="s">
        <v>832</v>
      </c>
      <c r="E14" s="32" t="n">
        <v>0.966801</v>
      </c>
      <c r="F14" s="32" t="n">
        <v>1.21213</v>
      </c>
      <c r="G14" s="32" t="n">
        <v>0.596928</v>
      </c>
      <c r="H14" s="32" t="n">
        <v>0.799932</v>
      </c>
      <c r="I14" s="32" t="n">
        <v>0.821853</v>
      </c>
      <c r="J14" s="32" t="n">
        <v>0.871282</v>
      </c>
      <c r="K14" s="32" t="n">
        <v>0.604718</v>
      </c>
      <c r="L14" s="32" t="n">
        <v>0.513136</v>
      </c>
      <c r="M14" s="32" t="n">
        <v>0.250406</v>
      </c>
      <c r="O14" s="27" t="n">
        <v>0.925286333333333</v>
      </c>
      <c r="P14" s="27" t="n">
        <v>0.456086666666667</v>
      </c>
      <c r="Q14" s="27" t="n">
        <v>0.831022333333333</v>
      </c>
      <c r="R14" s="27" t="n">
        <v>0.492914085333586</v>
      </c>
      <c r="S14" s="27" t="n">
        <v>0.898124508485481</v>
      </c>
      <c r="T14" s="27" t="n">
        <v>-1.02059188736053</v>
      </c>
      <c r="U14" s="27" t="n">
        <v>-0.155012632857545</v>
      </c>
    </row>
    <row r="15" customFormat="false" ht="12.75" hidden="false" customHeight="false" outlineLevel="0" collapsed="false">
      <c r="A15" s="32" t="s">
        <v>69</v>
      </c>
      <c r="B15" s="32" t="s">
        <v>53</v>
      </c>
      <c r="C15" s="32" t="s">
        <v>833</v>
      </c>
      <c r="D15" s="32" t="s">
        <v>834</v>
      </c>
      <c r="E15" s="32" t="n">
        <v>22.5338</v>
      </c>
      <c r="F15" s="32" t="n">
        <v>14.3954</v>
      </c>
      <c r="G15" s="32" t="n">
        <v>17.0995</v>
      </c>
      <c r="H15" s="32" t="n">
        <v>6.76896</v>
      </c>
      <c r="I15" s="32" t="n">
        <v>7.27778</v>
      </c>
      <c r="J15" s="32" t="n">
        <v>14.04</v>
      </c>
      <c r="K15" s="32" t="n">
        <v>8.56378</v>
      </c>
      <c r="L15" s="32" t="n">
        <v>7.62639</v>
      </c>
      <c r="M15" s="32" t="n">
        <v>5.1022</v>
      </c>
      <c r="O15" s="27" t="n">
        <v>18.0095666666667</v>
      </c>
      <c r="P15" s="27" t="n">
        <v>7.09745666666667</v>
      </c>
      <c r="Q15" s="27" t="n">
        <v>9.36224666666667</v>
      </c>
      <c r="R15" s="27" t="n">
        <v>0.394093694647474</v>
      </c>
      <c r="S15" s="27" t="n">
        <v>0.519848524950627</v>
      </c>
      <c r="T15" s="27" t="n">
        <v>-1.34338942781099</v>
      </c>
      <c r="U15" s="27" t="n">
        <v>-0.943836787283174</v>
      </c>
    </row>
    <row r="16" customFormat="false" ht="12.75" hidden="false" customHeight="false" outlineLevel="0" collapsed="false">
      <c r="A16" s="32" t="s">
        <v>72</v>
      </c>
      <c r="B16" s="32" t="s">
        <v>53</v>
      </c>
      <c r="C16" s="32" t="s">
        <v>835</v>
      </c>
      <c r="D16" s="32" t="s">
        <v>836</v>
      </c>
      <c r="E16" s="32" t="n">
        <v>82.309</v>
      </c>
      <c r="F16" s="32" t="n">
        <v>77.3645</v>
      </c>
      <c r="G16" s="32" t="n">
        <v>92.2782</v>
      </c>
      <c r="H16" s="32" t="n">
        <v>61.3567</v>
      </c>
      <c r="I16" s="32" t="n">
        <v>54.7034</v>
      </c>
      <c r="J16" s="32" t="n">
        <v>81.6111</v>
      </c>
      <c r="K16" s="32" t="n">
        <v>47.8971</v>
      </c>
      <c r="L16" s="32" t="n">
        <v>43.4351</v>
      </c>
      <c r="M16" s="32" t="n">
        <v>33.6197</v>
      </c>
      <c r="O16" s="27" t="n">
        <v>83.9839</v>
      </c>
      <c r="P16" s="27" t="n">
        <v>41.6506333333333</v>
      </c>
      <c r="Q16" s="27" t="n">
        <v>65.8904</v>
      </c>
      <c r="R16" s="27" t="n">
        <v>0.495935927401958</v>
      </c>
      <c r="S16" s="27" t="n">
        <v>0.784559897789934</v>
      </c>
      <c r="T16" s="27" t="n">
        <v>-1.01177435167526</v>
      </c>
      <c r="U16" s="27" t="n">
        <v>-0.350044499898279</v>
      </c>
    </row>
    <row r="17" customFormat="false" ht="12.75" hidden="false" customHeight="false" outlineLevel="0" collapsed="false">
      <c r="A17" s="32" t="s">
        <v>75</v>
      </c>
      <c r="B17" s="32" t="s">
        <v>53</v>
      </c>
      <c r="C17" s="32" t="s">
        <v>837</v>
      </c>
      <c r="D17" s="32" t="s">
        <v>838</v>
      </c>
      <c r="E17" s="32" t="n">
        <v>18.4387</v>
      </c>
      <c r="F17" s="32" t="n">
        <v>18.1921</v>
      </c>
      <c r="G17" s="32" t="n">
        <v>15.183</v>
      </c>
      <c r="H17" s="32" t="n">
        <v>14.8998</v>
      </c>
      <c r="I17" s="32" t="n">
        <v>13.8326</v>
      </c>
      <c r="J17" s="32" t="n">
        <v>17.6078</v>
      </c>
      <c r="K17" s="32" t="n">
        <v>16.4842</v>
      </c>
      <c r="L17" s="32" t="n">
        <v>16.0636</v>
      </c>
      <c r="M17" s="32" t="n">
        <v>10.8961</v>
      </c>
      <c r="O17" s="27" t="n">
        <v>17.2712666666667</v>
      </c>
      <c r="P17" s="27" t="n">
        <v>14.4813</v>
      </c>
      <c r="Q17" s="27" t="n">
        <v>15.4467333333333</v>
      </c>
      <c r="R17" s="27" t="n">
        <v>0.838461954151209</v>
      </c>
      <c r="S17" s="27" t="n">
        <v>0.894360189756393</v>
      </c>
      <c r="T17" s="27" t="n">
        <v>-0.25418277299716</v>
      </c>
      <c r="U17" s="27" t="n">
        <v>-0.16107212329758</v>
      </c>
    </row>
    <row r="18" customFormat="false" ht="12.75" hidden="false" customHeight="false" outlineLevel="0" collapsed="false">
      <c r="A18" s="32" t="s">
        <v>839</v>
      </c>
      <c r="B18" s="32" t="s">
        <v>53</v>
      </c>
      <c r="C18" s="32" t="s">
        <v>840</v>
      </c>
      <c r="D18" s="32" t="s">
        <v>841</v>
      </c>
      <c r="E18" s="32" t="n">
        <v>15.7214</v>
      </c>
      <c r="F18" s="32" t="n">
        <v>9.4896</v>
      </c>
      <c r="G18" s="32" t="n">
        <v>12.3874</v>
      </c>
      <c r="H18" s="32" t="n">
        <v>6.61706</v>
      </c>
      <c r="I18" s="32" t="n">
        <v>4.11014</v>
      </c>
      <c r="J18" s="32" t="n">
        <v>8.84226</v>
      </c>
      <c r="K18" s="32" t="n">
        <v>2.59198</v>
      </c>
      <c r="L18" s="32" t="n">
        <v>1.76862</v>
      </c>
      <c r="M18" s="32" t="n">
        <v>0.671275</v>
      </c>
      <c r="O18" s="27" t="n">
        <v>12.5328</v>
      </c>
      <c r="P18" s="27" t="n">
        <v>1.67729166666667</v>
      </c>
      <c r="Q18" s="27" t="n">
        <v>6.52315333333333</v>
      </c>
      <c r="R18" s="27" t="n">
        <v>0.133832157751394</v>
      </c>
      <c r="S18" s="27" t="n">
        <v>0.520486510064258</v>
      </c>
      <c r="T18" s="27" t="n">
        <v>-2.90150328044637</v>
      </c>
      <c r="U18" s="27" t="n">
        <v>-0.942067322554986</v>
      </c>
    </row>
    <row r="19" customFormat="false" ht="12.75" hidden="false" customHeight="false" outlineLevel="0" collapsed="false">
      <c r="A19" s="32" t="s">
        <v>78</v>
      </c>
      <c r="B19" s="32" t="s">
        <v>53</v>
      </c>
      <c r="C19" s="32" t="s">
        <v>842</v>
      </c>
      <c r="D19" s="32" t="s">
        <v>843</v>
      </c>
      <c r="E19" s="32" t="n">
        <v>124.96</v>
      </c>
      <c r="F19" s="32" t="n">
        <v>116.345</v>
      </c>
      <c r="G19" s="32" t="n">
        <v>143.254</v>
      </c>
      <c r="H19" s="32" t="n">
        <v>129.516</v>
      </c>
      <c r="I19" s="32" t="n">
        <v>114.362</v>
      </c>
      <c r="J19" s="32" t="n">
        <v>133.753</v>
      </c>
      <c r="K19" s="32" t="n">
        <v>134.753</v>
      </c>
      <c r="L19" s="32" t="n">
        <v>164.876</v>
      </c>
      <c r="M19" s="32" t="n">
        <v>155.188</v>
      </c>
      <c r="O19" s="27" t="n">
        <v>128.186333333333</v>
      </c>
      <c r="P19" s="27" t="n">
        <v>151.605666666667</v>
      </c>
      <c r="Q19" s="27" t="n">
        <v>125.877</v>
      </c>
      <c r="R19" s="27" t="n">
        <v>1.18269758346574</v>
      </c>
      <c r="S19" s="27" t="n">
        <v>0.981984558936343</v>
      </c>
      <c r="T19" s="27" t="n">
        <v>0.242081222781724</v>
      </c>
      <c r="U19" s="27" t="n">
        <v>-0.0262277556031035</v>
      </c>
    </row>
    <row r="20" customFormat="false" ht="12.75" hidden="false" customHeight="false" outlineLevel="0" collapsed="false">
      <c r="A20" s="32" t="s">
        <v>81</v>
      </c>
      <c r="B20" s="32" t="s">
        <v>53</v>
      </c>
      <c r="C20" s="32" t="s">
        <v>844</v>
      </c>
      <c r="D20" s="32" t="s">
        <v>845</v>
      </c>
      <c r="E20" s="32" t="n">
        <v>0.542626</v>
      </c>
      <c r="F20" s="32" t="n">
        <v>0.228235</v>
      </c>
      <c r="G20" s="32" t="n">
        <v>0.667361</v>
      </c>
      <c r="H20" s="32" t="n">
        <v>0.602488</v>
      </c>
      <c r="I20" s="32" t="n">
        <v>0.796505</v>
      </c>
      <c r="J20" s="32" t="n">
        <v>0.296214</v>
      </c>
      <c r="K20" s="32" t="n">
        <v>0.021897</v>
      </c>
      <c r="L20" s="32" t="n">
        <v>0.153714</v>
      </c>
      <c r="M20" s="32" t="n">
        <v>0.0392915</v>
      </c>
      <c r="O20" s="27" t="n">
        <v>0.479407333333333</v>
      </c>
      <c r="P20" s="27" t="n">
        <v>0.0716341666666667</v>
      </c>
      <c r="Q20" s="27" t="n">
        <v>0.565069</v>
      </c>
      <c r="R20" s="27" t="n">
        <v>0.149422342308767</v>
      </c>
      <c r="S20" s="27" t="n">
        <v>1.17868242872102</v>
      </c>
      <c r="T20" s="27" t="n">
        <v>-2.7425322123016</v>
      </c>
      <c r="U20" s="27" t="n">
        <v>0.237175066727875</v>
      </c>
    </row>
    <row r="21" customFormat="false" ht="12.75" hidden="false" customHeight="false" outlineLevel="0" collapsed="false">
      <c r="A21" s="32" t="s">
        <v>86</v>
      </c>
      <c r="B21" s="32" t="s">
        <v>53</v>
      </c>
      <c r="C21" s="32" t="s">
        <v>846</v>
      </c>
      <c r="D21" s="32" t="s">
        <v>847</v>
      </c>
      <c r="E21" s="32" t="n">
        <v>637.371</v>
      </c>
      <c r="F21" s="32" t="n">
        <v>484.168</v>
      </c>
      <c r="G21" s="32" t="n">
        <v>397.351</v>
      </c>
      <c r="H21" s="32" t="n">
        <v>336.677</v>
      </c>
      <c r="I21" s="32" t="n">
        <v>168.155</v>
      </c>
      <c r="J21" s="32" t="n">
        <v>333.48</v>
      </c>
      <c r="K21" s="32" t="n">
        <v>110.446</v>
      </c>
      <c r="L21" s="32" t="n">
        <v>97.7593</v>
      </c>
      <c r="M21" s="32" t="n">
        <v>37.816</v>
      </c>
      <c r="O21" s="27" t="n">
        <v>506.296666666667</v>
      </c>
      <c r="P21" s="27" t="n">
        <v>82.0071</v>
      </c>
      <c r="Q21" s="27" t="n">
        <v>279.437333333333</v>
      </c>
      <c r="R21" s="27" t="n">
        <v>0.161974402359618</v>
      </c>
      <c r="S21" s="27" t="n">
        <v>0.551924102469566</v>
      </c>
      <c r="T21" s="27" t="n">
        <v>-2.62616226021431</v>
      </c>
      <c r="U21" s="27" t="n">
        <v>-0.857458205635976</v>
      </c>
    </row>
    <row r="22" customFormat="false" ht="12.75" hidden="false" customHeight="false" outlineLevel="0" collapsed="false">
      <c r="A22" s="32" t="s">
        <v>89</v>
      </c>
      <c r="B22" s="32" t="s">
        <v>53</v>
      </c>
      <c r="C22" s="32" t="s">
        <v>848</v>
      </c>
      <c r="D22" s="32" t="s">
        <v>849</v>
      </c>
      <c r="E22" s="32" t="n">
        <v>6124.15</v>
      </c>
      <c r="F22" s="32" t="n">
        <v>5235.55</v>
      </c>
      <c r="G22" s="32" t="n">
        <v>4723.93</v>
      </c>
      <c r="H22" s="32" t="n">
        <v>4604.67</v>
      </c>
      <c r="I22" s="32" t="n">
        <v>4183.73</v>
      </c>
      <c r="J22" s="32" t="n">
        <v>4803.23</v>
      </c>
      <c r="K22" s="32" t="n">
        <v>5863.6</v>
      </c>
      <c r="L22" s="32" t="n">
        <v>6028.05</v>
      </c>
      <c r="M22" s="32" t="n">
        <v>5023.42</v>
      </c>
      <c r="O22" s="27" t="n">
        <v>5361.21</v>
      </c>
      <c r="P22" s="27" t="n">
        <v>5638.35666666667</v>
      </c>
      <c r="Q22" s="27" t="n">
        <v>4530.54333333333</v>
      </c>
      <c r="R22" s="27" t="n">
        <v>1.05169479775399</v>
      </c>
      <c r="S22" s="27" t="n">
        <v>0.84505985278199</v>
      </c>
      <c r="T22" s="27" t="n">
        <v>0.0727160946965443</v>
      </c>
      <c r="U22" s="27" t="n">
        <v>-0.242874568576835</v>
      </c>
    </row>
    <row r="23" customFormat="false" ht="12.75" hidden="false" customHeight="false" outlineLevel="0" collapsed="false">
      <c r="A23" s="32" t="s">
        <v>92</v>
      </c>
      <c r="B23" s="32" t="s">
        <v>53</v>
      </c>
      <c r="C23" s="32" t="s">
        <v>850</v>
      </c>
      <c r="D23" s="32" t="s">
        <v>851</v>
      </c>
      <c r="E23" s="32" t="n">
        <v>490.461</v>
      </c>
      <c r="F23" s="32" t="n">
        <v>284.99</v>
      </c>
      <c r="G23" s="32" t="n">
        <v>258.938</v>
      </c>
      <c r="H23" s="32" t="n">
        <v>217.434</v>
      </c>
      <c r="I23" s="32" t="n">
        <v>322.849</v>
      </c>
      <c r="J23" s="32" t="n">
        <v>198.928</v>
      </c>
      <c r="K23" s="32" t="n">
        <v>520.987</v>
      </c>
      <c r="L23" s="32" t="n">
        <v>515.405</v>
      </c>
      <c r="M23" s="32" t="n">
        <v>352.639</v>
      </c>
      <c r="O23" s="27" t="n">
        <v>344.796333333333</v>
      </c>
      <c r="P23" s="27" t="n">
        <v>463.010333333333</v>
      </c>
      <c r="Q23" s="27" t="n">
        <v>246.403666666667</v>
      </c>
      <c r="R23" s="27" t="n">
        <v>1.34285167379003</v>
      </c>
      <c r="S23" s="27" t="n">
        <v>0.714635403122038</v>
      </c>
      <c r="T23" s="27" t="n">
        <v>0.425299959042832</v>
      </c>
      <c r="U23" s="27" t="n">
        <v>-0.484720707911532</v>
      </c>
    </row>
    <row r="24" customFormat="false" ht="12.75" hidden="false" customHeight="false" outlineLevel="0" collapsed="false">
      <c r="A24" s="32" t="s">
        <v>95</v>
      </c>
      <c r="B24" s="32" t="s">
        <v>53</v>
      </c>
      <c r="C24" s="32" t="s">
        <v>852</v>
      </c>
      <c r="D24" s="32" t="s">
        <v>853</v>
      </c>
      <c r="E24" s="32" t="n">
        <v>102.707</v>
      </c>
      <c r="F24" s="32" t="n">
        <v>74.6718</v>
      </c>
      <c r="G24" s="32" t="n">
        <v>59.5829</v>
      </c>
      <c r="H24" s="32" t="n">
        <v>47.4549</v>
      </c>
      <c r="I24" s="32" t="n">
        <v>43.1922</v>
      </c>
      <c r="J24" s="32" t="n">
        <v>53.2022</v>
      </c>
      <c r="K24" s="32" t="n">
        <v>100.186</v>
      </c>
      <c r="L24" s="32" t="n">
        <v>104.508</v>
      </c>
      <c r="M24" s="32" t="n">
        <v>75.3686</v>
      </c>
      <c r="O24" s="27" t="n">
        <v>78.9872333333333</v>
      </c>
      <c r="P24" s="27" t="n">
        <v>93.3542</v>
      </c>
      <c r="Q24" s="27" t="n">
        <v>47.9497666666667</v>
      </c>
      <c r="R24" s="27" t="n">
        <v>1.18188973154734</v>
      </c>
      <c r="S24" s="27" t="n">
        <v>0.60705717421845</v>
      </c>
      <c r="T24" s="27" t="n">
        <v>0.241095440616359</v>
      </c>
      <c r="U24" s="27" t="n">
        <v>-0.720095695248285</v>
      </c>
    </row>
    <row r="25" s="34" customFormat="true" ht="23.25" hidden="false" customHeight="false" outlineLevel="0" collapsed="false">
      <c r="A25" s="33" t="s">
        <v>98</v>
      </c>
      <c r="K25" s="7" t="n">
        <v>0</v>
      </c>
      <c r="L25" s="7" t="n">
        <v>0</v>
      </c>
      <c r="M25" s="7" t="n">
        <v>0</v>
      </c>
      <c r="N25" s="7" t="e">
        <f aca="false"/>
        <v>#DIV/0!</v>
      </c>
      <c r="O25" s="7" t="e">
        <f aca="false"/>
        <v>#DIV/0!</v>
      </c>
      <c r="P25" s="7" t="e">
        <f aca="false"/>
        <v>#DIV/0!</v>
      </c>
      <c r="Q25" s="7" t="e">
        <f aca="false"/>
        <v>#DIV/0!</v>
      </c>
    </row>
    <row r="26" customFormat="false" ht="12.75" hidden="false" customHeight="false" outlineLevel="0" collapsed="false">
      <c r="A26" s="32" t="s">
        <v>99</v>
      </c>
      <c r="B26" s="32" t="s">
        <v>100</v>
      </c>
      <c r="C26" s="32" t="s">
        <v>854</v>
      </c>
      <c r="D26" s="32" t="s">
        <v>855</v>
      </c>
      <c r="E26" s="32" t="n">
        <v>1809.74</v>
      </c>
      <c r="F26" s="32" t="n">
        <v>1525.48</v>
      </c>
      <c r="G26" s="32" t="n">
        <v>1400.54</v>
      </c>
      <c r="H26" s="32" t="n">
        <v>1086.92</v>
      </c>
      <c r="I26" s="32" t="n">
        <v>833.09</v>
      </c>
      <c r="J26" s="32" t="n">
        <v>916.175</v>
      </c>
      <c r="K26" s="32" t="n">
        <v>589.337</v>
      </c>
      <c r="L26" s="32" t="n">
        <v>527.696</v>
      </c>
      <c r="M26" s="32" t="n">
        <v>227.684</v>
      </c>
      <c r="O26" s="27" t="n">
        <v>1578.58666666667</v>
      </c>
      <c r="P26" s="27" t="n">
        <v>448.239</v>
      </c>
      <c r="Q26" s="27" t="n">
        <v>945.395</v>
      </c>
      <c r="R26" s="27" t="n">
        <v>0.283949566701015</v>
      </c>
      <c r="S26" s="27" t="n">
        <v>0.598886979069884</v>
      </c>
      <c r="T26" s="27" t="n">
        <v>-1.81629338463462</v>
      </c>
      <c r="U26" s="27" t="n">
        <v>-0.739644329135627</v>
      </c>
    </row>
    <row r="27" customFormat="false" ht="12.75" hidden="false" customHeight="false" outlineLevel="0" collapsed="false">
      <c r="A27" s="32" t="s">
        <v>103</v>
      </c>
      <c r="B27" s="32" t="s">
        <v>100</v>
      </c>
      <c r="C27" s="32" t="s">
        <v>856</v>
      </c>
      <c r="D27" s="32" t="s">
        <v>857</v>
      </c>
      <c r="E27" s="32" t="n">
        <v>12.004</v>
      </c>
      <c r="F27" s="32" t="n">
        <v>4.80372</v>
      </c>
      <c r="G27" s="32" t="n">
        <v>2.8079</v>
      </c>
      <c r="H27" s="32" t="n">
        <v>1.86585</v>
      </c>
      <c r="I27" s="32" t="n">
        <v>2.01471</v>
      </c>
      <c r="J27" s="32" t="n">
        <v>4.27532</v>
      </c>
      <c r="K27" s="32" t="n">
        <v>3.03803</v>
      </c>
      <c r="L27" s="32" t="n">
        <v>2.55338</v>
      </c>
      <c r="M27" s="32" t="n">
        <v>0.908561</v>
      </c>
      <c r="O27" s="27" t="n">
        <v>6.53854</v>
      </c>
      <c r="P27" s="27" t="n">
        <v>2.166657</v>
      </c>
      <c r="Q27" s="27" t="n">
        <v>2.71862666666667</v>
      </c>
      <c r="R27" s="27" t="n">
        <v>0.331367094183105</v>
      </c>
      <c r="S27" s="27" t="n">
        <v>0.415784971364658</v>
      </c>
      <c r="T27" s="27" t="n">
        <v>-1.59349774946706</v>
      </c>
      <c r="U27" s="27" t="n">
        <v>-1.26609048226472</v>
      </c>
    </row>
    <row r="28" customFormat="false" ht="12.75" hidden="false" customHeight="false" outlineLevel="0" collapsed="false">
      <c r="A28" s="32" t="s">
        <v>106</v>
      </c>
      <c r="B28" s="32" t="s">
        <v>100</v>
      </c>
      <c r="C28" s="32" t="s">
        <v>858</v>
      </c>
      <c r="D28" s="32" t="s">
        <v>859</v>
      </c>
      <c r="E28" s="32" t="n">
        <v>812.963</v>
      </c>
      <c r="F28" s="32" t="n">
        <v>662.343</v>
      </c>
      <c r="G28" s="32" t="n">
        <v>527.419</v>
      </c>
      <c r="H28" s="32" t="n">
        <v>520.642</v>
      </c>
      <c r="I28" s="32" t="n">
        <v>352.447</v>
      </c>
      <c r="J28" s="32" t="n">
        <v>537.335</v>
      </c>
      <c r="K28" s="32" t="n">
        <v>419.828</v>
      </c>
      <c r="L28" s="32" t="n">
        <v>385.957</v>
      </c>
      <c r="M28" s="32" t="n">
        <v>242.851</v>
      </c>
      <c r="O28" s="27" t="n">
        <v>667.575</v>
      </c>
      <c r="P28" s="27" t="n">
        <v>349.545333333333</v>
      </c>
      <c r="Q28" s="27" t="n">
        <v>470.141333333333</v>
      </c>
      <c r="R28" s="27" t="n">
        <v>0.523604588747831</v>
      </c>
      <c r="S28" s="27" t="n">
        <v>0.70425245602866</v>
      </c>
      <c r="T28" s="27" t="n">
        <v>-0.933450354107779</v>
      </c>
      <c r="U28" s="27" t="n">
        <v>-0.505835404985503</v>
      </c>
    </row>
    <row r="29" customFormat="false" ht="12.75" hidden="false" customHeight="false" outlineLevel="0" collapsed="false">
      <c r="A29" s="32" t="s">
        <v>860</v>
      </c>
      <c r="B29" s="32" t="s">
        <v>100</v>
      </c>
      <c r="C29" s="32" t="s">
        <v>861</v>
      </c>
      <c r="D29" s="32" t="s">
        <v>862</v>
      </c>
      <c r="E29" s="32" t="n">
        <v>2161.58</v>
      </c>
      <c r="F29" s="32" t="n">
        <v>2047.4</v>
      </c>
      <c r="G29" s="32" t="n">
        <v>1841.61</v>
      </c>
      <c r="H29" s="32" t="n">
        <v>1681.53</v>
      </c>
      <c r="I29" s="32" t="n">
        <v>1232.78</v>
      </c>
      <c r="J29" s="32" t="n">
        <v>1572.79</v>
      </c>
      <c r="K29" s="32" t="n">
        <v>1569.37</v>
      </c>
      <c r="L29" s="32" t="n">
        <v>1598.21</v>
      </c>
      <c r="M29" s="32" t="n">
        <v>1069.36</v>
      </c>
      <c r="O29" s="27" t="n">
        <v>2016.86333333333</v>
      </c>
      <c r="P29" s="27" t="n">
        <v>1412.31333333333</v>
      </c>
      <c r="Q29" s="27" t="n">
        <v>1495.7</v>
      </c>
      <c r="R29" s="27" t="n">
        <v>0.700252372082722</v>
      </c>
      <c r="S29" s="27" t="n">
        <v>0.741597100448057</v>
      </c>
      <c r="T29" s="27" t="n">
        <v>-0.514053129495566</v>
      </c>
      <c r="U29" s="27" t="n">
        <v>-0.431292491670125</v>
      </c>
    </row>
    <row r="30" customFormat="false" ht="12.75" hidden="false" customHeight="false" outlineLevel="0" collapsed="false">
      <c r="A30" s="32" t="s">
        <v>111</v>
      </c>
      <c r="B30" s="32" t="s">
        <v>100</v>
      </c>
      <c r="C30" s="32" t="s">
        <v>863</v>
      </c>
      <c r="D30" s="32" t="s">
        <v>864</v>
      </c>
      <c r="E30" s="32" t="n">
        <v>2108.83</v>
      </c>
      <c r="F30" s="32" t="n">
        <v>1963.86</v>
      </c>
      <c r="G30" s="32" t="n">
        <v>1451.37</v>
      </c>
      <c r="H30" s="32" t="n">
        <v>1495.36</v>
      </c>
      <c r="I30" s="32" t="n">
        <v>970.329</v>
      </c>
      <c r="J30" s="32" t="n">
        <v>1346.34</v>
      </c>
      <c r="K30" s="32" t="n">
        <v>870.678</v>
      </c>
      <c r="L30" s="32" t="n">
        <v>875.092</v>
      </c>
      <c r="M30" s="32" t="n">
        <v>357.374</v>
      </c>
      <c r="O30" s="27" t="n">
        <v>1841.35333333333</v>
      </c>
      <c r="P30" s="27" t="n">
        <v>701.048</v>
      </c>
      <c r="Q30" s="27" t="n">
        <v>1270.67633333333</v>
      </c>
      <c r="R30" s="27" t="n">
        <v>0.380724322328143</v>
      </c>
      <c r="S30" s="27" t="n">
        <v>0.690077406834827</v>
      </c>
      <c r="T30" s="27" t="n">
        <v>-1.39318135639951</v>
      </c>
      <c r="U30" s="27" t="n">
        <v>-0.535169895035439</v>
      </c>
    </row>
    <row r="31" customFormat="false" ht="12.75" hidden="false" customHeight="false" outlineLevel="0" collapsed="false">
      <c r="A31" s="32" t="s">
        <v>116</v>
      </c>
      <c r="B31" s="32" t="s">
        <v>100</v>
      </c>
      <c r="C31" s="32" t="s">
        <v>865</v>
      </c>
      <c r="D31" s="32" t="s">
        <v>866</v>
      </c>
      <c r="E31" s="32" t="n">
        <v>73.3616</v>
      </c>
      <c r="F31" s="32" t="n">
        <v>55.1232</v>
      </c>
      <c r="G31" s="32" t="n">
        <v>42.232</v>
      </c>
      <c r="H31" s="32" t="n">
        <v>33.1886</v>
      </c>
      <c r="I31" s="32" t="n">
        <v>34.3309</v>
      </c>
      <c r="J31" s="32" t="n">
        <v>39.0879</v>
      </c>
      <c r="K31" s="32" t="n">
        <v>52.6562</v>
      </c>
      <c r="L31" s="32" t="n">
        <v>56.9075</v>
      </c>
      <c r="M31" s="32" t="n">
        <v>47.8463</v>
      </c>
      <c r="O31" s="27" t="n">
        <v>56.9056</v>
      </c>
      <c r="P31" s="27" t="n">
        <v>52.47</v>
      </c>
      <c r="Q31" s="27" t="n">
        <v>35.5358</v>
      </c>
      <c r="R31" s="27" t="n">
        <v>0.922053365573863</v>
      </c>
      <c r="S31" s="27" t="n">
        <v>0.624469296519148</v>
      </c>
      <c r="T31" s="27" t="n">
        <v>-0.11707784312565</v>
      </c>
      <c r="U31" s="27" t="n">
        <v>-0.679297454757088</v>
      </c>
    </row>
    <row r="32" customFormat="false" ht="12.75" hidden="false" customHeight="false" outlineLevel="0" collapsed="false">
      <c r="A32" s="32" t="s">
        <v>119</v>
      </c>
      <c r="B32" s="32" t="s">
        <v>120</v>
      </c>
      <c r="C32" s="32" t="s">
        <v>867</v>
      </c>
      <c r="D32" s="32" t="s">
        <v>868</v>
      </c>
      <c r="E32" s="32" t="n">
        <v>1385.8</v>
      </c>
      <c r="F32" s="32" t="n">
        <v>1228.8</v>
      </c>
      <c r="G32" s="32" t="n">
        <v>939.821</v>
      </c>
      <c r="H32" s="32" t="n">
        <v>893.359</v>
      </c>
      <c r="I32" s="32" t="n">
        <v>701.169</v>
      </c>
      <c r="J32" s="32" t="n">
        <v>797.712</v>
      </c>
      <c r="K32" s="32" t="n">
        <v>779.011</v>
      </c>
      <c r="L32" s="32" t="n">
        <v>839.921</v>
      </c>
      <c r="M32" s="32" t="n">
        <v>487.321</v>
      </c>
      <c r="O32" s="27" t="n">
        <v>1184.807</v>
      </c>
      <c r="P32" s="27" t="n">
        <v>702.084333333333</v>
      </c>
      <c r="Q32" s="27" t="n">
        <v>797.413333333333</v>
      </c>
      <c r="R32" s="27" t="n">
        <v>0.592572742508555</v>
      </c>
      <c r="S32" s="27" t="n">
        <v>0.673032260387838</v>
      </c>
      <c r="T32" s="27" t="n">
        <v>-0.754935828952916</v>
      </c>
      <c r="U32" s="27" t="n">
        <v>-0.57125243583767</v>
      </c>
    </row>
    <row r="33" customFormat="false" ht="12.75" hidden="false" customHeight="false" outlineLevel="0" collapsed="false">
      <c r="A33" s="32" t="s">
        <v>869</v>
      </c>
      <c r="B33" s="32" t="s">
        <v>120</v>
      </c>
      <c r="C33" s="32" t="s">
        <v>870</v>
      </c>
      <c r="D33" s="32" t="s">
        <v>871</v>
      </c>
      <c r="E33" s="32" t="n">
        <v>673.557</v>
      </c>
      <c r="F33" s="32" t="n">
        <v>498.92</v>
      </c>
      <c r="G33" s="32" t="n">
        <v>437.19</v>
      </c>
      <c r="H33" s="32" t="n">
        <v>380.44</v>
      </c>
      <c r="I33" s="32" t="n">
        <v>253.919</v>
      </c>
      <c r="J33" s="32" t="n">
        <v>427.943</v>
      </c>
      <c r="K33" s="32" t="n">
        <v>180.657</v>
      </c>
      <c r="L33" s="32" t="n">
        <v>165.889</v>
      </c>
      <c r="M33" s="32" t="n">
        <v>89.0007</v>
      </c>
      <c r="O33" s="27" t="n">
        <v>536.5556667</v>
      </c>
      <c r="P33" s="27" t="n">
        <v>145.1822333</v>
      </c>
      <c r="Q33" s="27" t="n">
        <v>354.1006667</v>
      </c>
      <c r="R33" s="27" t="n">
        <v>0.270581866</v>
      </c>
      <c r="S33" s="27" t="n">
        <v>0.659951406</v>
      </c>
      <c r="T33" s="27" t="n">
        <v>-1.885862941</v>
      </c>
      <c r="U33" s="27" t="n">
        <v>-0.599568296</v>
      </c>
    </row>
    <row r="34" customFormat="false" ht="12.75" hidden="false" customHeight="false" outlineLevel="0" collapsed="false">
      <c r="A34" s="32" t="s">
        <v>131</v>
      </c>
      <c r="B34" s="32" t="s">
        <v>120</v>
      </c>
      <c r="C34" s="32" t="s">
        <v>872</v>
      </c>
      <c r="D34" s="32" t="s">
        <v>873</v>
      </c>
      <c r="E34" s="32" t="n">
        <v>541.406</v>
      </c>
      <c r="F34" s="32" t="n">
        <v>429.642</v>
      </c>
      <c r="G34" s="32" t="n">
        <v>340.378</v>
      </c>
      <c r="H34" s="32" t="n">
        <v>273.282</v>
      </c>
      <c r="I34" s="32" t="n">
        <v>174.857</v>
      </c>
      <c r="J34" s="32" t="n">
        <v>278.045</v>
      </c>
      <c r="K34" s="32" t="n">
        <v>208.3</v>
      </c>
      <c r="L34" s="32" t="n">
        <v>217.185</v>
      </c>
      <c r="M34" s="32" t="n">
        <v>121.125</v>
      </c>
      <c r="O34" s="27" t="n">
        <v>437.142</v>
      </c>
      <c r="P34" s="27" t="n">
        <v>182.203333333333</v>
      </c>
      <c r="Q34" s="27" t="n">
        <v>242.061333333333</v>
      </c>
      <c r="R34" s="27" t="n">
        <v>0.416805828159575</v>
      </c>
      <c r="S34" s="27" t="n">
        <v>0.553736162009903</v>
      </c>
      <c r="T34" s="27" t="n">
        <v>-1.26255264405086</v>
      </c>
      <c r="U34" s="27" t="n">
        <v>-0.852729354039822</v>
      </c>
    </row>
    <row r="35" customFormat="false" ht="12.75" hidden="false" customHeight="false" outlineLevel="0" collapsed="false">
      <c r="A35" s="32" t="s">
        <v>874</v>
      </c>
      <c r="B35" s="32" t="s">
        <v>120</v>
      </c>
      <c r="C35" s="32" t="s">
        <v>875</v>
      </c>
      <c r="D35" s="32" t="s">
        <v>876</v>
      </c>
      <c r="E35" s="32" t="n">
        <v>530.144</v>
      </c>
      <c r="F35" s="32" t="n">
        <v>450.088</v>
      </c>
      <c r="G35" s="32" t="n">
        <v>385.844</v>
      </c>
      <c r="H35" s="32" t="n">
        <v>386.059</v>
      </c>
      <c r="I35" s="32" t="n">
        <v>323.527</v>
      </c>
      <c r="J35" s="32" t="n">
        <v>358.149</v>
      </c>
      <c r="K35" s="32" t="n">
        <v>267.718</v>
      </c>
      <c r="L35" s="32" t="n">
        <v>273.582</v>
      </c>
      <c r="M35" s="32" t="n">
        <v>169.63</v>
      </c>
      <c r="O35" s="27" t="n">
        <v>455.358666666667</v>
      </c>
      <c r="P35" s="27" t="n">
        <v>236.976666666667</v>
      </c>
      <c r="Q35" s="27" t="n">
        <v>355.911666666667</v>
      </c>
      <c r="R35" s="27" t="n">
        <v>0.520417604877035</v>
      </c>
      <c r="S35" s="27" t="n">
        <v>0.781607319065704</v>
      </c>
      <c r="T35" s="27" t="n">
        <v>-0.942258327990773</v>
      </c>
      <c r="U35" s="27" t="n">
        <v>-0.355484117946524</v>
      </c>
    </row>
    <row r="36" customFormat="false" ht="12.75" hidden="false" customHeight="false" outlineLevel="0" collapsed="false">
      <c r="A36" s="32" t="s">
        <v>139</v>
      </c>
      <c r="B36" s="32" t="s">
        <v>120</v>
      </c>
      <c r="C36" s="32" t="s">
        <v>877</v>
      </c>
      <c r="D36" s="32" t="s">
        <v>878</v>
      </c>
      <c r="E36" s="32" t="n">
        <v>673.942</v>
      </c>
      <c r="F36" s="32" t="n">
        <v>564.055</v>
      </c>
      <c r="G36" s="32" t="n">
        <v>550.786</v>
      </c>
      <c r="H36" s="32" t="n">
        <v>478.687</v>
      </c>
      <c r="I36" s="32" t="n">
        <v>352.285</v>
      </c>
      <c r="J36" s="32" t="n">
        <v>336.084</v>
      </c>
      <c r="K36" s="32" t="n">
        <v>194.69</v>
      </c>
      <c r="L36" s="32" t="n">
        <v>186.297</v>
      </c>
      <c r="M36" s="32" t="n">
        <v>51.2562</v>
      </c>
      <c r="O36" s="27" t="n">
        <v>596.261</v>
      </c>
      <c r="P36" s="27" t="n">
        <v>144.081066666667</v>
      </c>
      <c r="Q36" s="27" t="n">
        <v>389.018666666667</v>
      </c>
      <c r="R36" s="27" t="n">
        <v>0.241640936882786</v>
      </c>
      <c r="S36" s="27" t="n">
        <v>0.652430171798368</v>
      </c>
      <c r="T36" s="27" t="n">
        <v>-2.0490632096167</v>
      </c>
      <c r="U36" s="27" t="n">
        <v>-0.61610459349764</v>
      </c>
    </row>
    <row r="37" customFormat="false" ht="12.75" hidden="false" customHeight="false" outlineLevel="0" collapsed="false">
      <c r="A37" s="32" t="s">
        <v>142</v>
      </c>
      <c r="B37" s="32" t="s">
        <v>120</v>
      </c>
      <c r="C37" s="32" t="s">
        <v>879</v>
      </c>
      <c r="D37" s="32" t="s">
        <v>880</v>
      </c>
      <c r="E37" s="32" t="n">
        <v>1148.47</v>
      </c>
      <c r="F37" s="32" t="n">
        <v>916.02</v>
      </c>
      <c r="G37" s="32" t="n">
        <v>950.805</v>
      </c>
      <c r="H37" s="32" t="n">
        <v>843.979</v>
      </c>
      <c r="I37" s="32" t="n">
        <v>675.229</v>
      </c>
      <c r="J37" s="32" t="n">
        <v>658.584</v>
      </c>
      <c r="K37" s="32" t="n">
        <v>581.905</v>
      </c>
      <c r="L37" s="32" t="n">
        <v>537.887</v>
      </c>
      <c r="M37" s="32" t="n">
        <v>261.457</v>
      </c>
      <c r="O37" s="27" t="n">
        <v>1005.09833333333</v>
      </c>
      <c r="P37" s="27" t="n">
        <v>460.416333333333</v>
      </c>
      <c r="Q37" s="27" t="n">
        <v>725.930666666667</v>
      </c>
      <c r="R37" s="27" t="n">
        <v>0.458080884291588</v>
      </c>
      <c r="S37" s="27" t="n">
        <v>0.722248403555874</v>
      </c>
      <c r="T37" s="27" t="n">
        <v>-1.12632573441769</v>
      </c>
      <c r="U37" s="27" t="n">
        <v>-0.469432984999609</v>
      </c>
    </row>
    <row r="38" customFormat="false" ht="12.75" hidden="false" customHeight="false" outlineLevel="0" collapsed="false">
      <c r="A38" s="32" t="s">
        <v>145</v>
      </c>
      <c r="B38" s="32" t="s">
        <v>120</v>
      </c>
      <c r="C38" s="32" t="s">
        <v>881</v>
      </c>
      <c r="D38" s="32" t="s">
        <v>882</v>
      </c>
      <c r="E38" s="32" t="n">
        <v>1080.76</v>
      </c>
      <c r="F38" s="32" t="n">
        <v>917.426</v>
      </c>
      <c r="G38" s="32" t="n">
        <v>875.758</v>
      </c>
      <c r="H38" s="32" t="n">
        <v>725.036</v>
      </c>
      <c r="I38" s="32" t="n">
        <v>622.993</v>
      </c>
      <c r="J38" s="32" t="n">
        <v>712.607</v>
      </c>
      <c r="K38" s="32" t="n">
        <v>742.653</v>
      </c>
      <c r="L38" s="32" t="n">
        <v>688.624</v>
      </c>
      <c r="M38" s="32" t="n">
        <v>429.969</v>
      </c>
      <c r="O38" s="27" t="n">
        <v>957.981333333334</v>
      </c>
      <c r="P38" s="27" t="n">
        <v>620.415333333333</v>
      </c>
      <c r="Q38" s="27" t="n">
        <v>686.878666666667</v>
      </c>
      <c r="R38" s="27" t="n">
        <v>0.647627789546351</v>
      </c>
      <c r="S38" s="27" t="n">
        <v>0.717006316059046</v>
      </c>
      <c r="T38" s="27" t="n">
        <v>-0.626763202235562</v>
      </c>
      <c r="U38" s="27" t="n">
        <v>-0.479942267303377</v>
      </c>
    </row>
    <row r="39" customFormat="false" ht="12.75" hidden="false" customHeight="false" outlineLevel="0" collapsed="false">
      <c r="A39" s="32" t="s">
        <v>150</v>
      </c>
      <c r="B39" s="32" t="s">
        <v>120</v>
      </c>
      <c r="C39" s="32" t="s">
        <v>883</v>
      </c>
      <c r="D39" s="32" t="s">
        <v>884</v>
      </c>
      <c r="E39" s="32" t="n">
        <v>447.791</v>
      </c>
      <c r="F39" s="32" t="n">
        <v>319.806</v>
      </c>
      <c r="G39" s="32" t="n">
        <v>375.918</v>
      </c>
      <c r="H39" s="32" t="n">
        <v>333.519</v>
      </c>
      <c r="I39" s="32" t="n">
        <v>234.849</v>
      </c>
      <c r="J39" s="32" t="n">
        <v>318.776</v>
      </c>
      <c r="K39" s="32" t="n">
        <v>146.046</v>
      </c>
      <c r="L39" s="32" t="n">
        <v>141.587</v>
      </c>
      <c r="M39" s="32" t="n">
        <v>96.0113</v>
      </c>
      <c r="O39" s="27" t="n">
        <v>381.171666666667</v>
      </c>
      <c r="P39" s="27" t="n">
        <v>127.881433333333</v>
      </c>
      <c r="Q39" s="27" t="n">
        <v>295.714666666667</v>
      </c>
      <c r="R39" s="27" t="n">
        <v>0.3354956428206</v>
      </c>
      <c r="S39" s="27" t="n">
        <v>0.775804427576376</v>
      </c>
      <c r="T39" s="27" t="n">
        <v>-1.57563406503994</v>
      </c>
      <c r="U39" s="27" t="n">
        <v>-0.366235085421425</v>
      </c>
    </row>
    <row r="40" s="34" customFormat="true" ht="23.25" hidden="false" customHeight="false" outlineLevel="0" collapsed="false">
      <c r="A40" s="33" t="s">
        <v>155</v>
      </c>
      <c r="K40" s="7" t="n">
        <v>0</v>
      </c>
      <c r="L40" s="7" t="n">
        <v>0</v>
      </c>
      <c r="M40" s="7" t="n">
        <v>0</v>
      </c>
      <c r="N40" s="7" t="e">
        <f aca="false"/>
        <v>#DIV/0!</v>
      </c>
      <c r="O40" s="7" t="e">
        <f aca="false"/>
        <v>#DIV/0!</v>
      </c>
      <c r="P40" s="7" t="e">
        <f aca="false"/>
        <v>#DIV/0!</v>
      </c>
      <c r="Q40" s="7" t="e">
        <f aca="false"/>
        <v>#DIV/0!</v>
      </c>
    </row>
    <row r="41" customFormat="false" ht="12.75" hidden="false" customHeight="false" outlineLevel="0" collapsed="false">
      <c r="A41" s="32" t="s">
        <v>156</v>
      </c>
      <c r="B41" s="32" t="s">
        <v>157</v>
      </c>
      <c r="C41" s="32" t="s">
        <v>885</v>
      </c>
      <c r="D41" s="32" t="s">
        <v>886</v>
      </c>
      <c r="E41" s="32" t="n">
        <v>744.923</v>
      </c>
      <c r="F41" s="32" t="n">
        <v>625.152</v>
      </c>
      <c r="G41" s="32" t="n">
        <v>616.837</v>
      </c>
      <c r="H41" s="32" t="n">
        <v>576.571</v>
      </c>
      <c r="I41" s="32" t="n">
        <v>564.528</v>
      </c>
      <c r="J41" s="32" t="n">
        <v>500.136</v>
      </c>
      <c r="K41" s="32" t="n">
        <v>689.409</v>
      </c>
      <c r="L41" s="32" t="n">
        <v>676.728</v>
      </c>
      <c r="M41" s="32" t="n">
        <v>504.536</v>
      </c>
      <c r="O41" s="27" t="n">
        <v>662.304</v>
      </c>
      <c r="P41" s="27" t="n">
        <v>623.557666666667</v>
      </c>
      <c r="Q41" s="27" t="n">
        <v>547.078333333333</v>
      </c>
      <c r="R41" s="27" t="n">
        <v>0.941497660691566</v>
      </c>
      <c r="S41" s="27" t="n">
        <v>0.82602299447585</v>
      </c>
      <c r="T41" s="27" t="n">
        <v>-0.0869705846605721</v>
      </c>
      <c r="U41" s="27" t="n">
        <v>-0.275746151554348</v>
      </c>
    </row>
    <row r="42" customFormat="false" ht="12.75" hidden="false" customHeight="false" outlineLevel="0" collapsed="false">
      <c r="A42" s="32" t="s">
        <v>162</v>
      </c>
      <c r="B42" s="32" t="s">
        <v>157</v>
      </c>
      <c r="C42" s="32" t="s">
        <v>887</v>
      </c>
      <c r="D42" s="32" t="s">
        <v>888</v>
      </c>
      <c r="E42" s="32" t="n">
        <v>421.762</v>
      </c>
      <c r="F42" s="32" t="n">
        <v>237.095</v>
      </c>
      <c r="G42" s="32" t="n">
        <v>152.787</v>
      </c>
      <c r="H42" s="32" t="n">
        <v>130.346</v>
      </c>
      <c r="I42" s="32" t="n">
        <v>93.9791</v>
      </c>
      <c r="J42" s="32" t="n">
        <v>135.674</v>
      </c>
      <c r="K42" s="32" t="n">
        <v>127.274</v>
      </c>
      <c r="L42" s="32" t="n">
        <v>167.337</v>
      </c>
      <c r="M42" s="32" t="n">
        <v>69.8912</v>
      </c>
      <c r="O42" s="27" t="n">
        <v>270.548</v>
      </c>
      <c r="P42" s="27" t="n">
        <v>121.500733333333</v>
      </c>
      <c r="Q42" s="27" t="n">
        <v>119.9997</v>
      </c>
      <c r="R42" s="27" t="n">
        <v>0.449091227188273</v>
      </c>
      <c r="S42" s="27" t="n">
        <v>0.443543105105194</v>
      </c>
      <c r="T42" s="27" t="n">
        <v>-1.15491955494666</v>
      </c>
      <c r="U42" s="27" t="n">
        <v>-1.17285377728414</v>
      </c>
    </row>
    <row r="43" customFormat="false" ht="12.75" hidden="false" customHeight="false" outlineLevel="0" collapsed="false">
      <c r="A43" s="32" t="s">
        <v>165</v>
      </c>
      <c r="B43" s="32" t="s">
        <v>166</v>
      </c>
      <c r="C43" s="32" t="s">
        <v>889</v>
      </c>
      <c r="D43" s="32" t="s">
        <v>890</v>
      </c>
      <c r="E43" s="32" t="n">
        <v>6.33189</v>
      </c>
      <c r="F43" s="32" t="n">
        <v>6.45329</v>
      </c>
      <c r="G43" s="32" t="n">
        <v>9.17922</v>
      </c>
      <c r="H43" s="32" t="n">
        <v>7.29914</v>
      </c>
      <c r="I43" s="32" t="n">
        <v>7.19359</v>
      </c>
      <c r="J43" s="32" t="n">
        <v>4.17048</v>
      </c>
      <c r="K43" s="32" t="n">
        <v>5.76455</v>
      </c>
      <c r="L43" s="32" t="n">
        <v>5.62266</v>
      </c>
      <c r="M43" s="32" t="n">
        <v>3.23714</v>
      </c>
      <c r="O43" s="27" t="n">
        <v>7.32146666666667</v>
      </c>
      <c r="P43" s="27" t="n">
        <v>4.87478333333333</v>
      </c>
      <c r="Q43" s="27" t="n">
        <v>6.22107</v>
      </c>
      <c r="R43" s="27" t="n">
        <v>0.665820600608256</v>
      </c>
      <c r="S43" s="27" t="n">
        <v>0.849702700733915</v>
      </c>
      <c r="T43" s="27" t="n">
        <v>-0.586794586476491</v>
      </c>
      <c r="U43" s="27" t="n">
        <v>-0.23496994446446</v>
      </c>
    </row>
    <row r="44" customFormat="false" ht="12.75" hidden="false" customHeight="false" outlineLevel="0" collapsed="false">
      <c r="A44" s="32" t="s">
        <v>169</v>
      </c>
      <c r="B44" s="32" t="s">
        <v>166</v>
      </c>
      <c r="C44" s="32" t="s">
        <v>891</v>
      </c>
      <c r="D44" s="32" t="s">
        <v>892</v>
      </c>
      <c r="E44" s="32" t="n">
        <v>43.9945</v>
      </c>
      <c r="F44" s="32" t="n">
        <v>25.9822</v>
      </c>
      <c r="G44" s="32" t="n">
        <v>40.998</v>
      </c>
      <c r="H44" s="32" t="n">
        <v>39.0167</v>
      </c>
      <c r="I44" s="32" t="n">
        <v>35.8433</v>
      </c>
      <c r="J44" s="32" t="n">
        <v>16.4507</v>
      </c>
      <c r="K44" s="32" t="n">
        <v>20.7751</v>
      </c>
      <c r="L44" s="32" t="n">
        <v>22.2046</v>
      </c>
      <c r="M44" s="32" t="n">
        <v>12.7122</v>
      </c>
      <c r="O44" s="27" t="n">
        <v>36.9915666666667</v>
      </c>
      <c r="P44" s="27" t="n">
        <v>18.5639666666667</v>
      </c>
      <c r="Q44" s="27" t="n">
        <v>30.4369</v>
      </c>
      <c r="R44" s="27" t="n">
        <v>0.501843212912493</v>
      </c>
      <c r="S44" s="27" t="n">
        <v>0.822806459490316</v>
      </c>
      <c r="T44" s="27" t="n">
        <v>-0.99469139064018</v>
      </c>
      <c r="U44" s="27" t="n">
        <v>-0.281374975018116</v>
      </c>
    </row>
    <row r="45" customFormat="false" ht="12.75" hidden="false" customHeight="false" outlineLevel="0" collapsed="false">
      <c r="A45" s="32" t="s">
        <v>172</v>
      </c>
      <c r="B45" s="32" t="s">
        <v>166</v>
      </c>
      <c r="C45" s="32" t="s">
        <v>893</v>
      </c>
      <c r="D45" s="32" t="s">
        <v>894</v>
      </c>
      <c r="E45" s="32" t="n">
        <v>175.679</v>
      </c>
      <c r="F45" s="32" t="n">
        <v>149.761</v>
      </c>
      <c r="G45" s="32" t="n">
        <v>145.702</v>
      </c>
      <c r="H45" s="32" t="n">
        <v>111.378</v>
      </c>
      <c r="I45" s="32" t="n">
        <v>130.649</v>
      </c>
      <c r="J45" s="32" t="n">
        <v>120.816</v>
      </c>
      <c r="K45" s="32" t="n">
        <v>177.98</v>
      </c>
      <c r="L45" s="32" t="n">
        <v>172.063</v>
      </c>
      <c r="M45" s="32" t="n">
        <v>165.923</v>
      </c>
      <c r="O45" s="27" t="n">
        <v>157.047333333333</v>
      </c>
      <c r="P45" s="27" t="n">
        <v>171.988666666667</v>
      </c>
      <c r="Q45" s="27" t="n">
        <v>120.947666666667</v>
      </c>
      <c r="R45" s="27" t="n">
        <v>1.09513904512865</v>
      </c>
      <c r="S45" s="27" t="n">
        <v>0.77013511849931</v>
      </c>
      <c r="T45" s="27" t="n">
        <v>0.131114054285243</v>
      </c>
      <c r="U45" s="27" t="n">
        <v>-0.376816509225994</v>
      </c>
    </row>
    <row r="46" customFormat="false" ht="12.75" hidden="false" customHeight="false" outlineLevel="0" collapsed="false">
      <c r="A46" s="32" t="s">
        <v>178</v>
      </c>
      <c r="B46" s="32" t="s">
        <v>179</v>
      </c>
      <c r="C46" s="32" t="s">
        <v>895</v>
      </c>
      <c r="D46" s="32" t="s">
        <v>896</v>
      </c>
      <c r="E46" s="32" t="n">
        <v>285.838</v>
      </c>
      <c r="F46" s="32" t="n">
        <v>228.3</v>
      </c>
      <c r="G46" s="32" t="n">
        <v>283.269</v>
      </c>
      <c r="H46" s="32" t="n">
        <v>225.835</v>
      </c>
      <c r="I46" s="32" t="n">
        <v>241.576</v>
      </c>
      <c r="J46" s="32" t="n">
        <v>162.611</v>
      </c>
      <c r="K46" s="32" t="n">
        <v>181.926</v>
      </c>
      <c r="L46" s="32" t="n">
        <v>191.54</v>
      </c>
      <c r="M46" s="32" t="n">
        <v>119.889</v>
      </c>
      <c r="O46" s="27" t="n">
        <v>265.802333333333</v>
      </c>
      <c r="P46" s="27" t="n">
        <v>164.451666666667</v>
      </c>
      <c r="Q46" s="27" t="n">
        <v>210.007333333333</v>
      </c>
      <c r="R46" s="27" t="n">
        <v>0.61869910848538</v>
      </c>
      <c r="S46" s="27" t="n">
        <v>0.790088373942039</v>
      </c>
      <c r="T46" s="27" t="n">
        <v>-0.692690139786059</v>
      </c>
      <c r="U46" s="27" t="n">
        <v>-0.339914062461924</v>
      </c>
    </row>
    <row r="47" customFormat="false" ht="12.75" hidden="false" customHeight="false" outlineLevel="0" collapsed="false">
      <c r="A47" s="32" t="s">
        <v>182</v>
      </c>
      <c r="B47" s="32" t="s">
        <v>179</v>
      </c>
      <c r="C47" s="32" t="s">
        <v>897</v>
      </c>
      <c r="D47" s="32" t="s">
        <v>898</v>
      </c>
      <c r="E47" s="32" t="n">
        <v>381.343</v>
      </c>
      <c r="F47" s="32" t="n">
        <v>281.614</v>
      </c>
      <c r="G47" s="32" t="n">
        <v>195.171</v>
      </c>
      <c r="H47" s="32" t="n">
        <v>204.487</v>
      </c>
      <c r="I47" s="32" t="n">
        <v>176.56</v>
      </c>
      <c r="J47" s="32" t="n">
        <v>234.156</v>
      </c>
      <c r="K47" s="32" t="n">
        <v>272.185</v>
      </c>
      <c r="L47" s="32" t="n">
        <v>266.189</v>
      </c>
      <c r="M47" s="32" t="n">
        <v>190.799</v>
      </c>
      <c r="O47" s="27" t="n">
        <v>286.042666666667</v>
      </c>
      <c r="P47" s="27" t="n">
        <v>243.057666666667</v>
      </c>
      <c r="Q47" s="27" t="n">
        <v>205.067666666667</v>
      </c>
      <c r="R47" s="27" t="n">
        <v>0.849725215818619</v>
      </c>
      <c r="S47" s="27" t="n">
        <v>0.716912861484534</v>
      </c>
      <c r="T47" s="27" t="n">
        <v>-0.234931717010699</v>
      </c>
      <c r="U47" s="27" t="n">
        <v>-0.480130320372893</v>
      </c>
    </row>
    <row r="48" customFormat="false" ht="12.75" hidden="false" customHeight="false" outlineLevel="0" collapsed="false">
      <c r="A48" s="32" t="s">
        <v>182</v>
      </c>
      <c r="B48" s="32" t="s">
        <v>179</v>
      </c>
      <c r="C48" s="32" t="s">
        <v>899</v>
      </c>
      <c r="D48" s="32" t="s">
        <v>898</v>
      </c>
      <c r="E48" s="32" t="n">
        <v>58.7183</v>
      </c>
      <c r="F48" s="32" t="n">
        <v>41.7086</v>
      </c>
      <c r="G48" s="32" t="n">
        <v>33.2463</v>
      </c>
      <c r="H48" s="32" t="n">
        <v>35.3651</v>
      </c>
      <c r="I48" s="32" t="n">
        <v>29.4275</v>
      </c>
      <c r="J48" s="32" t="n">
        <v>38.0688</v>
      </c>
      <c r="K48" s="32" t="n">
        <v>29.568</v>
      </c>
      <c r="L48" s="32" t="n">
        <v>35.2161</v>
      </c>
      <c r="M48" s="32" t="n">
        <v>25.4682</v>
      </c>
      <c r="O48" s="27" t="n">
        <v>44.5577333333333</v>
      </c>
      <c r="P48" s="27" t="n">
        <v>30.0841</v>
      </c>
      <c r="Q48" s="27" t="n">
        <v>34.2871333333333</v>
      </c>
      <c r="R48" s="27" t="n">
        <v>0.675171238513031</v>
      </c>
      <c r="S48" s="27" t="n">
        <v>0.769499046929377</v>
      </c>
      <c r="T48" s="27" t="n">
        <v>-0.566674646615968</v>
      </c>
      <c r="U48" s="27" t="n">
        <v>-0.378008555196922</v>
      </c>
    </row>
    <row r="49" customFormat="false" ht="12.75" hidden="false" customHeight="false" outlineLevel="0" collapsed="false">
      <c r="A49" s="32" t="s">
        <v>185</v>
      </c>
      <c r="B49" s="32" t="s">
        <v>179</v>
      </c>
      <c r="C49" s="32" t="s">
        <v>900</v>
      </c>
      <c r="D49" s="32" t="s">
        <v>901</v>
      </c>
      <c r="E49" s="32" t="n">
        <v>285.637</v>
      </c>
      <c r="F49" s="32" t="n">
        <v>260.803</v>
      </c>
      <c r="G49" s="32" t="n">
        <v>263.138</v>
      </c>
      <c r="H49" s="32" t="n">
        <v>234.694</v>
      </c>
      <c r="I49" s="32" t="n">
        <v>228.046</v>
      </c>
      <c r="J49" s="32" t="n">
        <v>236.991</v>
      </c>
      <c r="K49" s="32" t="n">
        <v>393.02</v>
      </c>
      <c r="L49" s="32" t="n">
        <v>347.139</v>
      </c>
      <c r="M49" s="32" t="n">
        <v>274.746</v>
      </c>
      <c r="O49" s="27" t="n">
        <v>269.859333333333</v>
      </c>
      <c r="P49" s="27" t="n">
        <v>338.301666666667</v>
      </c>
      <c r="Q49" s="27" t="n">
        <v>233.243666666667</v>
      </c>
      <c r="R49" s="27" t="n">
        <v>1.25362225752182</v>
      </c>
      <c r="S49" s="27" t="n">
        <v>0.864315729923493</v>
      </c>
      <c r="T49" s="27" t="n">
        <v>0.32610269957796</v>
      </c>
      <c r="U49" s="27" t="n">
        <v>-0.210369677419304</v>
      </c>
    </row>
    <row r="50" customFormat="false" ht="12.75" hidden="false" customHeight="false" outlineLevel="0" collapsed="false">
      <c r="A50" s="32" t="s">
        <v>188</v>
      </c>
      <c r="B50" s="32" t="s">
        <v>189</v>
      </c>
      <c r="C50" s="32" t="s">
        <v>902</v>
      </c>
      <c r="D50" s="32" t="s">
        <v>903</v>
      </c>
      <c r="E50" s="32" t="n">
        <v>563.295</v>
      </c>
      <c r="F50" s="32" t="n">
        <v>452.345</v>
      </c>
      <c r="G50" s="32" t="n">
        <v>573.023</v>
      </c>
      <c r="H50" s="32" t="n">
        <v>421.854</v>
      </c>
      <c r="I50" s="32" t="n">
        <v>291.539</v>
      </c>
      <c r="J50" s="32" t="n">
        <v>531.008</v>
      </c>
      <c r="K50" s="32" t="n">
        <v>250.363</v>
      </c>
      <c r="L50" s="32" t="n">
        <v>243.105</v>
      </c>
      <c r="M50" s="32" t="n">
        <v>149.465</v>
      </c>
      <c r="O50" s="27" t="n">
        <v>529.554333333333</v>
      </c>
      <c r="P50" s="27" t="n">
        <v>214.311</v>
      </c>
      <c r="Q50" s="27" t="n">
        <v>414.800333333333</v>
      </c>
      <c r="R50" s="27" t="n">
        <v>0.404700682271823</v>
      </c>
      <c r="S50" s="27" t="n">
        <v>0.783300800736216</v>
      </c>
      <c r="T50" s="27" t="n">
        <v>-1.30507281368495</v>
      </c>
      <c r="U50" s="27" t="n">
        <v>-0.35236166170685</v>
      </c>
    </row>
    <row r="51" customFormat="false" ht="12.75" hidden="false" customHeight="false" outlineLevel="0" collapsed="false">
      <c r="A51" s="32" t="s">
        <v>904</v>
      </c>
      <c r="B51" s="32" t="s">
        <v>193</v>
      </c>
      <c r="C51" s="32" t="s">
        <v>905</v>
      </c>
      <c r="D51" s="32" t="s">
        <v>906</v>
      </c>
      <c r="E51" s="32" t="n">
        <v>1237.73</v>
      </c>
      <c r="F51" s="32" t="n">
        <v>823.583</v>
      </c>
      <c r="G51" s="32" t="n">
        <v>885.152</v>
      </c>
      <c r="H51" s="32" t="n">
        <v>561.098</v>
      </c>
      <c r="I51" s="32" t="n">
        <v>517.668</v>
      </c>
      <c r="J51" s="32" t="n">
        <v>694.471</v>
      </c>
      <c r="K51" s="32" t="n">
        <v>748.451</v>
      </c>
      <c r="L51" s="32" t="n">
        <v>602.342</v>
      </c>
      <c r="M51" s="32" t="n">
        <v>433.17</v>
      </c>
      <c r="O51" s="27" t="n">
        <v>982.155</v>
      </c>
      <c r="P51" s="27" t="n">
        <v>594.654333333333</v>
      </c>
      <c r="Q51" s="27" t="n">
        <v>591.079</v>
      </c>
      <c r="R51" s="27" t="n">
        <v>0.605458744631278</v>
      </c>
      <c r="S51" s="27" t="n">
        <v>0.601818450244615</v>
      </c>
      <c r="T51" s="27" t="n">
        <v>-0.723899435452646</v>
      </c>
      <c r="U51" s="27" t="n">
        <v>-0.732599758125745</v>
      </c>
    </row>
    <row r="52" customFormat="false" ht="12.75" hidden="false" customHeight="false" outlineLevel="0" collapsed="false">
      <c r="A52" s="32" t="s">
        <v>907</v>
      </c>
      <c r="B52" s="32" t="s">
        <v>908</v>
      </c>
      <c r="C52" s="32" t="s">
        <v>909</v>
      </c>
      <c r="D52" s="32" t="s">
        <v>910</v>
      </c>
      <c r="E52" s="32" t="n">
        <v>0.687381</v>
      </c>
      <c r="F52" s="32" t="n">
        <v>0.450509</v>
      </c>
      <c r="G52" s="32" t="n">
        <v>0.689661</v>
      </c>
      <c r="H52" s="32" t="n">
        <v>0.520292</v>
      </c>
      <c r="I52" s="32" t="n">
        <v>0.364089</v>
      </c>
      <c r="J52" s="32" t="n">
        <v>0.729087</v>
      </c>
      <c r="K52" s="32" t="n">
        <v>0.191087</v>
      </c>
      <c r="L52" s="32" t="n">
        <v>0.159691</v>
      </c>
      <c r="M52" s="32" t="n">
        <v>0.257161</v>
      </c>
      <c r="O52" s="27" t="n">
        <v>0.609183666666667</v>
      </c>
      <c r="P52" s="27" t="n">
        <v>0.202646333333333</v>
      </c>
      <c r="Q52" s="27" t="n">
        <v>0.537822666666667</v>
      </c>
      <c r="R52" s="27" t="n">
        <v>0.332652276188188</v>
      </c>
      <c r="S52" s="27" t="n">
        <v>0.88285798864163</v>
      </c>
      <c r="T52" s="27" t="n">
        <v>-1.58791318942772</v>
      </c>
      <c r="U52" s="27" t="n">
        <v>-0.179746701814766</v>
      </c>
    </row>
    <row r="53" customFormat="false" ht="12.75" hidden="false" customHeight="false" outlineLevel="0" collapsed="false">
      <c r="A53" s="32" t="s">
        <v>911</v>
      </c>
      <c r="B53" s="32" t="s">
        <v>193</v>
      </c>
      <c r="C53" s="32" t="s">
        <v>912</v>
      </c>
      <c r="D53" s="32" t="s">
        <v>913</v>
      </c>
      <c r="E53" s="32" t="n">
        <v>2.44479</v>
      </c>
      <c r="F53" s="32" t="n">
        <v>2.92046</v>
      </c>
      <c r="G53" s="32" t="n">
        <v>4.85247</v>
      </c>
      <c r="H53" s="32" t="n">
        <v>2.48675</v>
      </c>
      <c r="I53" s="32" t="n">
        <v>5.59692</v>
      </c>
      <c r="J53" s="32" t="n">
        <v>2.31766</v>
      </c>
      <c r="K53" s="32" t="n">
        <v>2.49322</v>
      </c>
      <c r="L53" s="32" t="n">
        <v>1.63352</v>
      </c>
      <c r="M53" s="32" t="n">
        <v>0.596502</v>
      </c>
      <c r="O53" s="27" t="n">
        <v>3.40590666666667</v>
      </c>
      <c r="P53" s="27" t="n">
        <v>1.574414</v>
      </c>
      <c r="Q53" s="27" t="n">
        <v>3.46711</v>
      </c>
      <c r="R53" s="27" t="n">
        <v>0.462259877937543</v>
      </c>
      <c r="S53" s="27" t="n">
        <v>1.01796976233445</v>
      </c>
      <c r="T53" s="27" t="n">
        <v>-1.11322394627088</v>
      </c>
      <c r="U53" s="27" t="n">
        <v>0.025694708390005</v>
      </c>
    </row>
    <row r="54" customFormat="false" ht="12.75" hidden="false" customHeight="false" outlineLevel="0" collapsed="false">
      <c r="A54" s="32" t="s">
        <v>202</v>
      </c>
      <c r="B54" s="32" t="s">
        <v>203</v>
      </c>
      <c r="C54" s="32" t="s">
        <v>914</v>
      </c>
      <c r="D54" s="32" t="s">
        <v>915</v>
      </c>
      <c r="E54" s="32" t="n">
        <v>93.0378</v>
      </c>
      <c r="F54" s="32" t="n">
        <v>75.297</v>
      </c>
      <c r="G54" s="32" t="n">
        <v>78.8909</v>
      </c>
      <c r="H54" s="32" t="n">
        <v>74.1819</v>
      </c>
      <c r="I54" s="32" t="n">
        <v>68.8598</v>
      </c>
      <c r="J54" s="32" t="n">
        <v>71.8311</v>
      </c>
      <c r="K54" s="32" t="n">
        <v>92.1125</v>
      </c>
      <c r="L54" s="32" t="n">
        <v>111.644</v>
      </c>
      <c r="M54" s="32" t="n">
        <v>88.2724</v>
      </c>
      <c r="O54" s="27" t="n">
        <v>82.4085666666667</v>
      </c>
      <c r="P54" s="27" t="n">
        <v>97.3429666666667</v>
      </c>
      <c r="Q54" s="27" t="n">
        <v>71.6242666666667</v>
      </c>
      <c r="R54" s="27" t="n">
        <v>1.18122387761467</v>
      </c>
      <c r="S54" s="27" t="n">
        <v>0.86913617799444</v>
      </c>
      <c r="T54" s="27" t="n">
        <v>0.240282424950656</v>
      </c>
      <c r="U54" s="27" t="n">
        <v>-0.202345855793233</v>
      </c>
    </row>
    <row r="55" customFormat="false" ht="12.75" hidden="false" customHeight="false" outlineLevel="0" collapsed="false">
      <c r="A55" s="32" t="s">
        <v>206</v>
      </c>
      <c r="B55" s="32" t="s">
        <v>207</v>
      </c>
      <c r="C55" s="32" t="s">
        <v>916</v>
      </c>
      <c r="D55" s="32" t="s">
        <v>917</v>
      </c>
      <c r="E55" s="32" t="n">
        <v>1.41985</v>
      </c>
      <c r="F55" s="32" t="n">
        <v>1.39838</v>
      </c>
      <c r="G55" s="32" t="n">
        <v>1.0807</v>
      </c>
      <c r="H55" s="32" t="n">
        <v>1.08836</v>
      </c>
      <c r="I55" s="32" t="n">
        <v>0.891155</v>
      </c>
      <c r="J55" s="32" t="n">
        <v>1.61458</v>
      </c>
      <c r="K55" s="32" t="n">
        <v>3.14405</v>
      </c>
      <c r="L55" s="32" t="n">
        <v>3.35771</v>
      </c>
      <c r="M55" s="32" t="n">
        <v>2.01486</v>
      </c>
      <c r="O55" s="27" t="n">
        <v>1.29964333333333</v>
      </c>
      <c r="P55" s="27" t="n">
        <v>2.83887333333333</v>
      </c>
      <c r="Q55" s="27" t="n">
        <v>1.19803166666667</v>
      </c>
      <c r="R55" s="27" t="n">
        <v>2.18434801342933</v>
      </c>
      <c r="S55" s="27" t="n">
        <v>0.921815728930763</v>
      </c>
      <c r="T55" s="27" t="n">
        <v>1.1272027267938</v>
      </c>
      <c r="U55" s="27" t="n">
        <v>-0.117449710314545</v>
      </c>
    </row>
    <row r="56" customFormat="false" ht="12.75" hidden="false" customHeight="false" outlineLevel="0" collapsed="false">
      <c r="A56" s="32" t="s">
        <v>206</v>
      </c>
      <c r="B56" s="32" t="s">
        <v>207</v>
      </c>
      <c r="C56" s="32" t="s">
        <v>918</v>
      </c>
      <c r="D56" s="32" t="s">
        <v>919</v>
      </c>
      <c r="E56" s="32" t="n">
        <v>4.41981</v>
      </c>
      <c r="F56" s="32" t="n">
        <v>3.64559</v>
      </c>
      <c r="G56" s="32" t="n">
        <v>3.39107</v>
      </c>
      <c r="H56" s="32" t="n">
        <v>3.3558</v>
      </c>
      <c r="I56" s="32" t="n">
        <v>3.02336</v>
      </c>
      <c r="J56" s="32" t="n">
        <v>3.38437</v>
      </c>
      <c r="K56" s="32" t="n">
        <v>4.8605</v>
      </c>
      <c r="L56" s="32" t="n">
        <v>4.87429</v>
      </c>
      <c r="M56" s="32" t="n">
        <v>3.82581</v>
      </c>
      <c r="O56" s="27" t="n">
        <v>3.81882333333333</v>
      </c>
      <c r="P56" s="27" t="n">
        <v>4.5202</v>
      </c>
      <c r="Q56" s="27" t="n">
        <v>3.25451</v>
      </c>
      <c r="R56" s="27" t="n">
        <v>1.18366303058447</v>
      </c>
      <c r="S56" s="27" t="n">
        <v>0.8522284787548</v>
      </c>
      <c r="T56" s="27" t="n">
        <v>0.243258427844591</v>
      </c>
      <c r="U56" s="27" t="n">
        <v>-0.230687832303606</v>
      </c>
    </row>
    <row r="57" s="34" customFormat="true" ht="23.25" hidden="false" customHeight="false" outlineLevel="0" collapsed="false">
      <c r="A57" s="33" t="s">
        <v>214</v>
      </c>
      <c r="K57" s="7" t="n">
        <v>0</v>
      </c>
      <c r="L57" s="7" t="n">
        <v>0</v>
      </c>
      <c r="M57" s="7" t="n">
        <v>0</v>
      </c>
      <c r="N57" s="7" t="e">
        <f aca="false"/>
        <v>#DIV/0!</v>
      </c>
      <c r="O57" s="7" t="e">
        <f aca="false"/>
        <v>#DIV/0!</v>
      </c>
      <c r="P57" s="7" t="e">
        <f aca="false"/>
        <v>#DIV/0!</v>
      </c>
      <c r="Q57" s="7" t="e">
        <f aca="false"/>
        <v>#DIV/0!</v>
      </c>
    </row>
    <row r="58" customFormat="false" ht="12.75" hidden="false" customHeight="false" outlineLevel="0" collapsed="false">
      <c r="A58" s="32" t="s">
        <v>215</v>
      </c>
      <c r="B58" s="32" t="s">
        <v>216</v>
      </c>
      <c r="C58" s="32" t="s">
        <v>920</v>
      </c>
      <c r="D58" s="32" t="s">
        <v>921</v>
      </c>
      <c r="E58" s="32" t="n">
        <v>115.717</v>
      </c>
      <c r="F58" s="32" t="n">
        <v>94.3474</v>
      </c>
      <c r="G58" s="32" t="n">
        <v>102.142</v>
      </c>
      <c r="H58" s="32" t="n">
        <v>93.606</v>
      </c>
      <c r="I58" s="32" t="n">
        <v>99.994</v>
      </c>
      <c r="J58" s="32" t="n">
        <v>81.3896</v>
      </c>
      <c r="K58" s="32" t="n">
        <v>138.991</v>
      </c>
      <c r="L58" s="32" t="n">
        <v>145.344</v>
      </c>
      <c r="M58" s="32" t="n">
        <v>114.197</v>
      </c>
      <c r="O58" s="27" t="n">
        <v>104.0688</v>
      </c>
      <c r="P58" s="27" t="n">
        <v>132.844</v>
      </c>
      <c r="Q58" s="27" t="n">
        <v>91.6632</v>
      </c>
      <c r="R58" s="27" t="n">
        <v>1.27650169887613</v>
      </c>
      <c r="S58" s="27" t="n">
        <v>0.880794243807942</v>
      </c>
      <c r="T58" s="27" t="n">
        <v>0.352195457806557</v>
      </c>
      <c r="U58" s="27" t="n">
        <v>-0.183123054296697</v>
      </c>
    </row>
    <row r="59" customFormat="false" ht="12.75" hidden="false" customHeight="false" outlineLevel="0" collapsed="false">
      <c r="A59" s="32" t="s">
        <v>221</v>
      </c>
      <c r="B59" s="32" t="s">
        <v>216</v>
      </c>
      <c r="C59" s="32" t="s">
        <v>922</v>
      </c>
      <c r="D59" s="32" t="s">
        <v>923</v>
      </c>
      <c r="E59" s="32" t="n">
        <v>455.714</v>
      </c>
      <c r="F59" s="32" t="n">
        <v>431.422</v>
      </c>
      <c r="G59" s="32" t="n">
        <v>429.854</v>
      </c>
      <c r="H59" s="32" t="n">
        <v>367.827</v>
      </c>
      <c r="I59" s="32" t="n">
        <v>325.038</v>
      </c>
      <c r="J59" s="32" t="n">
        <v>392.037</v>
      </c>
      <c r="K59" s="32" t="n">
        <v>343.492</v>
      </c>
      <c r="L59" s="32" t="n">
        <v>323.312</v>
      </c>
      <c r="M59" s="32" t="n">
        <v>268.246</v>
      </c>
      <c r="O59" s="27" t="n">
        <v>438.996666666667</v>
      </c>
      <c r="P59" s="27" t="n">
        <v>311.683333333333</v>
      </c>
      <c r="Q59" s="27" t="n">
        <v>361.634</v>
      </c>
      <c r="R59" s="27" t="n">
        <v>0.709990204937014</v>
      </c>
      <c r="S59" s="27" t="n">
        <v>0.823773908685715</v>
      </c>
      <c r="T59" s="27" t="n">
        <v>-0.49412897363099</v>
      </c>
      <c r="U59" s="27" t="n">
        <v>-0.279679662303232</v>
      </c>
    </row>
    <row r="60" customFormat="false" ht="12.75" hidden="false" customHeight="false" outlineLevel="0" collapsed="false">
      <c r="A60" s="32" t="s">
        <v>221</v>
      </c>
      <c r="B60" s="32" t="s">
        <v>216</v>
      </c>
      <c r="C60" s="32" t="s">
        <v>924</v>
      </c>
      <c r="D60" s="32" t="s">
        <v>925</v>
      </c>
      <c r="E60" s="32" t="n">
        <v>51.6004</v>
      </c>
      <c r="F60" s="32" t="n">
        <v>43.7838</v>
      </c>
      <c r="G60" s="32" t="n">
        <v>34.9365</v>
      </c>
      <c r="H60" s="32" t="n">
        <v>40.951</v>
      </c>
      <c r="I60" s="32" t="n">
        <v>45.2997</v>
      </c>
      <c r="J60" s="32" t="n">
        <v>41.5083</v>
      </c>
      <c r="K60" s="32" t="n">
        <v>57.4761</v>
      </c>
      <c r="L60" s="32" t="n">
        <v>66.8104</v>
      </c>
      <c r="M60" s="32" t="n">
        <v>60.3545</v>
      </c>
      <c r="O60" s="27" t="n">
        <v>43.4402333333333</v>
      </c>
      <c r="P60" s="27" t="n">
        <v>61.547</v>
      </c>
      <c r="Q60" s="27" t="n">
        <v>42.5863333333333</v>
      </c>
      <c r="R60" s="27" t="n">
        <v>1.41682019817266</v>
      </c>
      <c r="S60" s="27" t="n">
        <v>0.980343107426525</v>
      </c>
      <c r="T60" s="27" t="n">
        <v>0.502656684393192</v>
      </c>
      <c r="U60" s="27" t="n">
        <v>-0.0286413326483563</v>
      </c>
    </row>
    <row r="61" customFormat="false" ht="12.75" hidden="false" customHeight="false" outlineLevel="0" collapsed="false">
      <c r="A61" s="32" t="s">
        <v>224</v>
      </c>
      <c r="B61" s="32" t="s">
        <v>216</v>
      </c>
      <c r="C61" s="32" t="s">
        <v>926</v>
      </c>
      <c r="D61" s="32" t="s">
        <v>927</v>
      </c>
      <c r="E61" s="32" t="n">
        <v>5.70504</v>
      </c>
      <c r="F61" s="32" t="n">
        <v>5.99013</v>
      </c>
      <c r="G61" s="32" t="n">
        <v>7.30346</v>
      </c>
      <c r="H61" s="32" t="n">
        <v>7.94556</v>
      </c>
      <c r="I61" s="32" t="n">
        <v>8.13443</v>
      </c>
      <c r="J61" s="32" t="n">
        <v>7.479</v>
      </c>
      <c r="K61" s="32" t="n">
        <v>9.6953</v>
      </c>
      <c r="L61" s="32" t="n">
        <v>8.89569</v>
      </c>
      <c r="M61" s="32" t="n">
        <v>10.9184</v>
      </c>
      <c r="O61" s="27" t="n">
        <v>6.33287666666667</v>
      </c>
      <c r="P61" s="27" t="n">
        <v>9.83646333333333</v>
      </c>
      <c r="Q61" s="27" t="n">
        <v>7.85299666666667</v>
      </c>
      <c r="R61" s="27" t="n">
        <v>1.553237786093</v>
      </c>
      <c r="S61" s="27" t="n">
        <v>1.24003625524577</v>
      </c>
      <c r="T61" s="27" t="n">
        <v>0.635278709671604</v>
      </c>
      <c r="U61" s="27" t="n">
        <v>0.310382301659441</v>
      </c>
    </row>
    <row r="62" customFormat="false" ht="12.75" hidden="false" customHeight="false" outlineLevel="0" collapsed="false">
      <c r="A62" s="32" t="s">
        <v>229</v>
      </c>
      <c r="B62" s="32" t="s">
        <v>216</v>
      </c>
      <c r="C62" s="32" t="s">
        <v>928</v>
      </c>
      <c r="D62" s="32" t="s">
        <v>929</v>
      </c>
      <c r="E62" s="32" t="n">
        <v>41.9939</v>
      </c>
      <c r="F62" s="32" t="n">
        <v>38.4971</v>
      </c>
      <c r="G62" s="32" t="n">
        <v>50.4502</v>
      </c>
      <c r="H62" s="32" t="n">
        <v>33.254</v>
      </c>
      <c r="I62" s="32" t="n">
        <v>63.978</v>
      </c>
      <c r="J62" s="32" t="n">
        <v>56.2345</v>
      </c>
      <c r="K62" s="32" t="n">
        <v>68.6299</v>
      </c>
      <c r="L62" s="32" t="n">
        <v>57.6453</v>
      </c>
      <c r="M62" s="32" t="n">
        <v>80.2025</v>
      </c>
      <c r="O62" s="27" t="n">
        <v>43.6470666666667</v>
      </c>
      <c r="P62" s="27" t="n">
        <v>68.8259</v>
      </c>
      <c r="Q62" s="27" t="n">
        <v>51.1555</v>
      </c>
      <c r="R62" s="27" t="n">
        <v>1.57687343632103</v>
      </c>
      <c r="S62" s="27" t="n">
        <v>1.17202606971679</v>
      </c>
      <c r="T62" s="27" t="n">
        <v>0.657066870578975</v>
      </c>
      <c r="U62" s="27" t="n">
        <v>0.229004660402511</v>
      </c>
    </row>
    <row r="63" customFormat="false" ht="12.75" hidden="false" customHeight="false" outlineLevel="0" collapsed="false">
      <c r="A63" s="32" t="s">
        <v>234</v>
      </c>
      <c r="B63" s="32" t="s">
        <v>235</v>
      </c>
      <c r="C63" s="32" t="s">
        <v>930</v>
      </c>
      <c r="D63" s="32" t="s">
        <v>931</v>
      </c>
      <c r="E63" s="32" t="n">
        <v>54.9616</v>
      </c>
      <c r="F63" s="32" t="n">
        <v>43.516</v>
      </c>
      <c r="G63" s="32" t="n">
        <v>46.6387</v>
      </c>
      <c r="H63" s="32" t="n">
        <v>39.4262</v>
      </c>
      <c r="I63" s="32" t="n">
        <v>40.0228</v>
      </c>
      <c r="J63" s="32" t="n">
        <v>42.9998</v>
      </c>
      <c r="K63" s="32" t="n">
        <v>54.4664</v>
      </c>
      <c r="L63" s="32" t="n">
        <v>52.7736</v>
      </c>
      <c r="M63" s="32" t="n">
        <v>38.191</v>
      </c>
      <c r="O63" s="27" t="n">
        <v>48.3721</v>
      </c>
      <c r="P63" s="27" t="n">
        <v>48.477</v>
      </c>
      <c r="Q63" s="27" t="n">
        <v>40.8162666666667</v>
      </c>
      <c r="R63" s="27" t="n">
        <v>1.00216860545645</v>
      </c>
      <c r="S63" s="27" t="n">
        <v>0.84379769881123</v>
      </c>
      <c r="T63" s="27" t="n">
        <v>0.0031252488452876</v>
      </c>
      <c r="U63" s="27" t="n">
        <v>-0.245030941814755</v>
      </c>
    </row>
    <row r="64" customFormat="false" ht="12.75" hidden="false" customHeight="false" outlineLevel="0" collapsed="false">
      <c r="A64" s="32" t="s">
        <v>238</v>
      </c>
      <c r="B64" s="32" t="s">
        <v>235</v>
      </c>
      <c r="C64" s="32" t="s">
        <v>932</v>
      </c>
      <c r="D64" s="32" t="s">
        <v>933</v>
      </c>
      <c r="E64" s="32" t="n">
        <v>32.2986</v>
      </c>
      <c r="F64" s="32" t="n">
        <v>22.4252</v>
      </c>
      <c r="G64" s="32" t="n">
        <v>14.9584</v>
      </c>
      <c r="H64" s="32" t="n">
        <v>16.2195</v>
      </c>
      <c r="I64" s="32" t="n">
        <v>19.0038</v>
      </c>
      <c r="J64" s="32" t="n">
        <v>20.9588</v>
      </c>
      <c r="K64" s="32" t="n">
        <v>30.4859</v>
      </c>
      <c r="L64" s="32" t="n">
        <v>40.153</v>
      </c>
      <c r="M64" s="32" t="n">
        <v>30.4907</v>
      </c>
      <c r="O64" s="27" t="n">
        <v>23.2274</v>
      </c>
      <c r="P64" s="27" t="n">
        <v>33.7098666666667</v>
      </c>
      <c r="Q64" s="27" t="n">
        <v>18.7273666666667</v>
      </c>
      <c r="R64" s="27" t="n">
        <v>1.45129746190562</v>
      </c>
      <c r="S64" s="27" t="n">
        <v>0.806261857404044</v>
      </c>
      <c r="T64" s="27" t="n">
        <v>0.53734324844224</v>
      </c>
      <c r="U64" s="27" t="n">
        <v>-0.310679622109416</v>
      </c>
    </row>
    <row r="65" customFormat="false" ht="12.75" hidden="false" customHeight="false" outlineLevel="0" collapsed="false">
      <c r="A65" s="32" t="s">
        <v>241</v>
      </c>
      <c r="B65" s="32" t="s">
        <v>235</v>
      </c>
      <c r="C65" s="32" t="s">
        <v>934</v>
      </c>
      <c r="D65" s="32" t="s">
        <v>935</v>
      </c>
      <c r="E65" s="32" t="n">
        <v>26.4722</v>
      </c>
      <c r="F65" s="32" t="n">
        <v>16.6392</v>
      </c>
      <c r="G65" s="32" t="n">
        <v>13.5545</v>
      </c>
      <c r="H65" s="32" t="n">
        <v>14.7123</v>
      </c>
      <c r="I65" s="32" t="n">
        <v>16.2509</v>
      </c>
      <c r="J65" s="32" t="n">
        <v>15.0933</v>
      </c>
      <c r="K65" s="32" t="n">
        <v>15.4786</v>
      </c>
      <c r="L65" s="32" t="n">
        <v>20.4855</v>
      </c>
      <c r="M65" s="32" t="n">
        <v>15.9656</v>
      </c>
      <c r="O65" s="27" t="n">
        <v>18.8886333333333</v>
      </c>
      <c r="P65" s="27" t="n">
        <v>17.3099</v>
      </c>
      <c r="Q65" s="27" t="n">
        <v>15.3521666666667</v>
      </c>
      <c r="R65" s="27" t="n">
        <v>0.916418869196467</v>
      </c>
      <c r="S65" s="27" t="n">
        <v>0.812772761043241</v>
      </c>
      <c r="T65" s="27" t="n">
        <v>-0.125920930640334</v>
      </c>
      <c r="U65" s="27" t="n">
        <v>-0.299076041899243</v>
      </c>
    </row>
    <row r="66" customFormat="false" ht="12.75" hidden="false" customHeight="false" outlineLevel="0" collapsed="false">
      <c r="A66" s="8" t="s">
        <v>244</v>
      </c>
      <c r="B66" s="32" t="s">
        <v>235</v>
      </c>
      <c r="C66" s="32" t="s">
        <v>936</v>
      </c>
      <c r="D66" s="32" t="s">
        <v>937</v>
      </c>
      <c r="E66" s="32" t="n">
        <v>17.2071</v>
      </c>
      <c r="F66" s="32" t="n">
        <v>8.93287</v>
      </c>
      <c r="G66" s="32" t="n">
        <v>4.08856</v>
      </c>
      <c r="H66" s="32" t="n">
        <v>5.46563</v>
      </c>
      <c r="I66" s="32" t="n">
        <v>6.99402</v>
      </c>
      <c r="J66" s="32" t="n">
        <v>5.0782</v>
      </c>
      <c r="K66" s="32" t="n">
        <v>11.2523</v>
      </c>
      <c r="L66" s="32" t="n">
        <v>11.4557</v>
      </c>
      <c r="M66" s="32" t="n">
        <v>9.80262</v>
      </c>
      <c r="O66" s="27" t="n">
        <v>10.0761766666667</v>
      </c>
      <c r="P66" s="27" t="n">
        <v>10.8368733333333</v>
      </c>
      <c r="Q66" s="27" t="n">
        <v>5.84595</v>
      </c>
      <c r="R66" s="27" t="n">
        <v>1.07549457416552</v>
      </c>
      <c r="S66" s="27" t="n">
        <v>0.580175417064606</v>
      </c>
      <c r="T66" s="27" t="n">
        <v>0.105000246430669</v>
      </c>
      <c r="U66" s="27" t="n">
        <v>-0.785438927290681</v>
      </c>
    </row>
    <row r="67" customFormat="false" ht="12.75" hidden="false" customHeight="false" outlineLevel="0" collapsed="false">
      <c r="A67" s="8" t="s">
        <v>249</v>
      </c>
      <c r="B67" s="32" t="s">
        <v>235</v>
      </c>
      <c r="C67" s="32" t="s">
        <v>938</v>
      </c>
      <c r="D67" s="32" t="s">
        <v>939</v>
      </c>
      <c r="E67" s="32" t="n">
        <v>6.82415</v>
      </c>
      <c r="F67" s="32" t="n">
        <v>3.3032</v>
      </c>
      <c r="G67" s="32" t="n">
        <v>4.97226</v>
      </c>
      <c r="H67" s="32" t="n">
        <v>2.62272</v>
      </c>
      <c r="I67" s="32" t="n">
        <v>5.43446</v>
      </c>
      <c r="J67" s="32" t="n">
        <v>5.48246</v>
      </c>
      <c r="K67" s="32" t="n">
        <v>4.75366</v>
      </c>
      <c r="L67" s="32" t="n">
        <v>5.18427</v>
      </c>
      <c r="M67" s="32" t="n">
        <v>4.42486</v>
      </c>
      <c r="O67" s="27" t="n">
        <v>5.03320333333333</v>
      </c>
      <c r="P67" s="27" t="n">
        <v>4.78759666666667</v>
      </c>
      <c r="Q67" s="27" t="n">
        <v>4.51321333333333</v>
      </c>
      <c r="R67" s="27" t="n">
        <v>0.95120271318266</v>
      </c>
      <c r="S67" s="27" t="n">
        <v>0.896688060155196</v>
      </c>
      <c r="T67" s="27" t="n">
        <v>-0.0721752646969957</v>
      </c>
      <c r="U67" s="27" t="n">
        <v>-0.157321907219978</v>
      </c>
    </row>
    <row r="68" s="14" customFormat="true" ht="12.75" hidden="false" customHeight="false" outlineLevel="0" collapsed="false">
      <c r="A68" s="6" t="s">
        <v>252</v>
      </c>
      <c r="B68" s="6" t="s">
        <v>235</v>
      </c>
      <c r="C68" s="35" t="s">
        <v>940</v>
      </c>
      <c r="D68" s="35" t="s">
        <v>941</v>
      </c>
      <c r="E68" s="6" t="n">
        <v>43.146</v>
      </c>
      <c r="F68" s="6" t="n">
        <v>27.6718</v>
      </c>
      <c r="G68" s="6" t="n">
        <v>29.4564</v>
      </c>
      <c r="H68" s="6" t="n">
        <v>28.6486</v>
      </c>
      <c r="I68" s="6" t="n">
        <v>27.7267</v>
      </c>
      <c r="J68" s="6" t="n">
        <v>15.7457</v>
      </c>
      <c r="K68" s="6" t="n">
        <v>32.6911</v>
      </c>
      <c r="L68" s="6" t="n">
        <v>28.7117</v>
      </c>
      <c r="M68" s="6" t="n">
        <v>40.7211</v>
      </c>
      <c r="O68" s="14" t="n">
        <f aca="false">(E68+F68+G68)/3</f>
        <v>33.4247333333333</v>
      </c>
      <c r="P68" s="14" t="n">
        <f aca="false">(H68+I68+J68)/3</f>
        <v>24.0403333333333</v>
      </c>
      <c r="Q68" s="14" t="n">
        <f aca="false">(K68+L68+M68)/3</f>
        <v>34.0413</v>
      </c>
      <c r="R68" s="14" t="n">
        <f aca="false">P68/O68</f>
        <v>0.719237849815805</v>
      </c>
      <c r="S68" s="14" t="n">
        <f aca="false">Q68/O68</f>
        <v>1.01844641991659</v>
      </c>
      <c r="T68" s="14" t="n">
        <f aca="false">LOG(R68,2)</f>
        <v>-0.47545915036325</v>
      </c>
      <c r="U68" s="14" t="n">
        <f aca="false">LOG(S68,2)</f>
        <v>0.0263700826563321</v>
      </c>
    </row>
    <row r="69" customFormat="false" ht="12.75" hidden="false" customHeight="false" outlineLevel="0" collapsed="false">
      <c r="A69" s="32" t="s">
        <v>255</v>
      </c>
      <c r="B69" s="32" t="s">
        <v>235</v>
      </c>
      <c r="C69" s="32" t="s">
        <v>942</v>
      </c>
      <c r="D69" s="32" t="s">
        <v>943</v>
      </c>
      <c r="E69" s="32" t="n">
        <v>0.849298</v>
      </c>
      <c r="F69" s="32" t="n">
        <v>0.470323</v>
      </c>
      <c r="G69" s="32" t="n">
        <v>0.460603</v>
      </c>
      <c r="H69" s="32" t="n">
        <v>0.0493796</v>
      </c>
      <c r="I69" s="32" t="n">
        <v>0.0895284</v>
      </c>
      <c r="J69" s="32" t="n">
        <v>0.1494</v>
      </c>
      <c r="K69" s="32" t="n">
        <v>0.287147</v>
      </c>
      <c r="L69" s="32" t="n">
        <v>0.0575923</v>
      </c>
      <c r="M69" s="32" t="n">
        <v>0.0257624</v>
      </c>
      <c r="O69" s="27" t="n">
        <v>0.593408</v>
      </c>
      <c r="P69" s="27" t="n">
        <v>0.123500566666667</v>
      </c>
      <c r="Q69" s="27" t="n">
        <v>0.0961026666666667</v>
      </c>
      <c r="R69" s="27" t="n">
        <v>0.208120831985189</v>
      </c>
      <c r="S69" s="27" t="n">
        <v>0.161950406241012</v>
      </c>
      <c r="T69" s="27" t="n">
        <v>-2.26450671512153</v>
      </c>
      <c r="U69" s="27" t="n">
        <v>-2.62637600785239</v>
      </c>
    </row>
    <row r="70" customFormat="false" ht="12.75" hidden="false" customHeight="false" outlineLevel="0" collapsed="false">
      <c r="A70" s="32" t="s">
        <v>258</v>
      </c>
      <c r="B70" s="32" t="s">
        <v>235</v>
      </c>
      <c r="C70" s="32" t="s">
        <v>944</v>
      </c>
      <c r="D70" s="32" t="s">
        <v>945</v>
      </c>
      <c r="E70" s="32" t="n">
        <v>58.355</v>
      </c>
      <c r="F70" s="32" t="n">
        <v>42.2504</v>
      </c>
      <c r="G70" s="32" t="n">
        <v>30.328</v>
      </c>
      <c r="H70" s="32" t="n">
        <v>29.2475</v>
      </c>
      <c r="I70" s="32" t="n">
        <v>24.3692</v>
      </c>
      <c r="J70" s="32" t="n">
        <v>35.6632</v>
      </c>
      <c r="K70" s="32" t="n">
        <v>32.5016</v>
      </c>
      <c r="L70" s="32" t="n">
        <v>35.7444</v>
      </c>
      <c r="M70" s="32" t="n">
        <v>24.2402</v>
      </c>
      <c r="O70" s="27" t="n">
        <v>43.6444666666667</v>
      </c>
      <c r="P70" s="27" t="n">
        <v>30.8287333333333</v>
      </c>
      <c r="Q70" s="27" t="n">
        <v>29.7599666666667</v>
      </c>
      <c r="R70" s="27" t="n">
        <v>0.706360638309246</v>
      </c>
      <c r="S70" s="27" t="n">
        <v>0.681872616154473</v>
      </c>
      <c r="T70" s="27" t="n">
        <v>-0.50152314331978</v>
      </c>
      <c r="U70" s="27" t="n">
        <v>-0.55242584714407</v>
      </c>
    </row>
    <row r="71" customFormat="false" ht="12.75" hidden="false" customHeight="false" outlineLevel="0" collapsed="false">
      <c r="A71" s="8" t="s">
        <v>261</v>
      </c>
      <c r="B71" s="8" t="s">
        <v>235</v>
      </c>
      <c r="C71" s="36" t="s">
        <v>946</v>
      </c>
      <c r="D71" s="36" t="s">
        <v>947</v>
      </c>
      <c r="E71" s="8" t="n">
        <v>118.267</v>
      </c>
      <c r="F71" s="8" t="n">
        <v>94.7986</v>
      </c>
      <c r="G71" s="8" t="n">
        <v>70.1195</v>
      </c>
      <c r="H71" s="8" t="n">
        <v>70.1682</v>
      </c>
      <c r="I71" s="8" t="n">
        <v>70.7928</v>
      </c>
      <c r="J71" s="8" t="n">
        <v>80.4021</v>
      </c>
      <c r="K71" s="8" t="n">
        <v>83.0572</v>
      </c>
      <c r="L71" s="8" t="n">
        <v>81.479</v>
      </c>
      <c r="M71" s="8" t="n">
        <v>70.6021</v>
      </c>
      <c r="N71" s="0"/>
      <c r="O71" s="0" t="n">
        <f aca="false">(E71+F71+G71)/3</f>
        <v>94.3950333333333</v>
      </c>
      <c r="P71" s="0" t="n">
        <f aca="false">(H71+I71+J71)/3</f>
        <v>73.7877</v>
      </c>
      <c r="Q71" s="0" t="n">
        <f aca="false">(K71+L71+M71)/3</f>
        <v>78.3794333333333</v>
      </c>
      <c r="R71" s="0" t="n">
        <f aca="false">P71/O71</f>
        <v>0.781690491484192</v>
      </c>
      <c r="S71" s="0" t="n">
        <f aca="false">Q71/O71</f>
        <v>0.830334293718137</v>
      </c>
      <c r="T71" s="0" t="n">
        <f aca="false">LOG(R71,2)</f>
        <v>-0.355330606011697</v>
      </c>
      <c r="U71" s="0" t="n">
        <f aca="false">LOG(S71,2)</f>
        <v>-0.26823581048533</v>
      </c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s="14" customFormat="true" ht="12.75" hidden="false" customHeight="false" outlineLevel="0" collapsed="false">
      <c r="A72" s="37" t="s">
        <v>264</v>
      </c>
      <c r="B72" s="6" t="s">
        <v>235</v>
      </c>
      <c r="C72" s="35" t="s">
        <v>948</v>
      </c>
      <c r="D72" s="35" t="s">
        <v>949</v>
      </c>
      <c r="E72" s="6" t="n">
        <v>0.152935</v>
      </c>
      <c r="F72" s="6" t="n">
        <v>0</v>
      </c>
      <c r="G72" s="6" t="n">
        <v>0.0255737</v>
      </c>
      <c r="H72" s="6" t="n">
        <v>0.0274166</v>
      </c>
      <c r="I72" s="6" t="n">
        <v>0</v>
      </c>
      <c r="J72" s="6" t="n">
        <v>0.0663602</v>
      </c>
      <c r="K72" s="6" t="n">
        <v>0.0635797</v>
      </c>
      <c r="L72" s="6" t="n">
        <v>0.144388</v>
      </c>
      <c r="M72" s="6" t="n">
        <v>0</v>
      </c>
      <c r="O72" s="14" t="n">
        <f aca="false">(E72+F72+G72)/3</f>
        <v>0.0595029</v>
      </c>
      <c r="P72" s="14" t="n">
        <f aca="false">(H72+I72+J72)/3</f>
        <v>0.0312589333333333</v>
      </c>
      <c r="Q72" s="14" t="n">
        <f aca="false">(K72+L72+M72)/3</f>
        <v>0.0693225666666667</v>
      </c>
      <c r="R72" s="14" t="n">
        <f aca="false">P72/O72</f>
        <v>0.525334619545154</v>
      </c>
      <c r="S72" s="14" t="n">
        <f aca="false">Q72/O72</f>
        <v>1.16502837116622</v>
      </c>
      <c r="T72" s="14" t="n">
        <f aca="false">LOG(R72,2)</f>
        <v>-0.92869143367596</v>
      </c>
      <c r="U72" s="14" t="n">
        <f aca="false">LOG(S72,2)</f>
        <v>0.220365088306532</v>
      </c>
    </row>
    <row r="73" s="14" customFormat="true" ht="12.75" hidden="false" customHeight="false" outlineLevel="0" collapsed="false">
      <c r="A73" s="6" t="s">
        <v>269</v>
      </c>
      <c r="B73" s="6" t="s">
        <v>235</v>
      </c>
      <c r="C73" s="35" t="s">
        <v>950</v>
      </c>
      <c r="D73" s="35" t="s">
        <v>951</v>
      </c>
      <c r="E73" s="6" t="n">
        <v>16.9532</v>
      </c>
      <c r="F73" s="6" t="n">
        <v>12.6925</v>
      </c>
      <c r="G73" s="6" t="n">
        <v>13.6185</v>
      </c>
      <c r="H73" s="6" t="n">
        <v>8.09153</v>
      </c>
      <c r="I73" s="6" t="n">
        <v>12.8987</v>
      </c>
      <c r="J73" s="6" t="n">
        <v>15.0436</v>
      </c>
      <c r="K73" s="6" t="n">
        <v>13.1215</v>
      </c>
      <c r="L73" s="6" t="n">
        <v>11.8577</v>
      </c>
      <c r="M73" s="6" t="n">
        <v>8.30067</v>
      </c>
      <c r="O73" s="14" t="n">
        <f aca="false">(E73+F73+G73)/3</f>
        <v>14.4214</v>
      </c>
      <c r="P73" s="14" t="n">
        <f aca="false">(H73+I73+J73)/3</f>
        <v>12.0112766666667</v>
      </c>
      <c r="Q73" s="14" t="n">
        <f aca="false">(K73+L73+M73)/3</f>
        <v>11.09329</v>
      </c>
      <c r="R73" s="14" t="n">
        <f aca="false">P73/O73</f>
        <v>0.832878684917322</v>
      </c>
      <c r="S73" s="14" t="n">
        <f aca="false">Q73/O73</f>
        <v>0.769224208467971</v>
      </c>
      <c r="T73" s="14" t="n">
        <f aca="false">LOG(R73,2)</f>
        <v>-0.263821723443104</v>
      </c>
      <c r="U73" s="14" t="n">
        <f aca="false">LOG(S73,2)</f>
        <v>-0.378523928040142</v>
      </c>
    </row>
    <row r="74" s="14" customFormat="true" ht="12.75" hidden="false" customHeight="false" outlineLevel="0" collapsed="false">
      <c r="A74" s="6" t="s">
        <v>272</v>
      </c>
      <c r="B74" s="6" t="s">
        <v>235</v>
      </c>
      <c r="C74" s="35" t="s">
        <v>952</v>
      </c>
      <c r="D74" s="35" t="s">
        <v>953</v>
      </c>
      <c r="E74" s="6" t="n">
        <v>20.1802</v>
      </c>
      <c r="F74" s="6" t="n">
        <v>14</v>
      </c>
      <c r="G74" s="6" t="n">
        <v>10.9342</v>
      </c>
      <c r="H74" s="6" t="n">
        <v>10.2064</v>
      </c>
      <c r="I74" s="6" t="n">
        <v>11.2861</v>
      </c>
      <c r="J74" s="6" t="n">
        <v>12.6944</v>
      </c>
      <c r="K74" s="6" t="n">
        <v>11.5766</v>
      </c>
      <c r="L74" s="6" t="n">
        <v>14.2202</v>
      </c>
      <c r="M74" s="6" t="n">
        <v>10.3999</v>
      </c>
      <c r="O74" s="14" t="n">
        <f aca="false">(E74+F74+G74)/3</f>
        <v>15.0381333333333</v>
      </c>
      <c r="P74" s="14" t="n">
        <f aca="false">(H74+I74+J74)/3</f>
        <v>11.3956333333333</v>
      </c>
      <c r="Q74" s="14" t="n">
        <f aca="false">(K74+L74+M74)/3</f>
        <v>12.0655666666667</v>
      </c>
      <c r="R74" s="14" t="n">
        <f aca="false">P74/O74</f>
        <v>0.757782437536574</v>
      </c>
      <c r="S74" s="14" t="n">
        <f aca="false">Q74/O74</f>
        <v>0.802331406380225</v>
      </c>
      <c r="T74" s="14" t="n">
        <f aca="false">LOG(R74,2)</f>
        <v>-0.400144390739472</v>
      </c>
      <c r="U74" s="14" t="n">
        <f aca="false">LOG(S74,2)</f>
        <v>-0.317729823814063</v>
      </c>
    </row>
    <row r="75" s="14" customFormat="true" ht="12.75" hidden="false" customHeight="false" outlineLevel="0" collapsed="false">
      <c r="A75" s="6" t="s">
        <v>275</v>
      </c>
      <c r="B75" s="6" t="s">
        <v>235</v>
      </c>
      <c r="C75" s="35" t="s">
        <v>954</v>
      </c>
      <c r="D75" s="35" t="s">
        <v>955</v>
      </c>
      <c r="E75" s="6" t="n">
        <v>104.652</v>
      </c>
      <c r="F75" s="6" t="n">
        <v>88.0821</v>
      </c>
      <c r="G75" s="6" t="n">
        <v>109.752</v>
      </c>
      <c r="H75" s="6" t="n">
        <v>68.4736</v>
      </c>
      <c r="I75" s="6" t="n">
        <v>51.0869</v>
      </c>
      <c r="J75" s="6" t="n">
        <v>108.148</v>
      </c>
      <c r="K75" s="6" t="n">
        <v>125.084</v>
      </c>
      <c r="L75" s="6" t="n">
        <v>50.5905</v>
      </c>
      <c r="M75" s="6" t="n">
        <v>34.1288</v>
      </c>
      <c r="O75" s="14" t="n">
        <f aca="false">(E75+F75+G75)/3</f>
        <v>100.8287</v>
      </c>
      <c r="P75" s="14" t="n">
        <f aca="false">(H75+I75+J75)/3</f>
        <v>75.9028333333333</v>
      </c>
      <c r="Q75" s="14" t="n">
        <f aca="false">(K75+L75+M75)/3</f>
        <v>69.9344333333333</v>
      </c>
      <c r="R75" s="14" t="n">
        <f aca="false">P75/O75</f>
        <v>0.752789962910692</v>
      </c>
      <c r="S75" s="14" t="n">
        <f aca="false">Q75/O75</f>
        <v>0.693596499144919</v>
      </c>
      <c r="T75" s="14" t="n">
        <f aca="false">LOG(R75,2)</f>
        <v>-0.409680702415365</v>
      </c>
      <c r="U75" s="14" t="n">
        <f aca="false">LOG(S75,2)</f>
        <v>-0.527831478160097</v>
      </c>
    </row>
    <row r="76" customFormat="false" ht="12.75" hidden="false" customHeight="false" outlineLevel="0" collapsed="false">
      <c r="A76" s="32" t="s">
        <v>278</v>
      </c>
      <c r="B76" s="32" t="s">
        <v>235</v>
      </c>
      <c r="C76" s="32" t="s">
        <v>956</v>
      </c>
      <c r="D76" s="32" t="s">
        <v>957</v>
      </c>
      <c r="E76" s="32" t="n">
        <v>12.5222</v>
      </c>
      <c r="F76" s="32" t="n">
        <v>5.07762</v>
      </c>
      <c r="G76" s="32" t="n">
        <v>2.1367</v>
      </c>
      <c r="H76" s="32" t="n">
        <v>3.32148</v>
      </c>
      <c r="I76" s="32" t="n">
        <v>3.10102</v>
      </c>
      <c r="J76" s="32" t="n">
        <v>4.8791</v>
      </c>
      <c r="K76" s="32" t="n">
        <v>5.11508</v>
      </c>
      <c r="L76" s="32" t="n">
        <v>8.38901</v>
      </c>
      <c r="M76" s="32" t="n">
        <v>5.16283</v>
      </c>
      <c r="O76" s="27" t="n">
        <v>6.57884</v>
      </c>
      <c r="P76" s="27" t="n">
        <v>6.22230666666667</v>
      </c>
      <c r="Q76" s="27" t="n">
        <v>3.7672</v>
      </c>
      <c r="R76" s="27" t="n">
        <v>0.945806048888052</v>
      </c>
      <c r="S76" s="27" t="n">
        <v>0.572623745219522</v>
      </c>
      <c r="T76" s="27" t="n">
        <v>-0.0803837263281752</v>
      </c>
      <c r="U76" s="27" t="n">
        <v>-0.804340598493228</v>
      </c>
    </row>
    <row r="77" customFormat="false" ht="12.75" hidden="false" customHeight="false" outlineLevel="0" collapsed="false">
      <c r="A77" s="32" t="s">
        <v>281</v>
      </c>
      <c r="B77" s="32" t="s">
        <v>282</v>
      </c>
      <c r="C77" s="32" t="s">
        <v>958</v>
      </c>
      <c r="D77" s="32" t="s">
        <v>959</v>
      </c>
      <c r="E77" s="32" t="n">
        <v>7.1466</v>
      </c>
      <c r="F77" s="32" t="n">
        <v>4.63476</v>
      </c>
      <c r="G77" s="32" t="n">
        <v>2.82929</v>
      </c>
      <c r="H77" s="32" t="n">
        <v>3.10752</v>
      </c>
      <c r="I77" s="32" t="n">
        <v>3.3068</v>
      </c>
      <c r="J77" s="32" t="n">
        <v>4.03069</v>
      </c>
      <c r="K77" s="32" t="n">
        <v>4.46143</v>
      </c>
      <c r="L77" s="32" t="n">
        <v>3.46829</v>
      </c>
      <c r="M77" s="32" t="n">
        <v>2.49783</v>
      </c>
      <c r="O77" s="27" t="n">
        <v>4.87021666666667</v>
      </c>
      <c r="P77" s="27" t="n">
        <v>3.47585</v>
      </c>
      <c r="Q77" s="27" t="n">
        <v>3.48167</v>
      </c>
      <c r="R77" s="27" t="n">
        <v>0.713695147033157</v>
      </c>
      <c r="S77" s="27" t="n">
        <v>0.714890165735268</v>
      </c>
      <c r="T77" s="27" t="n">
        <v>-0.486620132372336</v>
      </c>
      <c r="U77" s="27" t="n">
        <v>-0.484206488689981</v>
      </c>
    </row>
    <row r="78" customFormat="false" ht="12.75" hidden="false" customHeight="false" outlineLevel="0" collapsed="false">
      <c r="A78" s="32" t="s">
        <v>285</v>
      </c>
      <c r="B78" s="32" t="s">
        <v>282</v>
      </c>
      <c r="C78" s="32" t="s">
        <v>960</v>
      </c>
      <c r="D78" s="32" t="s">
        <v>961</v>
      </c>
      <c r="E78" s="32" t="n">
        <v>8.67883</v>
      </c>
      <c r="F78" s="32" t="n">
        <v>6.28684</v>
      </c>
      <c r="G78" s="32" t="n">
        <v>6.19208</v>
      </c>
      <c r="H78" s="32" t="n">
        <v>7.03435</v>
      </c>
      <c r="I78" s="32" t="n">
        <v>9.3231</v>
      </c>
      <c r="J78" s="32" t="n">
        <v>6.77852</v>
      </c>
      <c r="K78" s="32" t="n">
        <v>8.44428</v>
      </c>
      <c r="L78" s="32" t="n">
        <v>10.8217</v>
      </c>
      <c r="M78" s="32" t="n">
        <v>7.53674</v>
      </c>
      <c r="O78" s="27" t="n">
        <v>7.05258333333333</v>
      </c>
      <c r="P78" s="27" t="n">
        <v>8.93424</v>
      </c>
      <c r="Q78" s="27" t="n">
        <v>7.71199</v>
      </c>
      <c r="R78" s="27" t="n">
        <v>1.26680388982761</v>
      </c>
      <c r="S78" s="27" t="n">
        <v>1.09349859980385</v>
      </c>
      <c r="T78" s="27" t="n">
        <v>0.341193202401686</v>
      </c>
      <c r="U78" s="27" t="n">
        <v>0.128951373054195</v>
      </c>
    </row>
    <row r="79" s="14" customFormat="true" ht="12.75" hidden="false" customHeight="false" outlineLevel="0" collapsed="false">
      <c r="A79" s="6" t="s">
        <v>288</v>
      </c>
      <c r="B79" s="6" t="s">
        <v>235</v>
      </c>
      <c r="C79" s="35" t="s">
        <v>962</v>
      </c>
      <c r="D79" s="35" t="s">
        <v>963</v>
      </c>
      <c r="E79" s="6" t="n">
        <v>239.188</v>
      </c>
      <c r="F79" s="6" t="n">
        <v>171.686</v>
      </c>
      <c r="G79" s="6" t="n">
        <v>135.024</v>
      </c>
      <c r="H79" s="6" t="n">
        <v>139.717</v>
      </c>
      <c r="I79" s="6" t="n">
        <v>117.404</v>
      </c>
      <c r="J79" s="6" t="n">
        <v>133.333</v>
      </c>
      <c r="K79" s="6" t="n">
        <v>205.218</v>
      </c>
      <c r="L79" s="6" t="n">
        <v>103.674</v>
      </c>
      <c r="M79" s="6" t="n">
        <v>152.67</v>
      </c>
      <c r="O79" s="14" t="n">
        <f aca="false">(E79+F79+G79)/3</f>
        <v>181.966</v>
      </c>
      <c r="P79" s="14" t="n">
        <f aca="false">(H79+I79+J79)/3</f>
        <v>130.151333333333</v>
      </c>
      <c r="Q79" s="14" t="n">
        <f aca="false">(K79+L79+M79)/3</f>
        <v>153.854</v>
      </c>
      <c r="R79" s="14" t="n">
        <f aca="false">P79/O79</f>
        <v>0.715250834404962</v>
      </c>
      <c r="S79" s="14" t="n">
        <f aca="false">Q79/O79</f>
        <v>0.845509600694635</v>
      </c>
      <c r="T79" s="14" t="n">
        <f aca="false">LOG(R79,2)</f>
        <v>-0.483478819303324</v>
      </c>
      <c r="U79" s="14" t="n">
        <f aca="false">LOG(S79,2)</f>
        <v>-0.242106958471026</v>
      </c>
    </row>
    <row r="80" s="34" customFormat="true" ht="23.25" hidden="false" customHeight="false" outlineLevel="0" collapsed="false">
      <c r="A80" s="33" t="s">
        <v>291</v>
      </c>
      <c r="K80" s="7" t="n">
        <v>0</v>
      </c>
      <c r="L80" s="7" t="n">
        <v>0</v>
      </c>
      <c r="M80" s="7" t="n">
        <v>0</v>
      </c>
      <c r="N80" s="7" t="e">
        <f aca="false"/>
        <v>#DIV/0!</v>
      </c>
      <c r="O80" s="7" t="e">
        <f aca="false"/>
        <v>#DIV/0!</v>
      </c>
      <c r="P80" s="7" t="e">
        <f aca="false"/>
        <v>#DIV/0!</v>
      </c>
      <c r="Q80" s="7" t="e">
        <f aca="false"/>
        <v>#DIV/0!</v>
      </c>
    </row>
    <row r="81" customFormat="false" ht="12.75" hidden="false" customHeight="false" outlineLevel="0" collapsed="false">
      <c r="A81" s="32" t="s">
        <v>964</v>
      </c>
      <c r="B81" s="32" t="s">
        <v>293</v>
      </c>
      <c r="C81" s="32" t="s">
        <v>965</v>
      </c>
      <c r="D81" s="32" t="s">
        <v>966</v>
      </c>
      <c r="E81" s="32" t="n">
        <v>1230.17</v>
      </c>
      <c r="F81" s="32" t="n">
        <v>980.324</v>
      </c>
      <c r="G81" s="32" t="n">
        <v>987.759</v>
      </c>
      <c r="H81" s="32" t="n">
        <v>425.484</v>
      </c>
      <c r="I81" s="32" t="n">
        <v>329.579</v>
      </c>
      <c r="J81" s="32" t="n">
        <v>843.152</v>
      </c>
      <c r="K81" s="32" t="n">
        <v>476.799</v>
      </c>
      <c r="L81" s="32" t="n">
        <v>323.864</v>
      </c>
      <c r="M81" s="32" t="n">
        <v>251.119</v>
      </c>
      <c r="O81" s="27" t="n">
        <v>1066.08433333333</v>
      </c>
      <c r="P81" s="27" t="n">
        <v>350.594</v>
      </c>
      <c r="Q81" s="27" t="n">
        <v>532.738333333333</v>
      </c>
      <c r="R81" s="27" t="n">
        <v>0.328861412777539</v>
      </c>
      <c r="S81" s="27" t="n">
        <v>0.499715000658173</v>
      </c>
      <c r="T81" s="27" t="n">
        <v>-1.60444835658445</v>
      </c>
      <c r="U81" s="27" t="n">
        <v>-1.00082256872804</v>
      </c>
    </row>
    <row r="82" customFormat="false" ht="12.75" hidden="false" customHeight="false" outlineLevel="0" collapsed="false">
      <c r="A82" s="32" t="s">
        <v>964</v>
      </c>
      <c r="B82" s="32" t="s">
        <v>293</v>
      </c>
      <c r="C82" s="32" t="s">
        <v>967</v>
      </c>
      <c r="D82" s="32" t="s">
        <v>966</v>
      </c>
      <c r="E82" s="32" t="n">
        <v>49.9627</v>
      </c>
      <c r="F82" s="32" t="n">
        <v>27.6808</v>
      </c>
      <c r="G82" s="32" t="n">
        <v>14.232</v>
      </c>
      <c r="H82" s="32" t="n">
        <v>12.1335</v>
      </c>
      <c r="I82" s="32" t="n">
        <v>23.5649</v>
      </c>
      <c r="J82" s="32" t="n">
        <v>18.3772</v>
      </c>
      <c r="K82" s="32" t="n">
        <v>39.4332</v>
      </c>
      <c r="L82" s="32" t="n">
        <v>43.7256</v>
      </c>
      <c r="M82" s="32" t="n">
        <v>35.4042</v>
      </c>
      <c r="O82" s="27" t="n">
        <v>30.6251666666667</v>
      </c>
      <c r="P82" s="27" t="n">
        <v>39.521</v>
      </c>
      <c r="Q82" s="27" t="n">
        <v>18.0252</v>
      </c>
      <c r="R82" s="27" t="n">
        <v>1.29047460966199</v>
      </c>
      <c r="S82" s="27" t="n">
        <v>0.588574756055749</v>
      </c>
      <c r="T82" s="27" t="n">
        <v>0.367901756406631</v>
      </c>
      <c r="U82" s="27" t="n">
        <v>-0.764702428406172</v>
      </c>
    </row>
    <row r="83" customFormat="false" ht="12.75" hidden="false" customHeight="false" outlineLevel="0" collapsed="false">
      <c r="A83" s="32" t="s">
        <v>299</v>
      </c>
      <c r="B83" s="32" t="s">
        <v>300</v>
      </c>
      <c r="C83" s="32" t="s">
        <v>968</v>
      </c>
      <c r="D83" s="32" t="s">
        <v>969</v>
      </c>
      <c r="E83" s="32" t="n">
        <v>12.1095</v>
      </c>
      <c r="F83" s="32" t="n">
        <v>10.355</v>
      </c>
      <c r="G83" s="32" t="n">
        <v>11.0417</v>
      </c>
      <c r="H83" s="32" t="n">
        <v>11.7025</v>
      </c>
      <c r="I83" s="32" t="n">
        <v>11.975</v>
      </c>
      <c r="J83" s="32" t="n">
        <v>11.3202</v>
      </c>
      <c r="K83" s="32" t="n">
        <v>16.8754</v>
      </c>
      <c r="L83" s="32" t="n">
        <v>15.3333</v>
      </c>
      <c r="M83" s="32" t="n">
        <v>16.0981</v>
      </c>
      <c r="O83" s="27" t="n">
        <v>11.1687333333333</v>
      </c>
      <c r="P83" s="27" t="n">
        <v>16.1022666666667</v>
      </c>
      <c r="Q83" s="27" t="n">
        <v>11.6659</v>
      </c>
      <c r="R83" s="27" t="n">
        <v>1.44172720272667</v>
      </c>
      <c r="S83" s="27" t="n">
        <v>1.04451414962007</v>
      </c>
      <c r="T83" s="27" t="n">
        <v>0.527798209998148</v>
      </c>
      <c r="U83" s="27" t="n">
        <v>0.0628320361565172</v>
      </c>
    </row>
    <row r="84" customFormat="false" ht="12.75" hidden="false" customHeight="false" outlineLevel="0" collapsed="false">
      <c r="A84" s="32" t="s">
        <v>970</v>
      </c>
      <c r="B84" s="32" t="s">
        <v>311</v>
      </c>
      <c r="C84" s="32" t="s">
        <v>971</v>
      </c>
      <c r="D84" s="32" t="s">
        <v>972</v>
      </c>
      <c r="E84" s="32" t="n">
        <v>329.111</v>
      </c>
      <c r="F84" s="32" t="n">
        <v>238.53</v>
      </c>
      <c r="G84" s="32" t="n">
        <v>220.002</v>
      </c>
      <c r="H84" s="32" t="n">
        <v>147.61</v>
      </c>
      <c r="I84" s="32" t="n">
        <v>103</v>
      </c>
      <c r="J84" s="32" t="n">
        <v>222.468</v>
      </c>
      <c r="K84" s="32" t="n">
        <v>179.542</v>
      </c>
      <c r="L84" s="32" t="n">
        <v>166.881</v>
      </c>
      <c r="M84" s="32" t="n">
        <v>127.94</v>
      </c>
      <c r="O84" s="27" t="n">
        <v>262.547666666667</v>
      </c>
      <c r="P84" s="27" t="n">
        <v>158.121</v>
      </c>
      <c r="Q84" s="27" t="n">
        <v>157.692666666667</v>
      </c>
      <c r="R84" s="27" t="n">
        <v>0.602256352179857</v>
      </c>
      <c r="S84" s="27" t="n">
        <v>0.600624902398676</v>
      </c>
      <c r="T84" s="27" t="n">
        <v>-0.73155038980253</v>
      </c>
      <c r="U84" s="27" t="n">
        <v>-0.735463803438364</v>
      </c>
    </row>
    <row r="85" customFormat="false" ht="12.75" hidden="false" customHeight="false" outlineLevel="0" collapsed="false">
      <c r="A85" s="32" t="s">
        <v>973</v>
      </c>
      <c r="B85" s="32" t="s">
        <v>318</v>
      </c>
      <c r="C85" s="32" t="s">
        <v>974</v>
      </c>
      <c r="D85" s="32" t="s">
        <v>975</v>
      </c>
      <c r="E85" s="32" t="n">
        <v>1241.11</v>
      </c>
      <c r="F85" s="32" t="n">
        <v>948.024</v>
      </c>
      <c r="G85" s="32" t="n">
        <v>981.592</v>
      </c>
      <c r="H85" s="32" t="n">
        <v>702.365</v>
      </c>
      <c r="I85" s="32" t="n">
        <v>548.214</v>
      </c>
      <c r="J85" s="32" t="n">
        <v>744.647</v>
      </c>
      <c r="K85" s="32" t="n">
        <v>894.393</v>
      </c>
      <c r="L85" s="32" t="n">
        <v>771.606</v>
      </c>
      <c r="M85" s="32" t="n">
        <v>539.133</v>
      </c>
      <c r="O85" s="27" t="n">
        <v>1056.90866666667</v>
      </c>
      <c r="P85" s="27" t="n">
        <v>735.044</v>
      </c>
      <c r="Q85" s="27" t="n">
        <v>665.075333333333</v>
      </c>
      <c r="R85" s="27" t="n">
        <v>0.695465959531033</v>
      </c>
      <c r="S85" s="27" t="n">
        <v>0.629264717291873</v>
      </c>
      <c r="T85" s="27" t="n">
        <v>-0.523948192941739</v>
      </c>
      <c r="U85" s="27" t="n">
        <v>-0.668261041243334</v>
      </c>
    </row>
    <row r="86" customFormat="false" ht="12.75" hidden="false" customHeight="false" outlineLevel="0" collapsed="false">
      <c r="A86" s="32" t="s">
        <v>976</v>
      </c>
      <c r="B86" s="32" t="s">
        <v>318</v>
      </c>
      <c r="C86" s="32" t="s">
        <v>977</v>
      </c>
      <c r="D86" s="32" t="s">
        <v>978</v>
      </c>
      <c r="E86" s="32" t="n">
        <v>1074.79</v>
      </c>
      <c r="F86" s="32" t="n">
        <v>994.72</v>
      </c>
      <c r="G86" s="32" t="n">
        <v>1111.29</v>
      </c>
      <c r="H86" s="32" t="n">
        <v>762.373</v>
      </c>
      <c r="I86" s="32" t="n">
        <v>727.759</v>
      </c>
      <c r="J86" s="32" t="n">
        <v>1013.83</v>
      </c>
      <c r="K86" s="32" t="n">
        <v>911.782</v>
      </c>
      <c r="L86" s="32" t="n">
        <v>876.353</v>
      </c>
      <c r="M86" s="32" t="n">
        <v>700.715</v>
      </c>
      <c r="O86" s="27" t="n">
        <v>1060.26666666667</v>
      </c>
      <c r="P86" s="27" t="n">
        <v>829.616666666667</v>
      </c>
      <c r="Q86" s="27" t="n">
        <v>834.654</v>
      </c>
      <c r="R86" s="27" t="n">
        <v>0.782460387323942</v>
      </c>
      <c r="S86" s="27" t="n">
        <v>0.787211393360158</v>
      </c>
      <c r="T86" s="27" t="n">
        <v>-0.353910378571036</v>
      </c>
      <c r="U86" s="27" t="n">
        <v>-0.345176993842767</v>
      </c>
    </row>
    <row r="87" customFormat="false" ht="12.75" hidden="false" customHeight="false" outlineLevel="0" collapsed="false">
      <c r="A87" s="32" t="s">
        <v>979</v>
      </c>
      <c r="B87" s="32" t="s">
        <v>325</v>
      </c>
      <c r="C87" s="32" t="s">
        <v>980</v>
      </c>
      <c r="D87" s="32" t="s">
        <v>981</v>
      </c>
      <c r="E87" s="32" t="n">
        <v>133.78</v>
      </c>
      <c r="F87" s="32" t="n">
        <v>89.6594</v>
      </c>
      <c r="G87" s="32" t="n">
        <v>82.9205</v>
      </c>
      <c r="H87" s="32" t="n">
        <v>68.0464</v>
      </c>
      <c r="I87" s="32" t="n">
        <v>49.9273</v>
      </c>
      <c r="J87" s="32" t="n">
        <v>78.8252</v>
      </c>
      <c r="K87" s="32" t="n">
        <v>75.2193</v>
      </c>
      <c r="L87" s="32" t="n">
        <v>86.7296</v>
      </c>
      <c r="M87" s="32" t="n">
        <v>67.6411</v>
      </c>
      <c r="O87" s="27" t="n">
        <v>102.119966666667</v>
      </c>
      <c r="P87" s="27" t="n">
        <v>76.53</v>
      </c>
      <c r="Q87" s="27" t="n">
        <v>65.5996333333333</v>
      </c>
      <c r="R87" s="27" t="n">
        <v>0.749412700552518</v>
      </c>
      <c r="S87" s="27" t="n">
        <v>0.642378131080469</v>
      </c>
      <c r="T87" s="27" t="n">
        <v>-0.416167667168468</v>
      </c>
      <c r="U87" s="27" t="n">
        <v>-0.638505315853419</v>
      </c>
    </row>
    <row r="88" customFormat="false" ht="12.75" hidden="false" customHeight="false" outlineLevel="0" collapsed="false">
      <c r="A88" s="32" t="s">
        <v>328</v>
      </c>
      <c r="B88" s="32" t="s">
        <v>329</v>
      </c>
      <c r="C88" s="32" t="s">
        <v>982</v>
      </c>
      <c r="D88" s="32" t="s">
        <v>983</v>
      </c>
      <c r="E88" s="32" t="n">
        <v>4140.55</v>
      </c>
      <c r="F88" s="32" t="n">
        <v>3815.22</v>
      </c>
      <c r="G88" s="32" t="n">
        <v>4236.69</v>
      </c>
      <c r="H88" s="32" t="n">
        <v>3473.22</v>
      </c>
      <c r="I88" s="32" t="n">
        <v>3523.93</v>
      </c>
      <c r="J88" s="32" t="n">
        <v>4116.05</v>
      </c>
      <c r="K88" s="32" t="n">
        <v>6757.86</v>
      </c>
      <c r="L88" s="32" t="n">
        <v>6277.56</v>
      </c>
      <c r="M88" s="32" t="n">
        <v>5324.83</v>
      </c>
      <c r="O88" s="27" t="n">
        <v>4064.15333333333</v>
      </c>
      <c r="P88" s="27" t="n">
        <v>6120.08333333333</v>
      </c>
      <c r="Q88" s="27" t="n">
        <v>3704.4</v>
      </c>
      <c r="R88" s="27" t="n">
        <v>1.50586920112922</v>
      </c>
      <c r="S88" s="27" t="n">
        <v>0.911481358150858</v>
      </c>
      <c r="T88" s="27" t="n">
        <v>0.590596463849616</v>
      </c>
      <c r="U88" s="27" t="n">
        <v>-0.133714944688049</v>
      </c>
    </row>
    <row r="89" customFormat="false" ht="12.75" hidden="false" customHeight="false" outlineLevel="0" collapsed="false">
      <c r="A89" s="8" t="s">
        <v>334</v>
      </c>
      <c r="B89" s="32" t="s">
        <v>335</v>
      </c>
      <c r="C89" s="32" t="s">
        <v>984</v>
      </c>
      <c r="D89" s="32" t="s">
        <v>985</v>
      </c>
      <c r="E89" s="32" t="n">
        <v>7.62483</v>
      </c>
      <c r="F89" s="32" t="n">
        <v>4.588</v>
      </c>
      <c r="G89" s="32" t="n">
        <v>3.55287</v>
      </c>
      <c r="H89" s="32" t="n">
        <v>2.48807</v>
      </c>
      <c r="I89" s="32" t="n">
        <v>3.8613</v>
      </c>
      <c r="J89" s="32" t="n">
        <v>4.57243</v>
      </c>
      <c r="K89" s="32" t="n">
        <v>5.66232</v>
      </c>
      <c r="L89" s="32" t="n">
        <v>5.71421</v>
      </c>
      <c r="M89" s="32" t="n">
        <v>5.88144</v>
      </c>
      <c r="O89" s="27" t="n">
        <v>5.25523333333333</v>
      </c>
      <c r="P89" s="27" t="n">
        <v>5.75265666666667</v>
      </c>
      <c r="Q89" s="27" t="n">
        <v>3.6406</v>
      </c>
      <c r="R89" s="27" t="n">
        <v>1.09465294912373</v>
      </c>
      <c r="S89" s="27" t="n">
        <v>0.69275706121517</v>
      </c>
      <c r="T89" s="27" t="n">
        <v>0.130473547507381</v>
      </c>
      <c r="U89" s="27" t="n">
        <v>-0.529578583835034</v>
      </c>
    </row>
    <row r="90" customFormat="false" ht="12.75" hidden="false" customHeight="false" outlineLevel="0" collapsed="false">
      <c r="A90" s="8" t="s">
        <v>334</v>
      </c>
      <c r="B90" s="32" t="s">
        <v>335</v>
      </c>
      <c r="C90" s="32" t="s">
        <v>986</v>
      </c>
      <c r="D90" s="32" t="s">
        <v>987</v>
      </c>
      <c r="E90" s="32" t="n">
        <v>187.29</v>
      </c>
      <c r="F90" s="32" t="n">
        <v>154.213</v>
      </c>
      <c r="G90" s="32" t="n">
        <v>154.008</v>
      </c>
      <c r="H90" s="32" t="n">
        <v>139.436</v>
      </c>
      <c r="I90" s="32" t="n">
        <v>183.475</v>
      </c>
      <c r="J90" s="32" t="n">
        <v>155.827</v>
      </c>
      <c r="K90" s="32" t="n">
        <v>285.056</v>
      </c>
      <c r="L90" s="32" t="n">
        <v>290.687</v>
      </c>
      <c r="M90" s="32" t="n">
        <v>273.116</v>
      </c>
      <c r="O90" s="27" t="n">
        <v>165.170333333333</v>
      </c>
      <c r="P90" s="27" t="n">
        <v>282.953</v>
      </c>
      <c r="Q90" s="27" t="n">
        <v>159.579333333333</v>
      </c>
      <c r="R90" s="27" t="n">
        <v>1.7130981956001</v>
      </c>
      <c r="S90" s="27" t="n">
        <v>0.966150095557919</v>
      </c>
      <c r="T90" s="27" t="n">
        <v>0.776607849755265</v>
      </c>
      <c r="U90" s="27" t="n">
        <v>-0.0496807595573438</v>
      </c>
    </row>
    <row r="91" customFormat="false" ht="12.75" hidden="false" customHeight="false" outlineLevel="0" collapsed="false">
      <c r="A91" s="32" t="s">
        <v>340</v>
      </c>
      <c r="B91" s="32" t="s">
        <v>341</v>
      </c>
      <c r="C91" s="32" t="s">
        <v>988</v>
      </c>
      <c r="D91" s="32" t="s">
        <v>989</v>
      </c>
      <c r="E91" s="32" t="n">
        <v>375.905</v>
      </c>
      <c r="F91" s="32" t="n">
        <v>312.365</v>
      </c>
      <c r="G91" s="32" t="n">
        <v>297.754</v>
      </c>
      <c r="H91" s="32" t="n">
        <v>220.534</v>
      </c>
      <c r="I91" s="32" t="n">
        <v>215.919</v>
      </c>
      <c r="J91" s="32" t="n">
        <v>325.556</v>
      </c>
      <c r="K91" s="32" t="n">
        <v>348.872</v>
      </c>
      <c r="L91" s="32" t="n">
        <v>311.105</v>
      </c>
      <c r="M91" s="32" t="n">
        <v>272.903</v>
      </c>
      <c r="O91" s="27" t="n">
        <v>328.674666666667</v>
      </c>
      <c r="P91" s="27" t="n">
        <v>310.96</v>
      </c>
      <c r="Q91" s="27" t="n">
        <v>254.003</v>
      </c>
      <c r="R91" s="27" t="n">
        <v>0.946102731779347</v>
      </c>
      <c r="S91" s="27" t="n">
        <v>0.772809789619724</v>
      </c>
      <c r="T91" s="27" t="n">
        <v>-0.0799312489742242</v>
      </c>
      <c r="U91" s="27" t="n">
        <v>-0.371814725161952</v>
      </c>
    </row>
    <row r="92" customFormat="false" ht="12.75" hidden="false" customHeight="false" outlineLevel="0" collapsed="false">
      <c r="A92" s="32" t="s">
        <v>990</v>
      </c>
      <c r="B92" s="32" t="s">
        <v>991</v>
      </c>
      <c r="C92" s="32" t="s">
        <v>992</v>
      </c>
      <c r="D92" s="32" t="s">
        <v>993</v>
      </c>
      <c r="E92" s="32" t="n">
        <v>551.505</v>
      </c>
      <c r="F92" s="32" t="n">
        <v>444.26</v>
      </c>
      <c r="G92" s="32" t="n">
        <v>445.413</v>
      </c>
      <c r="H92" s="32" t="n">
        <v>422.396</v>
      </c>
      <c r="I92" s="32" t="n">
        <v>418.854</v>
      </c>
      <c r="J92" s="32" t="n">
        <v>382.497</v>
      </c>
      <c r="K92" s="32" t="n">
        <v>573.444</v>
      </c>
      <c r="L92" s="32" t="n">
        <v>581.761</v>
      </c>
      <c r="M92" s="32" t="n">
        <v>475.158</v>
      </c>
      <c r="O92" s="27" t="n">
        <v>480.392666666667</v>
      </c>
      <c r="P92" s="27" t="n">
        <v>543.454333333333</v>
      </c>
      <c r="Q92" s="27" t="n">
        <v>407.915666666667</v>
      </c>
      <c r="R92" s="27" t="n">
        <v>1.1312710851817</v>
      </c>
      <c r="S92" s="27" t="n">
        <v>0.84912967031137</v>
      </c>
      <c r="T92" s="27" t="n">
        <v>0.177944682099566</v>
      </c>
      <c r="U92" s="27" t="n">
        <v>-0.235943210802361</v>
      </c>
    </row>
    <row r="93" customFormat="false" ht="12.75" hidden="false" customHeight="false" outlineLevel="0" collapsed="false">
      <c r="A93" s="32" t="s">
        <v>348</v>
      </c>
      <c r="B93" s="32" t="s">
        <v>349</v>
      </c>
      <c r="C93" s="32" t="s">
        <v>994</v>
      </c>
      <c r="D93" s="32" t="s">
        <v>995</v>
      </c>
      <c r="E93" s="32" t="n">
        <v>12.0709</v>
      </c>
      <c r="F93" s="32" t="n">
        <v>8.43174</v>
      </c>
      <c r="G93" s="32" t="n">
        <v>8.01187</v>
      </c>
      <c r="H93" s="32" t="n">
        <v>6.95795</v>
      </c>
      <c r="I93" s="32" t="n">
        <v>6.88103</v>
      </c>
      <c r="J93" s="32" t="n">
        <v>9.10557</v>
      </c>
      <c r="K93" s="32" t="n">
        <v>9.21507</v>
      </c>
      <c r="L93" s="32" t="n">
        <v>9.06649</v>
      </c>
      <c r="M93" s="32" t="n">
        <v>6.49601</v>
      </c>
      <c r="O93" s="27" t="n">
        <v>9.50483666666667</v>
      </c>
      <c r="P93" s="27" t="n">
        <v>8.25919</v>
      </c>
      <c r="Q93" s="27" t="n">
        <v>7.64818333333333</v>
      </c>
      <c r="R93" s="27" t="n">
        <v>0.868946020815367</v>
      </c>
      <c r="S93" s="27" t="n">
        <v>0.804662257917109</v>
      </c>
      <c r="T93" s="27" t="n">
        <v>-0.202661535708165</v>
      </c>
      <c r="U93" s="27" t="n">
        <v>-0.313544729141744</v>
      </c>
    </row>
    <row r="94" customFormat="false" ht="12.75" hidden="false" customHeight="false" outlineLevel="0" collapsed="false">
      <c r="A94" s="32" t="s">
        <v>352</v>
      </c>
      <c r="B94" s="32" t="s">
        <v>353</v>
      </c>
      <c r="C94" s="32" t="s">
        <v>996</v>
      </c>
      <c r="D94" s="32" t="s">
        <v>997</v>
      </c>
      <c r="E94" s="32" t="n">
        <v>323.853</v>
      </c>
      <c r="F94" s="32" t="n">
        <v>280.311</v>
      </c>
      <c r="G94" s="32" t="n">
        <v>247.826</v>
      </c>
      <c r="H94" s="32" t="n">
        <v>227.198</v>
      </c>
      <c r="I94" s="32" t="n">
        <v>216.72</v>
      </c>
      <c r="J94" s="32" t="n">
        <v>240.811</v>
      </c>
      <c r="K94" s="32" t="n">
        <v>296.071</v>
      </c>
      <c r="L94" s="32" t="n">
        <v>309.455</v>
      </c>
      <c r="M94" s="32" t="n">
        <v>261.628</v>
      </c>
      <c r="O94" s="27" t="n">
        <v>283.996666666667</v>
      </c>
      <c r="P94" s="27" t="n">
        <v>289.051333333333</v>
      </c>
      <c r="Q94" s="27" t="n">
        <v>228.243</v>
      </c>
      <c r="R94" s="27" t="n">
        <v>1.01779833096632</v>
      </c>
      <c r="S94" s="27" t="n">
        <v>0.803681968098216</v>
      </c>
      <c r="T94" s="27" t="n">
        <v>0.0254517306303553</v>
      </c>
      <c r="U94" s="27" t="n">
        <v>-0.315303381813982</v>
      </c>
    </row>
    <row r="95" customFormat="false" ht="12.75" hidden="false" customHeight="false" outlineLevel="0" collapsed="false">
      <c r="A95" s="32" t="s">
        <v>998</v>
      </c>
      <c r="B95" s="32" t="s">
        <v>359</v>
      </c>
      <c r="C95" s="32" t="s">
        <v>999</v>
      </c>
      <c r="D95" s="32" t="s">
        <v>1000</v>
      </c>
      <c r="E95" s="32" t="n">
        <v>635.722</v>
      </c>
      <c r="F95" s="32" t="n">
        <v>567.551</v>
      </c>
      <c r="G95" s="32" t="n">
        <v>463.655</v>
      </c>
      <c r="H95" s="32" t="n">
        <v>454.958</v>
      </c>
      <c r="I95" s="32" t="n">
        <v>429.934</v>
      </c>
      <c r="J95" s="32" t="n">
        <v>430.907</v>
      </c>
      <c r="K95" s="32" t="n">
        <v>687.684</v>
      </c>
      <c r="L95" s="32" t="n">
        <v>731.984</v>
      </c>
      <c r="M95" s="32" t="n">
        <v>592.962</v>
      </c>
      <c r="O95" s="27" t="n">
        <v>555.642666666667</v>
      </c>
      <c r="P95" s="27" t="n">
        <v>670.876666666667</v>
      </c>
      <c r="Q95" s="27" t="n">
        <v>438.599666666667</v>
      </c>
      <c r="R95" s="27" t="n">
        <v>1.20738868145475</v>
      </c>
      <c r="S95" s="27" t="n">
        <v>0.789355629037367</v>
      </c>
      <c r="T95" s="27" t="n">
        <v>0.271890181925326</v>
      </c>
      <c r="U95" s="27" t="n">
        <v>-0.341252669609824</v>
      </c>
    </row>
    <row r="96" customFormat="false" ht="12.75" hidden="false" customHeight="false" outlineLevel="0" collapsed="false">
      <c r="A96" s="32" t="s">
        <v>1001</v>
      </c>
      <c r="B96" s="32" t="s">
        <v>359</v>
      </c>
      <c r="C96" s="32" t="s">
        <v>1002</v>
      </c>
      <c r="D96" s="32" t="s">
        <v>1003</v>
      </c>
      <c r="E96" s="32" t="n">
        <v>69.0436</v>
      </c>
      <c r="F96" s="32" t="n">
        <v>56.014</v>
      </c>
      <c r="G96" s="32" t="n">
        <v>51.23</v>
      </c>
      <c r="H96" s="32" t="n">
        <v>49.0369</v>
      </c>
      <c r="I96" s="32" t="n">
        <v>75.7546</v>
      </c>
      <c r="J96" s="32" t="n">
        <v>57.863</v>
      </c>
      <c r="K96" s="32" t="n">
        <v>91.7218</v>
      </c>
      <c r="L96" s="32" t="n">
        <v>91.9471</v>
      </c>
      <c r="M96" s="32" t="n">
        <v>95.6016</v>
      </c>
      <c r="O96" s="27" t="n">
        <v>58.7625333333333</v>
      </c>
      <c r="P96" s="27" t="n">
        <v>93.0901666666667</v>
      </c>
      <c r="Q96" s="27" t="n">
        <v>60.8848333333333</v>
      </c>
      <c r="R96" s="27" t="n">
        <v>1.58417551773352</v>
      </c>
      <c r="S96" s="27" t="n">
        <v>1.03611655045505</v>
      </c>
      <c r="T96" s="27" t="n">
        <v>0.66373218676577</v>
      </c>
      <c r="U96" s="27" t="n">
        <v>0.0511862977213114</v>
      </c>
    </row>
    <row r="97" customFormat="false" ht="12.75" hidden="false" customHeight="false" outlineLevel="0" collapsed="false">
      <c r="A97" s="32" t="s">
        <v>367</v>
      </c>
      <c r="B97" s="32" t="s">
        <v>368</v>
      </c>
      <c r="C97" s="32" t="s">
        <v>1004</v>
      </c>
      <c r="D97" s="32" t="s">
        <v>1005</v>
      </c>
      <c r="E97" s="32" t="n">
        <v>216.318</v>
      </c>
      <c r="F97" s="32" t="n">
        <v>166.132</v>
      </c>
      <c r="G97" s="32" t="n">
        <v>402.515</v>
      </c>
      <c r="H97" s="32" t="n">
        <v>192.307</v>
      </c>
      <c r="I97" s="32" t="n">
        <v>353.629</v>
      </c>
      <c r="J97" s="32" t="n">
        <v>172.6</v>
      </c>
      <c r="K97" s="32" t="n">
        <v>201.468</v>
      </c>
      <c r="L97" s="32" t="n">
        <v>137.935</v>
      </c>
      <c r="M97" s="32" t="n">
        <v>67.7992</v>
      </c>
      <c r="O97" s="27" t="n">
        <v>261.655</v>
      </c>
      <c r="P97" s="27" t="n">
        <v>135.734066666667</v>
      </c>
      <c r="Q97" s="27" t="n">
        <v>239.512</v>
      </c>
      <c r="R97" s="27" t="n">
        <v>0.51875204626958</v>
      </c>
      <c r="S97" s="27" t="n">
        <v>0.915373296898588</v>
      </c>
      <c r="T97" s="27" t="n">
        <v>-0.946882972673637</v>
      </c>
      <c r="U97" s="27" t="n">
        <v>-0.127567888369251</v>
      </c>
    </row>
    <row r="98" customFormat="false" ht="12.75" hidden="false" customHeight="false" outlineLevel="0" collapsed="false">
      <c r="A98" s="32" t="s">
        <v>371</v>
      </c>
      <c r="B98" s="32" t="s">
        <v>372</v>
      </c>
      <c r="C98" s="32" t="s">
        <v>1006</v>
      </c>
      <c r="D98" s="32" t="s">
        <v>1007</v>
      </c>
      <c r="E98" s="32" t="n">
        <v>531.074</v>
      </c>
      <c r="F98" s="32" t="n">
        <v>382.82</v>
      </c>
      <c r="G98" s="32" t="n">
        <v>353.187</v>
      </c>
      <c r="H98" s="32" t="n">
        <v>337.485</v>
      </c>
      <c r="I98" s="32" t="n">
        <v>349.517</v>
      </c>
      <c r="J98" s="32" t="n">
        <v>313.966</v>
      </c>
      <c r="K98" s="32" t="n">
        <v>464.123</v>
      </c>
      <c r="L98" s="32" t="n">
        <v>517.937</v>
      </c>
      <c r="M98" s="32" t="n">
        <v>407.439</v>
      </c>
      <c r="O98" s="27" t="n">
        <v>422.360333333333</v>
      </c>
      <c r="P98" s="27" t="n">
        <v>463.166333333333</v>
      </c>
      <c r="Q98" s="27" t="n">
        <v>333.656</v>
      </c>
      <c r="R98" s="27" t="n">
        <v>1.0966141864648</v>
      </c>
      <c r="S98" s="27" t="n">
        <v>0.789979488288437</v>
      </c>
      <c r="T98" s="27" t="n">
        <v>0.133056042444257</v>
      </c>
      <c r="U98" s="27" t="n">
        <v>-0.340112900494744</v>
      </c>
    </row>
    <row r="99" customFormat="false" ht="12.75" hidden="false" customHeight="false" outlineLevel="0" collapsed="false">
      <c r="A99" s="32" t="s">
        <v>1008</v>
      </c>
      <c r="B99" s="8" t="s">
        <v>376</v>
      </c>
      <c r="C99" s="32" t="s">
        <v>1009</v>
      </c>
      <c r="D99" s="32" t="s">
        <v>1010</v>
      </c>
      <c r="E99" s="32" t="n">
        <v>10.7224</v>
      </c>
      <c r="F99" s="32" t="n">
        <v>9.03057</v>
      </c>
      <c r="G99" s="32" t="n">
        <v>14.3439</v>
      </c>
      <c r="H99" s="32" t="n">
        <v>10.1249</v>
      </c>
      <c r="I99" s="32" t="n">
        <v>13.8943</v>
      </c>
      <c r="J99" s="32" t="n">
        <v>12.7139</v>
      </c>
      <c r="K99" s="32" t="n">
        <v>8.6063</v>
      </c>
      <c r="L99" s="32" t="n">
        <v>6.65524</v>
      </c>
      <c r="M99" s="32" t="n">
        <v>7.42318</v>
      </c>
      <c r="O99" s="27" t="n">
        <v>11.3656233333333</v>
      </c>
      <c r="P99" s="27" t="n">
        <v>12.2443666666667</v>
      </c>
      <c r="Q99" s="27" t="n">
        <v>7.56157333333333</v>
      </c>
      <c r="R99" s="27" t="n">
        <v>1.07731589439148</v>
      </c>
      <c r="S99" s="27" t="n">
        <v>0.665302123039446</v>
      </c>
      <c r="T99" s="27" t="n">
        <v>0.107441344077809</v>
      </c>
      <c r="U99" s="27" t="n">
        <v>-0.587918457389178</v>
      </c>
    </row>
    <row r="100" customFormat="false" ht="12.75" hidden="false" customHeight="false" outlineLevel="0" collapsed="false">
      <c r="A100" s="32" t="s">
        <v>1011</v>
      </c>
      <c r="B100" s="8" t="s">
        <v>376</v>
      </c>
      <c r="C100" s="32" t="s">
        <v>1012</v>
      </c>
      <c r="D100" s="32" t="s">
        <v>1013</v>
      </c>
      <c r="E100" s="32" t="n">
        <v>3.5694</v>
      </c>
      <c r="F100" s="32" t="n">
        <v>3.89851</v>
      </c>
      <c r="G100" s="32" t="n">
        <v>4.0052</v>
      </c>
      <c r="H100" s="32" t="n">
        <v>4.63071</v>
      </c>
      <c r="I100" s="32" t="n">
        <v>4.87976</v>
      </c>
      <c r="J100" s="32" t="n">
        <v>4.58817</v>
      </c>
      <c r="K100" s="32" t="n">
        <v>3.13729</v>
      </c>
      <c r="L100" s="32" t="n">
        <v>4.52265</v>
      </c>
      <c r="M100" s="32" t="n">
        <v>4.56079</v>
      </c>
      <c r="O100" s="27" t="n">
        <v>3.82437</v>
      </c>
      <c r="P100" s="27" t="n">
        <v>4.69954666666667</v>
      </c>
      <c r="Q100" s="27" t="n">
        <v>4.07357666666667</v>
      </c>
      <c r="R100" s="27" t="n">
        <v>1.22884204893006</v>
      </c>
      <c r="S100" s="27" t="n">
        <v>1.06516280241364</v>
      </c>
      <c r="T100" s="27" t="n">
        <v>0.297299488639935</v>
      </c>
      <c r="U100" s="27" t="n">
        <v>0.0910739527839603</v>
      </c>
    </row>
    <row r="101" customFormat="false" ht="12.75" hidden="false" customHeight="false" outlineLevel="0" collapsed="false">
      <c r="A101" s="32" t="s">
        <v>1014</v>
      </c>
      <c r="B101" s="8" t="s">
        <v>376</v>
      </c>
      <c r="C101" s="32" t="s">
        <v>1015</v>
      </c>
      <c r="D101" s="32" t="s">
        <v>1016</v>
      </c>
      <c r="E101" s="32" t="n">
        <v>86.7831</v>
      </c>
      <c r="F101" s="32" t="n">
        <v>73.8653</v>
      </c>
      <c r="G101" s="32" t="n">
        <v>76.0254</v>
      </c>
      <c r="H101" s="32" t="n">
        <v>71.526</v>
      </c>
      <c r="I101" s="32" t="n">
        <v>74.0138</v>
      </c>
      <c r="J101" s="32" t="n">
        <v>83.1006</v>
      </c>
      <c r="K101" s="32" t="n">
        <v>113.109</v>
      </c>
      <c r="L101" s="32" t="n">
        <v>103.695</v>
      </c>
      <c r="M101" s="32" t="n">
        <v>111.498</v>
      </c>
      <c r="O101" s="27" t="n">
        <v>78.8912666666667</v>
      </c>
      <c r="P101" s="27" t="n">
        <v>76.2134666666667</v>
      </c>
      <c r="Q101" s="27" t="n">
        <v>109.434</v>
      </c>
      <c r="R101" s="27" t="n">
        <v>0.966057079406339</v>
      </c>
      <c r="S101" s="27" t="n">
        <v>1.38714973943039</v>
      </c>
      <c r="T101" s="27" t="n">
        <v>-0.0498196617852723</v>
      </c>
      <c r="U101" s="27" t="n">
        <v>0.472123531477926</v>
      </c>
    </row>
    <row r="102" customFormat="false" ht="12.75" hidden="false" customHeight="false" outlineLevel="0" collapsed="false">
      <c r="A102" s="32" t="s">
        <v>379</v>
      </c>
      <c r="B102" s="8" t="s">
        <v>376</v>
      </c>
      <c r="C102" s="32" t="s">
        <v>1017</v>
      </c>
      <c r="D102" s="32" t="s">
        <v>1018</v>
      </c>
      <c r="E102" s="32" t="n">
        <v>9.05941</v>
      </c>
      <c r="F102" s="32" t="n">
        <v>7.71666</v>
      </c>
      <c r="G102" s="32" t="n">
        <v>8.01285</v>
      </c>
      <c r="H102" s="32" t="n">
        <v>9.23362</v>
      </c>
      <c r="I102" s="32" t="n">
        <v>6.99835</v>
      </c>
      <c r="J102" s="32" t="n">
        <v>8.47261</v>
      </c>
      <c r="K102" s="32" t="n">
        <v>6.80123</v>
      </c>
      <c r="L102" s="32" t="n">
        <v>8.96834</v>
      </c>
      <c r="M102" s="32" t="n">
        <v>8.15816</v>
      </c>
      <c r="O102" s="27" t="n">
        <v>8.26297333333333</v>
      </c>
      <c r="P102" s="27" t="n">
        <v>8.23486</v>
      </c>
      <c r="Q102" s="27" t="n">
        <v>7.97591</v>
      </c>
      <c r="R102" s="27" t="n">
        <v>0.996597673476698</v>
      </c>
      <c r="S102" s="27" t="n">
        <v>0.965259075425634</v>
      </c>
      <c r="T102" s="27" t="n">
        <v>-0.00491688878438724</v>
      </c>
      <c r="U102" s="27" t="n">
        <v>-0.0510118813483</v>
      </c>
    </row>
    <row r="103" customFormat="false" ht="12.75" hidden="false" customHeight="false" outlineLevel="0" collapsed="false">
      <c r="A103" s="32" t="s">
        <v>1019</v>
      </c>
      <c r="B103" s="8" t="s">
        <v>376</v>
      </c>
      <c r="C103" s="32" t="s">
        <v>1020</v>
      </c>
      <c r="D103" s="32" t="s">
        <v>1021</v>
      </c>
      <c r="E103" s="32" t="n">
        <v>0.969786</v>
      </c>
      <c r="F103" s="32" t="n">
        <v>1.94328</v>
      </c>
      <c r="G103" s="32" t="n">
        <v>1.26785</v>
      </c>
      <c r="H103" s="32" t="n">
        <v>0.948293</v>
      </c>
      <c r="I103" s="32" t="n">
        <v>1.35635</v>
      </c>
      <c r="J103" s="32" t="n">
        <v>0.975495</v>
      </c>
      <c r="K103" s="32" t="n">
        <v>0.384844</v>
      </c>
      <c r="L103" s="32" t="n">
        <v>1.04877</v>
      </c>
      <c r="M103" s="32" t="n">
        <v>1.07694</v>
      </c>
      <c r="O103" s="27" t="n">
        <v>1.39363866666667</v>
      </c>
      <c r="P103" s="27" t="n">
        <v>1.09337933333333</v>
      </c>
      <c r="Q103" s="27" t="n">
        <v>0.836851333333333</v>
      </c>
      <c r="R103" s="27" t="n">
        <v>0.784550084239913</v>
      </c>
      <c r="S103" s="27" t="n">
        <v>0.600479416472371</v>
      </c>
      <c r="T103" s="27" t="n">
        <v>-0.350062545746067</v>
      </c>
      <c r="U103" s="27" t="n">
        <v>-0.735813301516305</v>
      </c>
    </row>
    <row r="104" customFormat="false" ht="12.75" hidden="false" customHeight="false" outlineLevel="0" collapsed="false">
      <c r="A104" s="32" t="s">
        <v>1022</v>
      </c>
      <c r="B104" s="8" t="s">
        <v>376</v>
      </c>
      <c r="C104" s="32" t="s">
        <v>1023</v>
      </c>
      <c r="D104" s="32" t="s">
        <v>1024</v>
      </c>
      <c r="E104" s="32" t="n">
        <v>161.886</v>
      </c>
      <c r="F104" s="32" t="n">
        <v>300.26</v>
      </c>
      <c r="G104" s="32" t="n">
        <v>130.368</v>
      </c>
      <c r="H104" s="32" t="n">
        <v>146.072</v>
      </c>
      <c r="I104" s="32" t="n">
        <v>110.056</v>
      </c>
      <c r="J104" s="32" t="n">
        <v>207.394</v>
      </c>
      <c r="K104" s="32" t="n">
        <v>15.8135</v>
      </c>
      <c r="L104" s="32" t="n">
        <v>123.181</v>
      </c>
      <c r="M104" s="32" t="n">
        <v>25.7316</v>
      </c>
      <c r="O104" s="27" t="n">
        <v>197.504666666667</v>
      </c>
      <c r="P104" s="27" t="n">
        <v>154.507333333333</v>
      </c>
      <c r="Q104" s="27" t="n">
        <v>54.9087</v>
      </c>
      <c r="R104" s="27" t="n">
        <v>0.782297127156489</v>
      </c>
      <c r="S104" s="27" t="n">
        <v>0.278012165113398</v>
      </c>
      <c r="T104" s="27" t="n">
        <v>-0.354211427944673</v>
      </c>
      <c r="U104" s="27" t="n">
        <v>-1.84678008184944</v>
      </c>
    </row>
    <row r="105" customFormat="false" ht="12.75" hidden="false" customHeight="false" outlineLevel="0" collapsed="false">
      <c r="A105" s="32" t="s">
        <v>1025</v>
      </c>
      <c r="B105" s="8" t="s">
        <v>376</v>
      </c>
      <c r="C105" s="32" t="s">
        <v>1026</v>
      </c>
      <c r="D105" s="32" t="s">
        <v>1027</v>
      </c>
      <c r="E105" s="32" t="n">
        <v>12.4141</v>
      </c>
      <c r="F105" s="32" t="n">
        <v>13.984</v>
      </c>
      <c r="G105" s="32" t="n">
        <v>14.7746</v>
      </c>
      <c r="H105" s="32" t="n">
        <v>16.0465</v>
      </c>
      <c r="I105" s="32" t="n">
        <v>20.4947</v>
      </c>
      <c r="J105" s="32" t="n">
        <v>14.9201</v>
      </c>
      <c r="K105" s="32" t="n">
        <v>7.34098</v>
      </c>
      <c r="L105" s="32" t="n">
        <v>21.7514</v>
      </c>
      <c r="M105" s="32" t="n">
        <v>17.3102</v>
      </c>
      <c r="O105" s="27" t="n">
        <v>13.7242333333333</v>
      </c>
      <c r="P105" s="27" t="n">
        <v>17.1537666666667</v>
      </c>
      <c r="Q105" s="27" t="n">
        <v>15.4675266666667</v>
      </c>
      <c r="R105" s="27" t="n">
        <v>1.24988888268197</v>
      </c>
      <c r="S105" s="27" t="n">
        <v>1.12702300310643</v>
      </c>
      <c r="T105" s="27" t="n">
        <v>0.32179984246391</v>
      </c>
      <c r="U105" s="27" t="n">
        <v>0.172516961942157</v>
      </c>
    </row>
    <row r="106" customFormat="false" ht="12.75" hidden="false" customHeight="false" outlineLevel="0" collapsed="false">
      <c r="A106" s="32" t="s">
        <v>1028</v>
      </c>
      <c r="B106" s="8" t="s">
        <v>376</v>
      </c>
      <c r="C106" s="32" t="s">
        <v>1029</v>
      </c>
      <c r="D106" s="32" t="s">
        <v>1030</v>
      </c>
      <c r="E106" s="32" t="n">
        <v>580.528</v>
      </c>
      <c r="F106" s="32" t="n">
        <v>448.66</v>
      </c>
      <c r="G106" s="32" t="n">
        <v>544.253</v>
      </c>
      <c r="H106" s="32" t="n">
        <v>484.745</v>
      </c>
      <c r="I106" s="32" t="n">
        <v>480.695</v>
      </c>
      <c r="J106" s="32" t="n">
        <v>569.557</v>
      </c>
      <c r="K106" s="32" t="n">
        <v>987.79</v>
      </c>
      <c r="L106" s="32" t="n">
        <v>657.889</v>
      </c>
      <c r="M106" s="32" t="n">
        <v>689.071</v>
      </c>
      <c r="O106" s="27" t="n">
        <v>524.480333333333</v>
      </c>
      <c r="P106" s="27" t="n">
        <v>511.665666666667</v>
      </c>
      <c r="Q106" s="27" t="n">
        <v>778.25</v>
      </c>
      <c r="R106" s="27" t="n">
        <v>0.975566926246361</v>
      </c>
      <c r="S106" s="27" t="n">
        <v>1.48384972808005</v>
      </c>
      <c r="T106" s="27" t="n">
        <v>-0.035687246295265</v>
      </c>
      <c r="U106" s="27" t="n">
        <v>0.569344995239713</v>
      </c>
    </row>
    <row r="107" s="34" customFormat="true" ht="23.25" hidden="false" customHeight="false" outlineLevel="0" collapsed="false">
      <c r="A107" s="33" t="s">
        <v>388</v>
      </c>
      <c r="O107" s="7" t="n">
        <v>0</v>
      </c>
      <c r="P107" s="7" t="n">
        <v>0</v>
      </c>
      <c r="R107" s="27" t="n">
        <v>0</v>
      </c>
      <c r="S107" s="27" t="n">
        <v>0</v>
      </c>
      <c r="T107" s="27" t="n">
        <v>0</v>
      </c>
      <c r="U107" s="27" t="e">
        <f aca="false"/>
        <v>#DIV/0!</v>
      </c>
      <c r="V107" s="27" t="e">
        <f aca="false"/>
        <v>#DIV/0!</v>
      </c>
      <c r="W107" s="27" t="e">
        <f aca="false"/>
        <v>#DIV/0!</v>
      </c>
      <c r="X107" s="27" t="e">
        <f aca="false"/>
        <v>#DIV/0!</v>
      </c>
    </row>
    <row r="108" customFormat="false" ht="12.75" hidden="false" customHeight="false" outlineLevel="0" collapsed="false">
      <c r="A108" s="32" t="s">
        <v>389</v>
      </c>
      <c r="B108" s="32" t="s">
        <v>390</v>
      </c>
      <c r="C108" s="32" t="s">
        <v>1031</v>
      </c>
      <c r="D108" s="32" t="s">
        <v>1032</v>
      </c>
      <c r="E108" s="32" t="n">
        <v>13.7132</v>
      </c>
      <c r="F108" s="32" t="n">
        <v>13.9974</v>
      </c>
      <c r="G108" s="32" t="n">
        <v>13.4475</v>
      </c>
      <c r="H108" s="32" t="n">
        <v>13.9616</v>
      </c>
      <c r="I108" s="32" t="n">
        <v>10.3624</v>
      </c>
      <c r="J108" s="32" t="n">
        <v>11.5377</v>
      </c>
      <c r="K108" s="32" t="n">
        <v>12.3105</v>
      </c>
      <c r="L108" s="32" t="n">
        <v>14.1259</v>
      </c>
      <c r="M108" s="32" t="n">
        <v>13.3973</v>
      </c>
      <c r="O108" s="27" t="n">
        <v>13.7193666666667</v>
      </c>
      <c r="P108" s="27" t="n">
        <v>13.2779</v>
      </c>
      <c r="Q108" s="27" t="n">
        <v>11.9539</v>
      </c>
      <c r="R108" s="27" t="n">
        <v>0.96782164385625</v>
      </c>
      <c r="S108" s="27" t="n">
        <v>0.871315731289829</v>
      </c>
      <c r="T108" s="27" t="n">
        <v>-0.0471868916357423</v>
      </c>
      <c r="U108" s="27" t="n">
        <v>-0.198732504160162</v>
      </c>
    </row>
    <row r="109" customFormat="false" ht="12.75" hidden="false" customHeight="false" outlineLevel="0" collapsed="false">
      <c r="A109" s="32" t="s">
        <v>1033</v>
      </c>
      <c r="B109" s="32" t="s">
        <v>396</v>
      </c>
      <c r="C109" s="32" t="s">
        <v>1034</v>
      </c>
      <c r="D109" s="32" t="s">
        <v>1035</v>
      </c>
      <c r="E109" s="32" t="n">
        <v>303.596</v>
      </c>
      <c r="F109" s="32" t="n">
        <v>319.77</v>
      </c>
      <c r="G109" s="32" t="n">
        <v>234.727</v>
      </c>
      <c r="H109" s="32" t="n">
        <v>319.637</v>
      </c>
      <c r="I109" s="32" t="n">
        <v>315.542</v>
      </c>
      <c r="J109" s="32" t="n">
        <v>214.115</v>
      </c>
      <c r="K109" s="32" t="n">
        <v>258.497</v>
      </c>
      <c r="L109" s="32" t="n">
        <v>276.108</v>
      </c>
      <c r="M109" s="32" t="n">
        <v>321.651</v>
      </c>
      <c r="O109" s="27" t="n">
        <v>286.031</v>
      </c>
      <c r="P109" s="27" t="n">
        <v>285.418666666667</v>
      </c>
      <c r="Q109" s="27" t="n">
        <v>283.098</v>
      </c>
      <c r="R109" s="27" t="n">
        <v>0.997859206403037</v>
      </c>
      <c r="S109" s="27" t="n">
        <v>0.989745866706756</v>
      </c>
      <c r="T109" s="27" t="n">
        <v>-0.00309182296539259</v>
      </c>
      <c r="U109" s="27" t="n">
        <v>-0.0148699574808076</v>
      </c>
    </row>
    <row r="110" customFormat="false" ht="12.75" hidden="false" customHeight="false" outlineLevel="0" collapsed="false">
      <c r="A110" s="8" t="s">
        <v>399</v>
      </c>
      <c r="B110" s="0"/>
      <c r="C110" s="36" t="s">
        <v>1036</v>
      </c>
      <c r="D110" s="36" t="s">
        <v>1037</v>
      </c>
      <c r="E110" s="8" t="n">
        <v>25.2978</v>
      </c>
      <c r="F110" s="8" t="n">
        <v>20.9409</v>
      </c>
      <c r="G110" s="8" t="n">
        <v>21.2541</v>
      </c>
      <c r="H110" s="8" t="n">
        <v>19.0274</v>
      </c>
      <c r="I110" s="8" t="n">
        <v>17.0731</v>
      </c>
      <c r="J110" s="8" t="n">
        <v>18.4155</v>
      </c>
      <c r="K110" s="8" t="n">
        <v>34.4161</v>
      </c>
      <c r="L110" s="8" t="n">
        <v>21.6936</v>
      </c>
      <c r="M110" s="8" t="n">
        <v>23.2293</v>
      </c>
      <c r="N110" s="0"/>
      <c r="O110" s="0" t="n">
        <f aca="false">(E110+F110+G110)/3</f>
        <v>22.4976</v>
      </c>
      <c r="P110" s="0" t="n">
        <f aca="false">(H110+I110+J110)/3</f>
        <v>18.172</v>
      </c>
      <c r="Q110" s="0" t="n">
        <f aca="false">(K110+L110+M110)/3</f>
        <v>26.4463333333333</v>
      </c>
      <c r="R110" s="0" t="n">
        <f aca="false">P110/O110</f>
        <v>0.807730602375365</v>
      </c>
      <c r="S110" s="0" t="n">
        <f aca="false">Q110/O110</f>
        <v>1.17551798117725</v>
      </c>
      <c r="T110" s="0" t="n">
        <f aca="false">LOG(R110,2)</f>
        <v>-0.308053895256075</v>
      </c>
      <c r="U110" s="0" t="n">
        <f aca="false">LOG(S110,2)</f>
        <v>0.233296607180509</v>
      </c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2.75" hidden="false" customHeight="false" outlineLevel="0" collapsed="false">
      <c r="A111" s="8" t="s">
        <v>399</v>
      </c>
      <c r="B111" s="0"/>
      <c r="C111" s="0" t="s">
        <v>1038</v>
      </c>
      <c r="D111" s="36" t="s">
        <v>1039</v>
      </c>
      <c r="E111" s="8" t="n">
        <v>0.390183</v>
      </c>
      <c r="F111" s="8" t="n">
        <v>0.459296</v>
      </c>
      <c r="G111" s="8" t="n">
        <v>0.4241</v>
      </c>
      <c r="H111" s="8" t="n">
        <v>0.617875</v>
      </c>
      <c r="I111" s="8" t="n">
        <v>0.627057</v>
      </c>
      <c r="J111" s="8" t="n">
        <v>0.634893</v>
      </c>
      <c r="K111" s="8" t="n">
        <v>0.310904</v>
      </c>
      <c r="L111" s="8" t="n">
        <v>1.36914</v>
      </c>
      <c r="M111" s="8" t="n">
        <v>0.924491</v>
      </c>
      <c r="N111" s="0"/>
      <c r="O111" s="0" t="n">
        <f aca="false">(E111+F111+G111)/3</f>
        <v>0.424526333333333</v>
      </c>
      <c r="P111" s="0" t="n">
        <f aca="false">(H111+I111+J111)/3</f>
        <v>0.626608333333333</v>
      </c>
      <c r="Q111" s="0" t="n">
        <f aca="false">(K111+L111+M111)/3</f>
        <v>0.868178333333333</v>
      </c>
      <c r="R111" s="0" t="n">
        <f aca="false">P111/O111</f>
        <v>1.47601758508895</v>
      </c>
      <c r="S111" s="0" t="n">
        <f aca="false">Q111/O111</f>
        <v>2.04505177927714</v>
      </c>
      <c r="T111" s="0" t="n">
        <f aca="false">LOG(R111,2)</f>
        <v>0.561709909589023</v>
      </c>
      <c r="U111" s="0" t="n">
        <f aca="false">LOG(S111,2)</f>
        <v>1.03213737165634</v>
      </c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2.75" hidden="false" customHeight="false" outlineLevel="0" collapsed="false">
      <c r="A112" s="8" t="s">
        <v>399</v>
      </c>
      <c r="B112" s="0"/>
      <c r="C112" s="0" t="s">
        <v>1040</v>
      </c>
      <c r="D112" s="36" t="s">
        <v>1041</v>
      </c>
      <c r="E112" s="8" t="n">
        <v>1.33377</v>
      </c>
      <c r="F112" s="8" t="n">
        <v>1.32262</v>
      </c>
      <c r="G112" s="8" t="n">
        <v>1.663</v>
      </c>
      <c r="H112" s="8" t="n">
        <v>1.46713</v>
      </c>
      <c r="I112" s="8" t="n">
        <v>1.41979</v>
      </c>
      <c r="J112" s="8" t="n">
        <v>2.19134</v>
      </c>
      <c r="K112" s="8" t="n">
        <v>0.845193</v>
      </c>
      <c r="L112" s="8" t="n">
        <v>1.52575</v>
      </c>
      <c r="M112" s="8" t="n">
        <v>1.49999</v>
      </c>
      <c r="N112" s="0"/>
      <c r="O112" s="0" t="n">
        <f aca="false">(E112+F112+G112)/3</f>
        <v>1.43979666666667</v>
      </c>
      <c r="P112" s="0" t="n">
        <f aca="false">(H112+I112+J112)/3</f>
        <v>1.69275333333333</v>
      </c>
      <c r="Q112" s="0" t="n">
        <f aca="false">(K112+L112+M112)/3</f>
        <v>1.290311</v>
      </c>
      <c r="R112" s="0" t="n">
        <f aca="false">P112/O112</f>
        <v>1.17568915981192</v>
      </c>
      <c r="S112" s="0" t="n">
        <f aca="false">Q112/O112</f>
        <v>0.896175848904591</v>
      </c>
      <c r="T112" s="0" t="n">
        <f aca="false">LOG(R112,2)</f>
        <v>0.233506676777075</v>
      </c>
      <c r="U112" s="0" t="n">
        <f aca="false">LOG(S112,2)</f>
        <v>-0.158146247146178</v>
      </c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2.75" hidden="false" customHeight="false" outlineLevel="0" collapsed="false">
      <c r="A113" s="8" t="s">
        <v>399</v>
      </c>
      <c r="B113" s="0"/>
      <c r="C113" s="0" t="s">
        <v>1042</v>
      </c>
      <c r="D113" s="36" t="s">
        <v>1043</v>
      </c>
      <c r="E113" s="8" t="n">
        <v>0.200938</v>
      </c>
      <c r="F113" s="8" t="n">
        <v>0.16843</v>
      </c>
      <c r="G113" s="8" t="n">
        <v>0.201604</v>
      </c>
      <c r="H113" s="8" t="n">
        <v>0.108067</v>
      </c>
      <c r="I113" s="8" t="n">
        <v>0.139329</v>
      </c>
      <c r="J113" s="8" t="n">
        <v>0.0784704</v>
      </c>
      <c r="K113" s="8" t="n">
        <v>0.0668288</v>
      </c>
      <c r="L113" s="8" t="n">
        <v>0.144179</v>
      </c>
      <c r="M113" s="8" t="n">
        <v>0.0338559</v>
      </c>
      <c r="N113" s="0"/>
      <c r="O113" s="0" t="n">
        <f aca="false">(E113+F113+G113)/3</f>
        <v>0.190324</v>
      </c>
      <c r="P113" s="0" t="n">
        <f aca="false">(H113+I113+J113)/3</f>
        <v>0.108622133333333</v>
      </c>
      <c r="Q113" s="0" t="n">
        <f aca="false">(K113+L113+M113)/3</f>
        <v>0.0816212333333333</v>
      </c>
      <c r="R113" s="0" t="n">
        <f aca="false">P113/O113</f>
        <v>0.570722207043428</v>
      </c>
      <c r="S113" s="0" t="n">
        <f aca="false">Q113/O113</f>
        <v>0.42885412944943</v>
      </c>
      <c r="T113" s="0" t="n">
        <f aca="false">LOG(R113,2)</f>
        <v>-0.809139394904168</v>
      </c>
      <c r="U113" s="0" t="n">
        <f aca="false">LOG(S113,2)</f>
        <v>-1.22144108237597</v>
      </c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2.75" hidden="false" customHeight="false" outlineLevel="0" collapsed="false">
      <c r="A114" s="32" t="s">
        <v>1044</v>
      </c>
      <c r="B114" s="32" t="s">
        <v>403</v>
      </c>
      <c r="C114" s="32" t="s">
        <v>1045</v>
      </c>
      <c r="D114" s="32" t="s">
        <v>1046</v>
      </c>
      <c r="E114" s="32" t="n">
        <v>73.5019</v>
      </c>
      <c r="F114" s="32" t="n">
        <v>59.9609</v>
      </c>
      <c r="G114" s="32" t="n">
        <v>62.7969</v>
      </c>
      <c r="H114" s="32" t="n">
        <v>62.1533</v>
      </c>
      <c r="I114" s="32" t="n">
        <v>74.4721</v>
      </c>
      <c r="J114" s="32" t="n">
        <v>68.7118</v>
      </c>
      <c r="K114" s="32" t="n">
        <v>98.9111</v>
      </c>
      <c r="L114" s="32" t="n">
        <v>97.3491</v>
      </c>
      <c r="M114" s="32" t="n">
        <v>97.707</v>
      </c>
      <c r="O114" s="27" t="n">
        <v>65.4199</v>
      </c>
      <c r="P114" s="27" t="n">
        <v>97.9890666666667</v>
      </c>
      <c r="Q114" s="27" t="n">
        <v>68.4457333333333</v>
      </c>
      <c r="R114" s="27" t="n">
        <v>1.49784800445532</v>
      </c>
      <c r="S114" s="27" t="n">
        <v>1.04625249095968</v>
      </c>
      <c r="T114" s="27" t="n">
        <v>0.582891232378669</v>
      </c>
      <c r="U114" s="27" t="n">
        <v>0.0652310576056304</v>
      </c>
    </row>
    <row r="115" customFormat="false" ht="12.75" hidden="false" customHeight="false" outlineLevel="0" collapsed="false">
      <c r="A115" s="8" t="s">
        <v>406</v>
      </c>
      <c r="B115" s="8" t="s">
        <v>407</v>
      </c>
      <c r="C115" s="36" t="s">
        <v>1047</v>
      </c>
      <c r="D115" s="36" t="s">
        <v>1048</v>
      </c>
      <c r="E115" s="8" t="n">
        <v>3858.75</v>
      </c>
      <c r="F115" s="8" t="n">
        <v>2624.62</v>
      </c>
      <c r="G115" s="8" t="n">
        <v>1510.95</v>
      </c>
      <c r="H115" s="8" t="n">
        <v>1353.37</v>
      </c>
      <c r="I115" s="8" t="n">
        <v>1023.95</v>
      </c>
      <c r="J115" s="8" t="n">
        <v>1502.95</v>
      </c>
      <c r="K115" s="8" t="n">
        <v>3115.11</v>
      </c>
      <c r="L115" s="8" t="n">
        <v>885.743</v>
      </c>
      <c r="M115" s="8" t="n">
        <v>1174.38</v>
      </c>
      <c r="N115" s="0"/>
      <c r="O115" s="0" t="n">
        <f aca="false">(E115+F115+G115)/3</f>
        <v>2664.77333333333</v>
      </c>
      <c r="P115" s="0" t="n">
        <f aca="false">(H115+I115+J115)/3</f>
        <v>1293.42333333333</v>
      </c>
      <c r="Q115" s="0" t="n">
        <f aca="false">(K115+L115+M115)/3</f>
        <v>1725.07766666667</v>
      </c>
      <c r="R115" s="0" t="n">
        <f aca="false">P115/O115</f>
        <v>0.485378368641736</v>
      </c>
      <c r="S115" s="0" t="n">
        <f aca="false">Q115/O115</f>
        <v>0.647363753264818</v>
      </c>
      <c r="T115" s="0" t="n">
        <f aca="false">LOG(R115,2)</f>
        <v>-1.04281828007092</v>
      </c>
      <c r="U115" s="0" t="n">
        <f aca="false">LOG(S115,2)</f>
        <v>-0.627351505443217</v>
      </c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2.75" hidden="false" customHeight="false" outlineLevel="0" collapsed="false">
      <c r="A116" s="8" t="s">
        <v>414</v>
      </c>
      <c r="B116" s="0"/>
      <c r="C116" s="36" t="s">
        <v>1049</v>
      </c>
      <c r="D116" s="36" t="s">
        <v>1050</v>
      </c>
      <c r="E116" s="8" t="n">
        <v>45.4834</v>
      </c>
      <c r="F116" s="8" t="n">
        <v>50.4983</v>
      </c>
      <c r="G116" s="8" t="n">
        <v>55.6572</v>
      </c>
      <c r="H116" s="8" t="n">
        <v>46.448</v>
      </c>
      <c r="I116" s="8" t="n">
        <v>42.6805</v>
      </c>
      <c r="J116" s="8" t="n">
        <v>69.0679</v>
      </c>
      <c r="K116" s="8" t="n">
        <v>55.9168</v>
      </c>
      <c r="L116" s="8" t="n">
        <v>56.7436</v>
      </c>
      <c r="M116" s="8" t="n">
        <v>39.3249</v>
      </c>
      <c r="N116" s="0"/>
      <c r="O116" s="0" t="n">
        <f aca="false">(E116+F116+G116)/3</f>
        <v>50.5463</v>
      </c>
      <c r="P116" s="0" t="n">
        <f aca="false">(H116+I116+J116)/3</f>
        <v>52.7321333333333</v>
      </c>
      <c r="Q116" s="0" t="n">
        <f aca="false">(K116+L116+M116)/3</f>
        <v>50.6617666666667</v>
      </c>
      <c r="R116" s="0" t="n">
        <f aca="false">P116/O116</f>
        <v>1.04324418074782</v>
      </c>
      <c r="S116" s="0" t="n">
        <f aca="false">Q116/O116</f>
        <v>1.00228437426017</v>
      </c>
      <c r="T116" s="0" t="n">
        <f aca="false">LOG(R116,2)</f>
        <v>0.0610768732208313</v>
      </c>
      <c r="U116" s="0" t="n">
        <f aca="false">LOG(S116,2)</f>
        <v>0.00329189688431603</v>
      </c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2.75" hidden="false" customHeight="false" outlineLevel="0" collapsed="false">
      <c r="A117" s="8" t="s">
        <v>414</v>
      </c>
      <c r="B117" s="0"/>
      <c r="C117" s="36" t="s">
        <v>1051</v>
      </c>
      <c r="D117" s="36" t="s">
        <v>1052</v>
      </c>
      <c r="E117" s="8" t="n">
        <v>9.07782</v>
      </c>
      <c r="F117" s="8" t="n">
        <v>9.81643</v>
      </c>
      <c r="G117" s="8" t="n">
        <v>10.5239</v>
      </c>
      <c r="H117" s="8" t="n">
        <v>12.0755</v>
      </c>
      <c r="I117" s="8" t="n">
        <v>9.25663</v>
      </c>
      <c r="J117" s="8" t="n">
        <v>10.4763</v>
      </c>
      <c r="K117" s="8" t="n">
        <v>6.1366</v>
      </c>
      <c r="L117" s="8" t="n">
        <v>8.45529</v>
      </c>
      <c r="M117" s="8" t="n">
        <v>6.86033</v>
      </c>
      <c r="N117" s="0"/>
      <c r="O117" s="0" t="n">
        <f aca="false">(E117+F117+G117)/3</f>
        <v>9.80605</v>
      </c>
      <c r="P117" s="0" t="n">
        <f aca="false">(H117+I117+J117)/3</f>
        <v>10.60281</v>
      </c>
      <c r="Q117" s="0" t="n">
        <f aca="false">(K117+L117+M117)/3</f>
        <v>7.15074</v>
      </c>
      <c r="R117" s="0" t="n">
        <f aca="false">P117/O117</f>
        <v>1.08125188021681</v>
      </c>
      <c r="S117" s="0" t="n">
        <f aca="false">Q117/O117</f>
        <v>0.729217166953055</v>
      </c>
      <c r="T117" s="0" t="n">
        <f aca="false">LOG(R117,2)</f>
        <v>0.112702641491191</v>
      </c>
      <c r="U117" s="0" t="n">
        <f aca="false">LOG(S117,2)</f>
        <v>-0.45557956973287</v>
      </c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2.75" hidden="false" customHeight="false" outlineLevel="0" collapsed="false">
      <c r="A118" s="8" t="s">
        <v>414</v>
      </c>
      <c r="B118" s="0"/>
      <c r="C118" s="36" t="s">
        <v>1053</v>
      </c>
      <c r="D118" s="36" t="s">
        <v>1054</v>
      </c>
      <c r="E118" s="8" t="n">
        <v>4.61261</v>
      </c>
      <c r="F118" s="8" t="n">
        <v>3.7015</v>
      </c>
      <c r="G118" s="8" t="n">
        <v>4.79707</v>
      </c>
      <c r="H118" s="8" t="n">
        <v>3.6401</v>
      </c>
      <c r="I118" s="8" t="n">
        <v>3.24115</v>
      </c>
      <c r="J118" s="8" t="n">
        <v>4.3426</v>
      </c>
      <c r="K118" s="8" t="n">
        <v>3.1693</v>
      </c>
      <c r="L118" s="8" t="n">
        <v>2.57879</v>
      </c>
      <c r="M118" s="8" t="n">
        <v>1.97845</v>
      </c>
      <c r="N118" s="0"/>
      <c r="O118" s="0" t="n">
        <f aca="false">(E118+F118+G118)/3</f>
        <v>4.37039333333333</v>
      </c>
      <c r="P118" s="0" t="n">
        <f aca="false">(H118+I118+J118)/3</f>
        <v>3.74128333333333</v>
      </c>
      <c r="Q118" s="0" t="n">
        <f aca="false">(K118+L118+M118)/3</f>
        <v>2.57551333333333</v>
      </c>
      <c r="R118" s="0" t="n">
        <f aca="false">P118/O118</f>
        <v>0.85605185803261</v>
      </c>
      <c r="S118" s="0" t="n">
        <f aca="false">Q118/O118</f>
        <v>0.589309276510581</v>
      </c>
      <c r="T118" s="0" t="n">
        <f aca="false">LOG(R118,2)</f>
        <v>-0.224229899825958</v>
      </c>
      <c r="U118" s="0" t="n">
        <f aca="false">LOG(S118,2)</f>
        <v>-0.762903118583339</v>
      </c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2.75" hidden="false" customHeight="false" outlineLevel="0" collapsed="false">
      <c r="A119" s="8" t="s">
        <v>414</v>
      </c>
      <c r="B119" s="0"/>
      <c r="C119" s="36" t="s">
        <v>1055</v>
      </c>
      <c r="D119" s="36" t="s">
        <v>1056</v>
      </c>
      <c r="E119" s="8" t="n">
        <v>8.24332</v>
      </c>
      <c r="F119" s="8" t="n">
        <v>11.0606</v>
      </c>
      <c r="G119" s="8" t="n">
        <v>9.97444</v>
      </c>
      <c r="H119" s="8" t="n">
        <v>10.7537</v>
      </c>
      <c r="I119" s="8" t="n">
        <v>9.38673</v>
      </c>
      <c r="J119" s="8" t="n">
        <v>12.0628</v>
      </c>
      <c r="K119" s="8" t="n">
        <v>6.22751</v>
      </c>
      <c r="L119" s="8" t="n">
        <v>10.1546</v>
      </c>
      <c r="M119" s="8" t="n">
        <v>5.6987</v>
      </c>
      <c r="N119" s="0"/>
      <c r="O119" s="0" t="n">
        <f aca="false">(E119+F119+G119)/3</f>
        <v>9.75945333333333</v>
      </c>
      <c r="P119" s="0" t="n">
        <f aca="false">(H119+I119+J119)/3</f>
        <v>10.73441</v>
      </c>
      <c r="Q119" s="0" t="n">
        <f aca="false">(K119+L119+M119)/3</f>
        <v>7.36027</v>
      </c>
      <c r="R119" s="0" t="n">
        <f aca="false">P119/O119</f>
        <v>1.09989869651169</v>
      </c>
      <c r="S119" s="0" t="n">
        <f aca="false">Q119/O119</f>
        <v>0.75416826625535</v>
      </c>
      <c r="T119" s="0" t="n">
        <f aca="false">LOG(R119,2)</f>
        <v>0.137370653958663</v>
      </c>
      <c r="U119" s="0" t="n">
        <f aca="false">LOG(S119,2)</f>
        <v>-0.407041648570112</v>
      </c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s="34" customFormat="true" ht="23.25" hidden="false" customHeight="false" outlineLevel="0" collapsed="false">
      <c r="A120" s="33" t="s">
        <v>424</v>
      </c>
      <c r="K120" s="7" t="n">
        <v>0</v>
      </c>
      <c r="L120" s="7" t="n">
        <v>0</v>
      </c>
      <c r="M120" s="7" t="n">
        <v>0</v>
      </c>
      <c r="N120" s="7" t="e">
        <f aca="false"/>
        <v>#DIV/0!</v>
      </c>
      <c r="O120" s="7" t="e">
        <f aca="false"/>
        <v>#DIV/0!</v>
      </c>
      <c r="P120" s="7" t="e">
        <f aca="false"/>
        <v>#DIV/0!</v>
      </c>
      <c r="Q120" s="7" t="e">
        <f aca="false"/>
        <v>#DIV/0!</v>
      </c>
    </row>
    <row r="121" customFormat="false" ht="12.75" hidden="false" customHeight="false" outlineLevel="0" collapsed="false">
      <c r="A121" s="32" t="s">
        <v>425</v>
      </c>
      <c r="B121" s="32" t="s">
        <v>426</v>
      </c>
      <c r="C121" s="32" t="s">
        <v>1057</v>
      </c>
      <c r="D121" s="32" t="s">
        <v>1058</v>
      </c>
      <c r="E121" s="32" t="n">
        <v>99.317</v>
      </c>
      <c r="F121" s="32" t="n">
        <v>97.2269</v>
      </c>
      <c r="G121" s="32" t="n">
        <v>110.731</v>
      </c>
      <c r="H121" s="32" t="n">
        <v>111.181</v>
      </c>
      <c r="I121" s="32" t="n">
        <v>107.183</v>
      </c>
      <c r="J121" s="32" t="n">
        <v>103.33</v>
      </c>
      <c r="K121" s="32" t="n">
        <v>121.268</v>
      </c>
      <c r="L121" s="32" t="n">
        <v>116.479</v>
      </c>
      <c r="M121" s="32" t="n">
        <v>110.563</v>
      </c>
      <c r="O121" s="27" t="n">
        <v>102.424966666667</v>
      </c>
      <c r="P121" s="27" t="n">
        <v>116.103333333333</v>
      </c>
      <c r="Q121" s="27" t="n">
        <v>107.231333333333</v>
      </c>
      <c r="R121" s="27" t="n">
        <v>1.13354523913277</v>
      </c>
      <c r="S121" s="27" t="n">
        <v>1.04692573327661</v>
      </c>
      <c r="T121" s="27" t="n">
        <v>0.180841969349643</v>
      </c>
      <c r="U121" s="27" t="n">
        <v>0.0661591041276115</v>
      </c>
    </row>
    <row r="122" customFormat="false" ht="12.75" hidden="false" customHeight="false" outlineLevel="0" collapsed="false">
      <c r="A122" s="32" t="s">
        <v>429</v>
      </c>
      <c r="B122" s="32" t="s">
        <v>430</v>
      </c>
      <c r="C122" s="32" t="s">
        <v>1059</v>
      </c>
      <c r="D122" s="32" t="s">
        <v>1060</v>
      </c>
      <c r="E122" s="32" t="n">
        <v>3.68445</v>
      </c>
      <c r="F122" s="32" t="n">
        <v>4.18764</v>
      </c>
      <c r="G122" s="32" t="n">
        <v>3.63402</v>
      </c>
      <c r="H122" s="32" t="n">
        <v>3.15703</v>
      </c>
      <c r="I122" s="32" t="n">
        <v>3.19347</v>
      </c>
      <c r="J122" s="32" t="n">
        <v>3.17036</v>
      </c>
      <c r="K122" s="32" t="n">
        <v>2.63007</v>
      </c>
      <c r="L122" s="32" t="n">
        <v>2.11525</v>
      </c>
      <c r="M122" s="32" t="n">
        <v>2.73347</v>
      </c>
      <c r="O122" s="27" t="n">
        <v>3.83537</v>
      </c>
      <c r="P122" s="27" t="n">
        <v>2.49293</v>
      </c>
      <c r="Q122" s="27" t="n">
        <v>3.17362</v>
      </c>
      <c r="R122" s="27" t="n">
        <v>0.64998422577222</v>
      </c>
      <c r="S122" s="27" t="n">
        <v>0.827461235812972</v>
      </c>
      <c r="T122" s="27" t="n">
        <v>-0.621523388556017</v>
      </c>
      <c r="U122" s="27" t="n">
        <v>-0.273236367511712</v>
      </c>
    </row>
    <row r="123" customFormat="false" ht="12.75" hidden="false" customHeight="false" outlineLevel="0" collapsed="false">
      <c r="A123" s="32" t="s">
        <v>433</v>
      </c>
      <c r="B123" s="32" t="s">
        <v>430</v>
      </c>
      <c r="C123" s="32" t="s">
        <v>1061</v>
      </c>
      <c r="D123" s="32" t="s">
        <v>1062</v>
      </c>
      <c r="E123" s="32" t="n">
        <v>9.87808</v>
      </c>
      <c r="F123" s="32" t="n">
        <v>6.73319</v>
      </c>
      <c r="G123" s="32" t="n">
        <v>9.78015</v>
      </c>
      <c r="H123" s="32" t="n">
        <v>6.04812</v>
      </c>
      <c r="I123" s="32" t="n">
        <v>8.18541</v>
      </c>
      <c r="J123" s="32" t="n">
        <v>8.08258</v>
      </c>
      <c r="K123" s="32" t="n">
        <v>9.36971</v>
      </c>
      <c r="L123" s="32" t="n">
        <v>10.3223</v>
      </c>
      <c r="M123" s="32" t="n">
        <v>7.40736</v>
      </c>
      <c r="O123" s="27" t="n">
        <v>8.79714</v>
      </c>
      <c r="P123" s="27" t="n">
        <v>9.03312333333333</v>
      </c>
      <c r="Q123" s="27" t="n">
        <v>7.43870333333333</v>
      </c>
      <c r="R123" s="27" t="n">
        <v>1.02682500600574</v>
      </c>
      <c r="S123" s="27" t="n">
        <v>0.845582011123312</v>
      </c>
      <c r="T123" s="27" t="n">
        <v>0.0381903350357028</v>
      </c>
      <c r="U123" s="27" t="n">
        <v>-0.241983409674859</v>
      </c>
    </row>
    <row r="124" customFormat="false" ht="12.75" hidden="false" customHeight="false" outlineLevel="0" collapsed="false">
      <c r="A124" s="32" t="s">
        <v>433</v>
      </c>
      <c r="B124" s="32" t="s">
        <v>430</v>
      </c>
      <c r="C124" s="32" t="s">
        <v>1063</v>
      </c>
      <c r="D124" s="32" t="s">
        <v>1064</v>
      </c>
      <c r="E124" s="32" t="n">
        <v>5.56464</v>
      </c>
      <c r="F124" s="32" t="n">
        <v>5.36644</v>
      </c>
      <c r="G124" s="32" t="n">
        <v>6.07805</v>
      </c>
      <c r="H124" s="32" t="n">
        <v>6.57974</v>
      </c>
      <c r="I124" s="32" t="n">
        <v>7.82472</v>
      </c>
      <c r="J124" s="32" t="n">
        <v>8.52802</v>
      </c>
      <c r="K124" s="32" t="n">
        <v>4.04835</v>
      </c>
      <c r="L124" s="32" t="n">
        <v>2.72306</v>
      </c>
      <c r="M124" s="32" t="n">
        <v>3.29992</v>
      </c>
      <c r="O124" s="27" t="n">
        <v>5.66971</v>
      </c>
      <c r="P124" s="27" t="n">
        <v>3.35711</v>
      </c>
      <c r="Q124" s="27" t="n">
        <v>7.64416</v>
      </c>
      <c r="R124" s="27" t="n">
        <v>0.592113176864425</v>
      </c>
      <c r="S124" s="27" t="n">
        <v>1.34824532471678</v>
      </c>
      <c r="T124" s="27" t="n">
        <v>-0.756055135088263</v>
      </c>
      <c r="U124" s="27" t="n">
        <v>0.431083031052544</v>
      </c>
    </row>
    <row r="125" customFormat="false" ht="12.75" hidden="false" customHeight="false" outlineLevel="0" collapsed="false">
      <c r="A125" s="32" t="s">
        <v>433</v>
      </c>
      <c r="B125" s="32" t="s">
        <v>430</v>
      </c>
      <c r="C125" s="32" t="s">
        <v>1065</v>
      </c>
      <c r="D125" s="32" t="s">
        <v>1066</v>
      </c>
      <c r="E125" s="32" t="n">
        <v>8.02071</v>
      </c>
      <c r="F125" s="32" t="n">
        <v>7.90635</v>
      </c>
      <c r="G125" s="32" t="n">
        <v>8.20396</v>
      </c>
      <c r="H125" s="32" t="n">
        <v>8.41734</v>
      </c>
      <c r="I125" s="32" t="n">
        <v>7.51007</v>
      </c>
      <c r="J125" s="32" t="n">
        <v>10.0344</v>
      </c>
      <c r="K125" s="32" t="n">
        <v>8.25152</v>
      </c>
      <c r="L125" s="32" t="n">
        <v>10.3069</v>
      </c>
      <c r="M125" s="32" t="n">
        <v>10.4038</v>
      </c>
      <c r="O125" s="27" t="n">
        <v>8.04367333333333</v>
      </c>
      <c r="P125" s="27" t="n">
        <v>9.65407333333333</v>
      </c>
      <c r="Q125" s="27" t="n">
        <v>8.65393666666667</v>
      </c>
      <c r="R125" s="27" t="n">
        <v>1.20020703642034</v>
      </c>
      <c r="S125" s="27" t="n">
        <v>1.07586873658884</v>
      </c>
      <c r="T125" s="27" t="n">
        <v>0.263283293044869</v>
      </c>
      <c r="U125" s="27" t="n">
        <v>0.105502069879415</v>
      </c>
    </row>
    <row r="126" customFormat="false" ht="12.75" hidden="false" customHeight="false" outlineLevel="0" collapsed="false">
      <c r="A126" s="32" t="s">
        <v>1067</v>
      </c>
      <c r="B126" s="32" t="s">
        <v>441</v>
      </c>
      <c r="C126" s="32" t="s">
        <v>1068</v>
      </c>
      <c r="D126" s="32" t="s">
        <v>1069</v>
      </c>
      <c r="E126" s="32" t="n">
        <v>4.37758</v>
      </c>
      <c r="F126" s="32" t="n">
        <v>5.01281</v>
      </c>
      <c r="G126" s="32" t="n">
        <v>5.26092</v>
      </c>
      <c r="H126" s="32" t="n">
        <v>4.43587</v>
      </c>
      <c r="I126" s="32" t="n">
        <v>4.88896</v>
      </c>
      <c r="J126" s="32" t="n">
        <v>5.5988</v>
      </c>
      <c r="K126" s="32" t="n">
        <v>5.16499</v>
      </c>
      <c r="L126" s="32" t="n">
        <v>4.84954</v>
      </c>
      <c r="M126" s="32" t="n">
        <v>4.98835</v>
      </c>
      <c r="O126" s="27" t="n">
        <v>4.88377</v>
      </c>
      <c r="P126" s="27" t="n">
        <v>5.00096</v>
      </c>
      <c r="Q126" s="27" t="n">
        <v>4.97454333333333</v>
      </c>
      <c r="R126" s="27" t="n">
        <v>1.02399580651833</v>
      </c>
      <c r="S126" s="27" t="n">
        <v>1.0185867338825</v>
      </c>
      <c r="T126" s="27" t="n">
        <v>0.034209807205494</v>
      </c>
      <c r="U126" s="27" t="n">
        <v>0.0265688327480825</v>
      </c>
    </row>
    <row r="127" customFormat="false" ht="12.75" hidden="false" customHeight="false" outlineLevel="0" collapsed="false">
      <c r="A127" s="32" t="s">
        <v>447</v>
      </c>
      <c r="B127" s="32" t="s">
        <v>426</v>
      </c>
      <c r="C127" s="32" t="s">
        <v>1070</v>
      </c>
      <c r="D127" s="32" t="s">
        <v>1071</v>
      </c>
      <c r="E127" s="32" t="n">
        <v>0.422284</v>
      </c>
      <c r="F127" s="32" t="n">
        <v>0.629275</v>
      </c>
      <c r="G127" s="32" t="n">
        <v>0.999896</v>
      </c>
      <c r="H127" s="32" t="n">
        <v>0.399712</v>
      </c>
      <c r="I127" s="32" t="n">
        <v>0.900388</v>
      </c>
      <c r="J127" s="32" t="n">
        <v>1.07742</v>
      </c>
      <c r="K127" s="32" t="n">
        <v>0.338089</v>
      </c>
      <c r="L127" s="32" t="n">
        <v>0.529762</v>
      </c>
      <c r="M127" s="32" t="n">
        <v>0.398119</v>
      </c>
      <c r="O127" s="27" t="n">
        <v>0.683818333333333</v>
      </c>
      <c r="P127" s="27" t="n">
        <v>0.42199</v>
      </c>
      <c r="Q127" s="27" t="n">
        <v>0.792506666666667</v>
      </c>
      <c r="R127" s="27" t="n">
        <v>0.617108345052658</v>
      </c>
      <c r="S127" s="27" t="n">
        <v>1.15894328659415</v>
      </c>
      <c r="T127" s="27" t="n">
        <v>-0.696404290848357</v>
      </c>
      <c r="U127" s="27" t="n">
        <v>0.212809969147412</v>
      </c>
    </row>
    <row r="128" customFormat="false" ht="12.75" hidden="false" customHeight="false" outlineLevel="0" collapsed="false">
      <c r="A128" s="32" t="s">
        <v>452</v>
      </c>
      <c r="B128" s="32" t="s">
        <v>426</v>
      </c>
      <c r="C128" s="32" t="s">
        <v>1072</v>
      </c>
      <c r="D128" s="32" t="s">
        <v>1073</v>
      </c>
      <c r="E128" s="32" t="n">
        <v>1.92484</v>
      </c>
      <c r="F128" s="32" t="n">
        <v>1.76513</v>
      </c>
      <c r="G128" s="32" t="n">
        <v>1.83219</v>
      </c>
      <c r="H128" s="32" t="n">
        <v>1.30594</v>
      </c>
      <c r="I128" s="32" t="n">
        <v>1.74534</v>
      </c>
      <c r="J128" s="32" t="n">
        <v>2.76262</v>
      </c>
      <c r="K128" s="32" t="n">
        <v>1.4324</v>
      </c>
      <c r="L128" s="32" t="n">
        <v>1.56029</v>
      </c>
      <c r="M128" s="32" t="n">
        <v>0.830902</v>
      </c>
      <c r="O128" s="27" t="n">
        <v>1.84072</v>
      </c>
      <c r="P128" s="27" t="n">
        <v>1.27453066666667</v>
      </c>
      <c r="Q128" s="27" t="n">
        <v>1.93796666666667</v>
      </c>
      <c r="R128" s="27" t="n">
        <v>0.692408767583701</v>
      </c>
      <c r="S128" s="27" t="n">
        <v>1.05283077636287</v>
      </c>
      <c r="T128" s="27" t="n">
        <v>-0.53030410202937</v>
      </c>
      <c r="U128" s="27" t="n">
        <v>0.0742735676822955</v>
      </c>
    </row>
    <row r="129" customFormat="false" ht="12.75" hidden="false" customHeight="false" outlineLevel="0" collapsed="false">
      <c r="A129" s="32" t="s">
        <v>455</v>
      </c>
      <c r="B129" s="32" t="s">
        <v>426</v>
      </c>
      <c r="C129" s="32" t="s">
        <v>1074</v>
      </c>
      <c r="D129" s="32" t="s">
        <v>1075</v>
      </c>
      <c r="E129" s="32" t="n">
        <v>1.24585</v>
      </c>
      <c r="F129" s="32" t="n">
        <v>1.02455</v>
      </c>
      <c r="G129" s="32" t="n">
        <v>2.08773</v>
      </c>
      <c r="H129" s="32" t="n">
        <v>1.08345</v>
      </c>
      <c r="I129" s="32" t="n">
        <v>1.7576</v>
      </c>
      <c r="J129" s="32" t="n">
        <v>0.189781</v>
      </c>
      <c r="K129" s="32" t="n">
        <v>0.762678</v>
      </c>
      <c r="L129" s="32" t="n">
        <v>0.66508</v>
      </c>
      <c r="M129" s="32" t="n">
        <v>0.267756</v>
      </c>
      <c r="O129" s="27" t="n">
        <v>1.45271</v>
      </c>
      <c r="P129" s="27" t="n">
        <v>0.565171333333333</v>
      </c>
      <c r="Q129" s="27" t="n">
        <v>1.010277</v>
      </c>
      <c r="R129" s="27" t="n">
        <v>0.389046219364727</v>
      </c>
      <c r="S129" s="27" t="n">
        <v>0.695442999635165</v>
      </c>
      <c r="T129" s="27" t="n">
        <v>-1.36198653482435</v>
      </c>
      <c r="U129" s="27" t="n">
        <v>-0.52399582241122</v>
      </c>
    </row>
    <row r="130" customFormat="false" ht="12.75" hidden="false" customHeight="false" outlineLevel="0" collapsed="false">
      <c r="A130" s="32" t="s">
        <v>458</v>
      </c>
      <c r="B130" s="32" t="s">
        <v>426</v>
      </c>
      <c r="C130" s="32" t="s">
        <v>1076</v>
      </c>
      <c r="D130" s="32" t="s">
        <v>1077</v>
      </c>
      <c r="E130" s="32" t="n">
        <v>3.42975</v>
      </c>
      <c r="F130" s="32" t="n">
        <v>4.18866</v>
      </c>
      <c r="G130" s="32" t="n">
        <v>6.0521</v>
      </c>
      <c r="H130" s="32" t="n">
        <v>2.81349</v>
      </c>
      <c r="I130" s="32" t="n">
        <v>3.90385</v>
      </c>
      <c r="J130" s="32" t="n">
        <v>7.90431</v>
      </c>
      <c r="K130" s="32" t="n">
        <v>2.7713</v>
      </c>
      <c r="L130" s="32" t="n">
        <v>2.27691</v>
      </c>
      <c r="M130" s="32" t="n">
        <v>2.00707</v>
      </c>
      <c r="O130" s="27" t="n">
        <v>4.55683666666667</v>
      </c>
      <c r="P130" s="27" t="n">
        <v>2.35176</v>
      </c>
      <c r="Q130" s="27" t="n">
        <v>4.87388333333333</v>
      </c>
      <c r="R130" s="27" t="n">
        <v>0.516094864054084</v>
      </c>
      <c r="S130" s="27" t="n">
        <v>1.06957604361505</v>
      </c>
      <c r="T130" s="27" t="n">
        <v>-0.954291821251588</v>
      </c>
      <c r="U130" s="27" t="n">
        <v>0.0970390573942966</v>
      </c>
    </row>
    <row r="131" s="14" customFormat="true" ht="12.75" hidden="false" customHeight="false" outlineLevel="0" collapsed="false">
      <c r="A131" s="6" t="s">
        <v>466</v>
      </c>
      <c r="C131" s="35" t="s">
        <v>1078</v>
      </c>
      <c r="D131" s="35" t="s">
        <v>1079</v>
      </c>
      <c r="E131" s="6" t="n">
        <v>3.86388</v>
      </c>
      <c r="F131" s="6" t="n">
        <v>5.25144</v>
      </c>
      <c r="G131" s="6" t="n">
        <v>5.27836</v>
      </c>
      <c r="H131" s="6" t="n">
        <v>5.6046</v>
      </c>
      <c r="I131" s="6" t="n">
        <v>7.55976</v>
      </c>
      <c r="J131" s="6" t="n">
        <v>5.75062</v>
      </c>
      <c r="K131" s="6" t="n">
        <v>3.50044</v>
      </c>
      <c r="L131" s="6" t="n">
        <v>7.35769</v>
      </c>
      <c r="M131" s="6" t="n">
        <v>5.26437</v>
      </c>
      <c r="O131" s="14" t="n">
        <f aca="false">(E131+F131+G131)/3</f>
        <v>4.79789333333333</v>
      </c>
      <c r="P131" s="14" t="n">
        <f aca="false">(H131+I131+J131)/3</f>
        <v>6.30499333333333</v>
      </c>
      <c r="Q131" s="14" t="n">
        <f aca="false">(K131+L131+M131)/3</f>
        <v>5.37416666666667</v>
      </c>
      <c r="R131" s="14" t="n">
        <f aca="false">P131/O131</f>
        <v>1.31411702914057</v>
      </c>
      <c r="S131" s="14" t="n">
        <f aca="false">Q131/O131</f>
        <v>1.12010965923933</v>
      </c>
      <c r="T131" s="14" t="n">
        <f aca="false">LOG(R131,2)</f>
        <v>0.394093761080774</v>
      </c>
      <c r="U131" s="14" t="n">
        <f aca="false">LOG(S131,2)</f>
        <v>0.163639979690342</v>
      </c>
    </row>
    <row r="132" customFormat="false" ht="12.75" hidden="false" customHeight="false" outlineLevel="0" collapsed="false">
      <c r="A132" s="32" t="s">
        <v>469</v>
      </c>
      <c r="B132" s="32" t="s">
        <v>426</v>
      </c>
      <c r="C132" s="32" t="s">
        <v>1080</v>
      </c>
      <c r="D132" s="32" t="s">
        <v>1081</v>
      </c>
      <c r="E132" s="32" t="n">
        <v>1.73539</v>
      </c>
      <c r="F132" s="32" t="n">
        <v>1.44846</v>
      </c>
      <c r="G132" s="32" t="n">
        <v>1.67454</v>
      </c>
      <c r="H132" s="32" t="n">
        <v>1.30562</v>
      </c>
      <c r="I132" s="32" t="n">
        <v>1.82469</v>
      </c>
      <c r="J132" s="32" t="n">
        <v>1.99979</v>
      </c>
      <c r="K132" s="32" t="n">
        <v>2.24209</v>
      </c>
      <c r="L132" s="32" t="n">
        <v>1.99863</v>
      </c>
      <c r="M132" s="32" t="n">
        <v>1.80935</v>
      </c>
      <c r="O132" s="27" t="n">
        <v>1.61946333333333</v>
      </c>
      <c r="P132" s="27" t="n">
        <v>2.01669</v>
      </c>
      <c r="Q132" s="27" t="n">
        <v>1.71003333333333</v>
      </c>
      <c r="R132" s="27" t="n">
        <v>1.24528290236066</v>
      </c>
      <c r="S132" s="27" t="n">
        <v>1.05592593431157</v>
      </c>
      <c r="T132" s="27" t="n">
        <v>0.316473529818339</v>
      </c>
      <c r="U132" s="27" t="n">
        <v>0.0785086434569333</v>
      </c>
    </row>
    <row r="133" customFormat="false" ht="12.75" hidden="false" customHeight="false" outlineLevel="0" collapsed="false">
      <c r="A133" s="32" t="s">
        <v>472</v>
      </c>
      <c r="B133" s="32" t="s">
        <v>473</v>
      </c>
      <c r="C133" s="32" t="s">
        <v>1082</v>
      </c>
      <c r="D133" s="32" t="s">
        <v>1083</v>
      </c>
      <c r="E133" s="32" t="n">
        <v>84.8851</v>
      </c>
      <c r="F133" s="32" t="n">
        <v>77.5039</v>
      </c>
      <c r="G133" s="32" t="n">
        <v>95.2854</v>
      </c>
      <c r="H133" s="32" t="n">
        <v>75.6373</v>
      </c>
      <c r="I133" s="32" t="n">
        <v>79.2515</v>
      </c>
      <c r="J133" s="32" t="n">
        <v>84.8456</v>
      </c>
      <c r="K133" s="32" t="n">
        <v>71.3208</v>
      </c>
      <c r="L133" s="32" t="n">
        <v>63.8871</v>
      </c>
      <c r="M133" s="32" t="n">
        <v>60.4221</v>
      </c>
      <c r="O133" s="27" t="n">
        <v>85.8914666666667</v>
      </c>
      <c r="P133" s="27" t="n">
        <v>65.21</v>
      </c>
      <c r="Q133" s="27" t="n">
        <v>79.9114666666667</v>
      </c>
      <c r="R133" s="27" t="n">
        <v>0.759213953733859</v>
      </c>
      <c r="S133" s="27" t="n">
        <v>0.930377251290776</v>
      </c>
      <c r="T133" s="27" t="n">
        <v>-0.397421586725332</v>
      </c>
      <c r="U133" s="27" t="n">
        <v>-0.10411227306679</v>
      </c>
    </row>
    <row r="134" customFormat="false" ht="12.75" hidden="false" customHeight="false" outlineLevel="0" collapsed="false">
      <c r="A134" s="32" t="s">
        <v>472</v>
      </c>
      <c r="B134" s="32" t="s">
        <v>473</v>
      </c>
      <c r="C134" s="32" t="s">
        <v>1084</v>
      </c>
      <c r="D134" s="32" t="s">
        <v>1085</v>
      </c>
      <c r="E134" s="32" t="n">
        <v>42.9106</v>
      </c>
      <c r="F134" s="32" t="n">
        <v>29.8387</v>
      </c>
      <c r="G134" s="32" t="n">
        <v>26.8458</v>
      </c>
      <c r="H134" s="32" t="n">
        <v>27.0982</v>
      </c>
      <c r="I134" s="32" t="n">
        <v>34.0329</v>
      </c>
      <c r="J134" s="32" t="n">
        <v>31.2622</v>
      </c>
      <c r="K134" s="32" t="n">
        <v>49.1985</v>
      </c>
      <c r="L134" s="32" t="n">
        <v>54.9818</v>
      </c>
      <c r="M134" s="32" t="n">
        <v>56.4659</v>
      </c>
      <c r="O134" s="27" t="n">
        <v>33.1983666666667</v>
      </c>
      <c r="P134" s="27" t="n">
        <v>53.5487333333333</v>
      </c>
      <c r="Q134" s="27" t="n">
        <v>30.7977666666667</v>
      </c>
      <c r="R134" s="27" t="n">
        <v>1.61299300869219</v>
      </c>
      <c r="S134" s="27" t="n">
        <v>0.927689213625972</v>
      </c>
      <c r="T134" s="27" t="n">
        <v>0.689740185333626</v>
      </c>
      <c r="U134" s="27" t="n">
        <v>-0.108286527742169</v>
      </c>
    </row>
    <row r="135" customFormat="false" ht="12.75" hidden="false" customHeight="false" outlineLevel="0" collapsed="false">
      <c r="A135" s="32" t="s">
        <v>480</v>
      </c>
      <c r="B135" s="32" t="s">
        <v>481</v>
      </c>
      <c r="C135" s="32" t="s">
        <v>1086</v>
      </c>
      <c r="D135" s="32" t="s">
        <v>1087</v>
      </c>
      <c r="E135" s="32" t="n">
        <v>17.4036</v>
      </c>
      <c r="F135" s="32" t="n">
        <v>20.3261</v>
      </c>
      <c r="G135" s="32" t="n">
        <v>25.4412</v>
      </c>
      <c r="H135" s="32" t="n">
        <v>22.6696</v>
      </c>
      <c r="I135" s="32" t="n">
        <v>26.0886</v>
      </c>
      <c r="J135" s="32" t="n">
        <v>25.3282</v>
      </c>
      <c r="K135" s="32" t="n">
        <v>28.281</v>
      </c>
      <c r="L135" s="32" t="n">
        <v>24.6933</v>
      </c>
      <c r="M135" s="32" t="n">
        <v>26.4672</v>
      </c>
      <c r="O135" s="27" t="n">
        <v>21.0569666666667</v>
      </c>
      <c r="P135" s="27" t="n">
        <v>26.4805</v>
      </c>
      <c r="Q135" s="27" t="n">
        <v>24.6954666666667</v>
      </c>
      <c r="R135" s="27" t="n">
        <v>1.257564796449</v>
      </c>
      <c r="S135" s="27" t="n">
        <v>1.17279316900662</v>
      </c>
      <c r="T135" s="27" t="n">
        <v>0.330632737293041</v>
      </c>
      <c r="U135" s="27" t="n">
        <v>0.229948605558293</v>
      </c>
    </row>
    <row r="136" customFormat="false" ht="12.75" hidden="false" customHeight="false" outlineLevel="0" collapsed="false">
      <c r="A136" s="32" t="s">
        <v>484</v>
      </c>
      <c r="B136" s="32" t="s">
        <v>426</v>
      </c>
      <c r="C136" s="32" t="s">
        <v>1088</v>
      </c>
      <c r="D136" s="32" t="s">
        <v>1089</v>
      </c>
      <c r="E136" s="32" t="n">
        <v>45.5952</v>
      </c>
      <c r="F136" s="32" t="n">
        <v>36.2123</v>
      </c>
      <c r="G136" s="32" t="n">
        <v>39.2519</v>
      </c>
      <c r="H136" s="32" t="n">
        <v>28.9627</v>
      </c>
      <c r="I136" s="32" t="n">
        <v>26.0025</v>
      </c>
      <c r="J136" s="32" t="n">
        <v>43.1272</v>
      </c>
      <c r="K136" s="32" t="n">
        <v>37.2281</v>
      </c>
      <c r="L136" s="32" t="n">
        <v>35.3079</v>
      </c>
      <c r="M136" s="32" t="n">
        <v>32.4308</v>
      </c>
      <c r="O136" s="27" t="n">
        <v>40.3531333333333</v>
      </c>
      <c r="P136" s="27" t="n">
        <v>34.9889333333333</v>
      </c>
      <c r="Q136" s="27" t="n">
        <v>32.6974666666667</v>
      </c>
      <c r="R136" s="27" t="n">
        <v>0.867068563035997</v>
      </c>
      <c r="S136" s="27" t="n">
        <v>0.810283216338427</v>
      </c>
      <c r="T136" s="27" t="n">
        <v>-0.205782016502458</v>
      </c>
      <c r="U136" s="27" t="n">
        <v>-0.303501837024609</v>
      </c>
    </row>
    <row r="137" customFormat="false" ht="12.75" hidden="false" customHeight="false" outlineLevel="0" collapsed="false">
      <c r="A137" s="32" t="s">
        <v>487</v>
      </c>
      <c r="B137" s="32" t="s">
        <v>426</v>
      </c>
      <c r="C137" s="32" t="s">
        <v>1090</v>
      </c>
      <c r="D137" s="32" t="s">
        <v>1091</v>
      </c>
      <c r="E137" s="32" t="n">
        <v>19.3553</v>
      </c>
      <c r="F137" s="32" t="n">
        <v>18.5978</v>
      </c>
      <c r="G137" s="32" t="n">
        <v>18.1663</v>
      </c>
      <c r="H137" s="32" t="n">
        <v>19.8938</v>
      </c>
      <c r="I137" s="32" t="n">
        <v>18.9411</v>
      </c>
      <c r="J137" s="32" t="n">
        <v>21.6128</v>
      </c>
      <c r="K137" s="32" t="n">
        <v>27.7212</v>
      </c>
      <c r="L137" s="32" t="n">
        <v>28.5317</v>
      </c>
      <c r="M137" s="32" t="n">
        <v>27.3473</v>
      </c>
      <c r="O137" s="27" t="n">
        <v>18.7064666666667</v>
      </c>
      <c r="P137" s="27" t="n">
        <v>27.8667333333333</v>
      </c>
      <c r="Q137" s="27" t="n">
        <v>20.1492333333333</v>
      </c>
      <c r="R137" s="27" t="n">
        <v>1.48968449413215</v>
      </c>
      <c r="S137" s="27" t="n">
        <v>1.0771266264429</v>
      </c>
      <c r="T137" s="27" t="n">
        <v>0.575006809244804</v>
      </c>
      <c r="U137" s="27" t="n">
        <v>0.107187862326612</v>
      </c>
    </row>
    <row r="138" customFormat="false" ht="12.75" hidden="false" customHeight="false" outlineLevel="0" collapsed="false">
      <c r="A138" s="32" t="s">
        <v>487</v>
      </c>
      <c r="B138" s="32" t="s">
        <v>490</v>
      </c>
      <c r="C138" s="32" t="s">
        <v>1092</v>
      </c>
      <c r="D138" s="32" t="s">
        <v>1093</v>
      </c>
      <c r="E138" s="32" t="n">
        <v>15.8503</v>
      </c>
      <c r="F138" s="32" t="n">
        <v>14.5157</v>
      </c>
      <c r="G138" s="32" t="n">
        <v>14.9495</v>
      </c>
      <c r="H138" s="32" t="n">
        <v>14.8707</v>
      </c>
      <c r="I138" s="32" t="n">
        <v>14.177</v>
      </c>
      <c r="J138" s="32" t="n">
        <v>14.7929</v>
      </c>
      <c r="K138" s="32" t="n">
        <v>13.6605</v>
      </c>
      <c r="L138" s="32" t="n">
        <v>13.7091</v>
      </c>
      <c r="M138" s="32" t="n">
        <v>14.0219</v>
      </c>
      <c r="O138" s="27" t="n">
        <v>15.1051666666667</v>
      </c>
      <c r="P138" s="27" t="n">
        <v>13.7971666666667</v>
      </c>
      <c r="Q138" s="27" t="n">
        <v>14.6135333333333</v>
      </c>
      <c r="R138" s="27" t="n">
        <v>0.913407112356699</v>
      </c>
      <c r="S138" s="27" t="n">
        <v>0.967452637618471</v>
      </c>
      <c r="T138" s="27" t="n">
        <v>-0.130670071405177</v>
      </c>
      <c r="U138" s="27" t="n">
        <v>-0.0477370601372808</v>
      </c>
    </row>
    <row r="139" customFormat="false" ht="12.75" hidden="false" customHeight="false" outlineLevel="0" collapsed="false">
      <c r="A139" s="32" t="s">
        <v>493</v>
      </c>
      <c r="B139" s="32" t="s">
        <v>490</v>
      </c>
      <c r="C139" s="32" t="s">
        <v>1094</v>
      </c>
      <c r="D139" s="32" t="s">
        <v>1095</v>
      </c>
      <c r="E139" s="32" t="n">
        <v>8.85192</v>
      </c>
      <c r="F139" s="32" t="n">
        <v>6.87732</v>
      </c>
      <c r="G139" s="32" t="n">
        <v>8.4006</v>
      </c>
      <c r="H139" s="32" t="n">
        <v>7.99169</v>
      </c>
      <c r="I139" s="32" t="n">
        <v>8.17657</v>
      </c>
      <c r="J139" s="32" t="n">
        <v>8.62234</v>
      </c>
      <c r="K139" s="32" t="n">
        <v>10.6263</v>
      </c>
      <c r="L139" s="32" t="n">
        <v>12.3928</v>
      </c>
      <c r="M139" s="32" t="n">
        <v>11.3945</v>
      </c>
      <c r="O139" s="27" t="n">
        <v>8.04328</v>
      </c>
      <c r="P139" s="27" t="n">
        <v>11.4712</v>
      </c>
      <c r="Q139" s="27" t="n">
        <v>8.26353333333333</v>
      </c>
      <c r="R139" s="27" t="n">
        <v>1.42618434270596</v>
      </c>
      <c r="S139" s="27" t="n">
        <v>1.02738352181365</v>
      </c>
      <c r="T139" s="27" t="n">
        <v>0.512160470645161</v>
      </c>
      <c r="U139" s="27" t="n">
        <v>0.038974839622528</v>
      </c>
    </row>
    <row r="140" customFormat="false" ht="12.75" hidden="false" customHeight="false" outlineLevel="0" collapsed="false">
      <c r="A140" s="32" t="s">
        <v>493</v>
      </c>
      <c r="B140" s="32" t="s">
        <v>490</v>
      </c>
      <c r="C140" s="32" t="s">
        <v>1096</v>
      </c>
      <c r="D140" s="32" t="s">
        <v>1097</v>
      </c>
      <c r="E140" s="32" t="n">
        <v>14.0547</v>
      </c>
      <c r="F140" s="32" t="n">
        <v>13.8745</v>
      </c>
      <c r="G140" s="32" t="n">
        <v>12.2815</v>
      </c>
      <c r="H140" s="32" t="n">
        <v>13.5179</v>
      </c>
      <c r="I140" s="32" t="n">
        <v>14.0705</v>
      </c>
      <c r="J140" s="32" t="n">
        <v>12.8124</v>
      </c>
      <c r="K140" s="32" t="n">
        <v>14.5495</v>
      </c>
      <c r="L140" s="32" t="n">
        <v>13.9545</v>
      </c>
      <c r="M140" s="32" t="n">
        <v>15.7743</v>
      </c>
      <c r="O140" s="27" t="n">
        <v>13.4035666666667</v>
      </c>
      <c r="P140" s="27" t="n">
        <v>14.7594333333333</v>
      </c>
      <c r="Q140" s="27" t="n">
        <v>13.4669333333333</v>
      </c>
      <c r="R140" s="27" t="n">
        <v>1.10115715468768</v>
      </c>
      <c r="S140" s="27" t="n">
        <v>1.00472759738079</v>
      </c>
      <c r="T140" s="27" t="n">
        <v>0.139020381807699</v>
      </c>
      <c r="U140" s="27" t="n">
        <v>0.00680440968532807</v>
      </c>
    </row>
    <row r="141" customFormat="false" ht="12.75" hidden="false" customHeight="false" outlineLevel="0" collapsed="false">
      <c r="A141" s="32" t="s">
        <v>1098</v>
      </c>
      <c r="B141" s="32" t="s">
        <v>490</v>
      </c>
      <c r="C141" s="32" t="s">
        <v>1099</v>
      </c>
      <c r="D141" s="32" t="s">
        <v>1100</v>
      </c>
      <c r="E141" s="32" t="n">
        <v>7.06978</v>
      </c>
      <c r="F141" s="32" t="n">
        <v>10.3573</v>
      </c>
      <c r="G141" s="32" t="n">
        <v>8.96312</v>
      </c>
      <c r="H141" s="32" t="n">
        <v>12.9722</v>
      </c>
      <c r="I141" s="32" t="n">
        <v>9.85234</v>
      </c>
      <c r="J141" s="32" t="n">
        <v>10.0651</v>
      </c>
      <c r="K141" s="32" t="n">
        <v>12.8518</v>
      </c>
      <c r="L141" s="32" t="n">
        <v>11.7579</v>
      </c>
      <c r="M141" s="32" t="n">
        <v>14.2014</v>
      </c>
      <c r="O141" s="27" t="n">
        <v>8.79673333333333</v>
      </c>
      <c r="P141" s="27" t="n">
        <v>12.9370333333333</v>
      </c>
      <c r="Q141" s="27" t="n">
        <v>10.9632133333333</v>
      </c>
      <c r="R141" s="27" t="n">
        <v>1.47066335230502</v>
      </c>
      <c r="S141" s="27" t="n">
        <v>1.24628233207781</v>
      </c>
      <c r="T141" s="27" t="n">
        <v>0.556467038880964</v>
      </c>
      <c r="U141" s="27" t="n">
        <v>0.317630932686265</v>
      </c>
    </row>
    <row r="142" customFormat="false" ht="12.75" hidden="false" customHeight="false" outlineLevel="0" collapsed="false">
      <c r="A142" s="32" t="s">
        <v>501</v>
      </c>
      <c r="B142" s="32" t="s">
        <v>426</v>
      </c>
      <c r="C142" s="32" t="s">
        <v>1101</v>
      </c>
      <c r="D142" s="32" t="s">
        <v>1102</v>
      </c>
      <c r="E142" s="32" t="n">
        <v>7.88087</v>
      </c>
      <c r="F142" s="32" t="n">
        <v>8.46226</v>
      </c>
      <c r="G142" s="32" t="n">
        <v>8.90498</v>
      </c>
      <c r="H142" s="32" t="n">
        <v>7.34522</v>
      </c>
      <c r="I142" s="32" t="n">
        <v>5.71987</v>
      </c>
      <c r="J142" s="32" t="n">
        <v>6.3993</v>
      </c>
      <c r="K142" s="32" t="n">
        <v>4.16363</v>
      </c>
      <c r="L142" s="32" t="n">
        <v>3.33555</v>
      </c>
      <c r="M142" s="32" t="n">
        <v>2.70506</v>
      </c>
      <c r="O142" s="27" t="n">
        <v>8.41603666666667</v>
      </c>
      <c r="P142" s="27" t="n">
        <v>3.40141333333333</v>
      </c>
      <c r="Q142" s="27" t="n">
        <v>6.48813</v>
      </c>
      <c r="R142" s="27" t="n">
        <v>0.404158568700785</v>
      </c>
      <c r="S142" s="27" t="n">
        <v>0.770924635546977</v>
      </c>
      <c r="T142" s="27" t="n">
        <v>-1.30700665984348</v>
      </c>
      <c r="U142" s="27" t="n">
        <v>-0.375338263588821</v>
      </c>
    </row>
    <row r="143" customFormat="false" ht="12.75" hidden="false" customHeight="false" outlineLevel="0" collapsed="false">
      <c r="A143" s="32" t="s">
        <v>501</v>
      </c>
      <c r="B143" s="32" t="s">
        <v>426</v>
      </c>
      <c r="C143" s="32" t="s">
        <v>1103</v>
      </c>
      <c r="D143" s="32" t="s">
        <v>1102</v>
      </c>
      <c r="E143" s="32" t="n">
        <v>16.6132</v>
      </c>
      <c r="F143" s="32" t="n">
        <v>16.0389</v>
      </c>
      <c r="G143" s="32" t="n">
        <v>15.1641</v>
      </c>
      <c r="H143" s="32" t="n">
        <v>12.2035</v>
      </c>
      <c r="I143" s="32" t="n">
        <v>9.32445</v>
      </c>
      <c r="J143" s="32" t="n">
        <v>15.6129</v>
      </c>
      <c r="K143" s="32" t="n">
        <v>9.73231</v>
      </c>
      <c r="L143" s="32" t="n">
        <v>11.0307</v>
      </c>
      <c r="M143" s="32" t="n">
        <v>7.04903</v>
      </c>
      <c r="O143" s="27" t="n">
        <v>15.9387333333333</v>
      </c>
      <c r="P143" s="27" t="n">
        <v>9.27068</v>
      </c>
      <c r="Q143" s="27" t="n">
        <v>12.3802833333333</v>
      </c>
      <c r="R143" s="27" t="n">
        <v>0.58164471455281</v>
      </c>
      <c r="S143" s="27" t="n">
        <v>0.776741982842634</v>
      </c>
      <c r="T143" s="27" t="n">
        <v>-0.781789912658888</v>
      </c>
      <c r="U143" s="27" t="n">
        <v>-0.364492649268106</v>
      </c>
    </row>
    <row r="144" customFormat="false" ht="12.75" hidden="false" customHeight="false" outlineLevel="0" collapsed="false">
      <c r="A144" s="32" t="s">
        <v>504</v>
      </c>
      <c r="B144" s="32" t="s">
        <v>426</v>
      </c>
      <c r="C144" s="32" t="s">
        <v>1104</v>
      </c>
      <c r="D144" s="32" t="s">
        <v>1105</v>
      </c>
      <c r="E144" s="32" t="n">
        <v>13.9813</v>
      </c>
      <c r="F144" s="32" t="n">
        <v>10.8378</v>
      </c>
      <c r="G144" s="32" t="n">
        <v>13.2435</v>
      </c>
      <c r="H144" s="32" t="n">
        <v>10.7885</v>
      </c>
      <c r="I144" s="32" t="n">
        <v>11.4878</v>
      </c>
      <c r="J144" s="32" t="n">
        <v>13.9326</v>
      </c>
      <c r="K144" s="32" t="n">
        <v>16.5124</v>
      </c>
      <c r="L144" s="32" t="n">
        <v>12.1471</v>
      </c>
      <c r="M144" s="32" t="n">
        <v>11.0136</v>
      </c>
      <c r="O144" s="27" t="n">
        <v>12.6875333333333</v>
      </c>
      <c r="P144" s="27" t="n">
        <v>13.2243666666667</v>
      </c>
      <c r="Q144" s="27" t="n">
        <v>12.0696333333333</v>
      </c>
      <c r="R144" s="27" t="n">
        <v>1.04231187569951</v>
      </c>
      <c r="S144" s="27" t="n">
        <v>0.951298650118489</v>
      </c>
      <c r="T144" s="27" t="n">
        <v>0.0597870186947699</v>
      </c>
      <c r="U144" s="27" t="n">
        <v>-0.0720297638901677</v>
      </c>
    </row>
    <row r="145" customFormat="false" ht="12.75" hidden="false" customHeight="false" outlineLevel="0" collapsed="false">
      <c r="A145" s="32" t="s">
        <v>507</v>
      </c>
      <c r="B145" s="32" t="s">
        <v>426</v>
      </c>
      <c r="C145" s="32" t="s">
        <v>1106</v>
      </c>
      <c r="D145" s="32" t="s">
        <v>1107</v>
      </c>
      <c r="E145" s="32" t="n">
        <v>14.6752</v>
      </c>
      <c r="F145" s="32" t="n">
        <v>12.7291</v>
      </c>
      <c r="G145" s="32" t="n">
        <v>15.061</v>
      </c>
      <c r="H145" s="32" t="n">
        <v>10.1425</v>
      </c>
      <c r="I145" s="32" t="n">
        <v>11.0334</v>
      </c>
      <c r="J145" s="32" t="n">
        <v>13.6431</v>
      </c>
      <c r="K145" s="32" t="n">
        <v>17.26</v>
      </c>
      <c r="L145" s="32" t="n">
        <v>12.4004</v>
      </c>
      <c r="M145" s="32" t="n">
        <v>12.6632</v>
      </c>
      <c r="O145" s="27" t="n">
        <v>14.1551</v>
      </c>
      <c r="P145" s="27" t="n">
        <v>14.1078666666667</v>
      </c>
      <c r="Q145" s="27" t="n">
        <v>11.6063333333333</v>
      </c>
      <c r="R145" s="27" t="n">
        <v>0.996663157919527</v>
      </c>
      <c r="S145" s="27" t="n">
        <v>0.819940045166286</v>
      </c>
      <c r="T145" s="27" t="n">
        <v>-0.00482209528875439</v>
      </c>
      <c r="U145" s="27" t="n">
        <v>-0.286409672600002</v>
      </c>
    </row>
    <row r="146" customFormat="false" ht="12.75" hidden="false" customHeight="false" outlineLevel="0" collapsed="false">
      <c r="A146" s="32" t="s">
        <v>1108</v>
      </c>
      <c r="B146" s="32" t="s">
        <v>426</v>
      </c>
      <c r="C146" s="32" t="s">
        <v>1109</v>
      </c>
      <c r="D146" s="32" t="s">
        <v>1110</v>
      </c>
      <c r="E146" s="32" t="n">
        <v>80.8425</v>
      </c>
      <c r="F146" s="32" t="n">
        <v>93.6357</v>
      </c>
      <c r="G146" s="32" t="n">
        <v>59.9398</v>
      </c>
      <c r="H146" s="32" t="n">
        <v>42.9598</v>
      </c>
      <c r="I146" s="32" t="n">
        <v>83.4206</v>
      </c>
      <c r="J146" s="32" t="n">
        <v>57.9656</v>
      </c>
      <c r="K146" s="32" t="n">
        <v>45.3515</v>
      </c>
      <c r="L146" s="32" t="n">
        <v>61.1632</v>
      </c>
      <c r="M146" s="32" t="n">
        <v>34.8387</v>
      </c>
      <c r="O146" s="27" t="n">
        <v>78.1393333333333</v>
      </c>
      <c r="P146" s="27" t="n">
        <v>47.1178</v>
      </c>
      <c r="Q146" s="27" t="n">
        <v>61.4486666666667</v>
      </c>
      <c r="R146" s="27" t="n">
        <v>0.602997210111852</v>
      </c>
      <c r="S146" s="27" t="n">
        <v>0.786398655393358</v>
      </c>
      <c r="T146" s="27" t="n">
        <v>-0.729776767665994</v>
      </c>
      <c r="U146" s="27" t="n">
        <v>-0.346667239967507</v>
      </c>
    </row>
    <row r="147" customFormat="false" ht="12.75" hidden="false" customHeight="false" outlineLevel="0" collapsed="false">
      <c r="A147" s="32" t="s">
        <v>516</v>
      </c>
      <c r="B147" s="32" t="s">
        <v>426</v>
      </c>
      <c r="C147" s="32" t="s">
        <v>1111</v>
      </c>
      <c r="D147" s="32" t="s">
        <v>1112</v>
      </c>
      <c r="E147" s="32" t="n">
        <v>12.7746</v>
      </c>
      <c r="F147" s="32" t="n">
        <v>13.4958</v>
      </c>
      <c r="G147" s="32" t="n">
        <v>12.2476</v>
      </c>
      <c r="H147" s="32" t="n">
        <v>14.5327</v>
      </c>
      <c r="I147" s="32" t="n">
        <v>14.966</v>
      </c>
      <c r="J147" s="32" t="n">
        <v>14.9583</v>
      </c>
      <c r="K147" s="32" t="n">
        <v>15.0848</v>
      </c>
      <c r="L147" s="32" t="n">
        <v>16.3226</v>
      </c>
      <c r="M147" s="32" t="n">
        <v>13.913</v>
      </c>
      <c r="O147" s="27" t="n">
        <v>12.8393333333333</v>
      </c>
      <c r="P147" s="27" t="n">
        <v>15.1068</v>
      </c>
      <c r="Q147" s="27" t="n">
        <v>14.819</v>
      </c>
      <c r="R147" s="27" t="n">
        <v>1.17660314658082</v>
      </c>
      <c r="S147" s="27" t="n">
        <v>1.15418765252609</v>
      </c>
      <c r="T147" s="27" t="n">
        <v>0.234627799557358</v>
      </c>
      <c r="U147" s="27" t="n">
        <v>0.206877802284774</v>
      </c>
    </row>
    <row r="148" customFormat="false" ht="12.75" hidden="false" customHeight="false" outlineLevel="0" collapsed="false">
      <c r="A148" s="32" t="s">
        <v>519</v>
      </c>
      <c r="B148" s="32" t="s">
        <v>426</v>
      </c>
      <c r="C148" s="32" t="s">
        <v>1113</v>
      </c>
      <c r="D148" s="32" t="s">
        <v>1114</v>
      </c>
      <c r="E148" s="32" t="n">
        <v>0.435388</v>
      </c>
      <c r="F148" s="32" t="n">
        <v>0.364951</v>
      </c>
      <c r="G148" s="32" t="n">
        <v>0.101928</v>
      </c>
      <c r="H148" s="32" t="n">
        <v>0.234157</v>
      </c>
      <c r="I148" s="32" t="n">
        <v>0.49058</v>
      </c>
      <c r="J148" s="32" t="n">
        <v>1.02017</v>
      </c>
      <c r="K148" s="32" t="n">
        <v>0.708054</v>
      </c>
      <c r="L148" s="32" t="n">
        <v>0.928543</v>
      </c>
      <c r="M148" s="32" t="n">
        <v>0.651545</v>
      </c>
      <c r="O148" s="27" t="n">
        <v>0.300755666666667</v>
      </c>
      <c r="P148" s="27" t="n">
        <v>0.762714</v>
      </c>
      <c r="Q148" s="27" t="n">
        <v>0.581635666666667</v>
      </c>
      <c r="R148" s="27" t="n">
        <v>2.53599211763258</v>
      </c>
      <c r="S148" s="27" t="n">
        <v>1.93391424046319</v>
      </c>
      <c r="T148" s="27" t="n">
        <v>1.34255026130143</v>
      </c>
      <c r="U148" s="27" t="n">
        <v>0.951523819839719</v>
      </c>
    </row>
    <row r="149" customFormat="false" ht="12.75" hidden="false" customHeight="false" outlineLevel="0" collapsed="false">
      <c r="A149" s="32" t="s">
        <v>519</v>
      </c>
      <c r="B149" s="32" t="s">
        <v>426</v>
      </c>
      <c r="C149" s="32" t="s">
        <v>1115</v>
      </c>
      <c r="D149" s="32" t="s">
        <v>1116</v>
      </c>
      <c r="E149" s="32" t="n">
        <v>15.7056</v>
      </c>
      <c r="F149" s="32" t="n">
        <v>15.9178</v>
      </c>
      <c r="G149" s="32" t="n">
        <v>17.9816</v>
      </c>
      <c r="H149" s="32" t="n">
        <v>17.0658</v>
      </c>
      <c r="I149" s="32" t="n">
        <v>22.1254</v>
      </c>
      <c r="J149" s="32" t="n">
        <v>19.8181</v>
      </c>
      <c r="K149" s="32" t="n">
        <v>22.4748</v>
      </c>
      <c r="L149" s="32" t="n">
        <v>22.319</v>
      </c>
      <c r="M149" s="32" t="n">
        <v>36.3837</v>
      </c>
      <c r="O149" s="27" t="n">
        <v>16.535</v>
      </c>
      <c r="P149" s="27" t="n">
        <v>27.0591666666667</v>
      </c>
      <c r="Q149" s="27" t="n">
        <v>19.6697666666667</v>
      </c>
      <c r="R149" s="27" t="n">
        <v>1.63647817760307</v>
      </c>
      <c r="S149" s="27" t="n">
        <v>1.18958371131943</v>
      </c>
      <c r="T149" s="27" t="n">
        <v>0.710594364207459</v>
      </c>
      <c r="U149" s="27" t="n">
        <v>0.250456798165741</v>
      </c>
    </row>
    <row r="150" customFormat="false" ht="12.75" hidden="false" customHeight="false" outlineLevel="0" collapsed="false">
      <c r="A150" s="32" t="s">
        <v>524</v>
      </c>
      <c r="B150" s="32" t="s">
        <v>426</v>
      </c>
      <c r="C150" s="32" t="s">
        <v>1117</v>
      </c>
      <c r="D150" s="32" t="s">
        <v>1118</v>
      </c>
      <c r="E150" s="32" t="n">
        <v>5.61452</v>
      </c>
      <c r="F150" s="32" t="n">
        <v>5.80529</v>
      </c>
      <c r="G150" s="32" t="n">
        <v>5.02415</v>
      </c>
      <c r="H150" s="32" t="n">
        <v>5.53688</v>
      </c>
      <c r="I150" s="32" t="n">
        <v>5.97922</v>
      </c>
      <c r="J150" s="32" t="n">
        <v>5.71318</v>
      </c>
      <c r="K150" s="32" t="n">
        <v>7.54925</v>
      </c>
      <c r="L150" s="32" t="n">
        <v>8.28819</v>
      </c>
      <c r="M150" s="32" t="n">
        <v>7.20541</v>
      </c>
      <c r="O150" s="27" t="n">
        <v>5.48132</v>
      </c>
      <c r="P150" s="27" t="n">
        <v>7.68095</v>
      </c>
      <c r="Q150" s="27" t="n">
        <v>5.74309333333333</v>
      </c>
      <c r="R150" s="27" t="n">
        <v>1.40129567330497</v>
      </c>
      <c r="S150" s="27" t="n">
        <v>1.04775735285175</v>
      </c>
      <c r="T150" s="27" t="n">
        <v>0.486761396457449</v>
      </c>
      <c r="U150" s="27" t="n">
        <v>0.0673046459118962</v>
      </c>
    </row>
    <row r="151" customFormat="false" ht="12.75" hidden="false" customHeight="false" outlineLevel="0" collapsed="false">
      <c r="A151" s="32" t="s">
        <v>527</v>
      </c>
      <c r="B151" s="32" t="s">
        <v>426</v>
      </c>
      <c r="C151" s="32" t="s">
        <v>1119</v>
      </c>
      <c r="D151" s="32" t="s">
        <v>1120</v>
      </c>
      <c r="E151" s="32" t="n">
        <v>7.62438</v>
      </c>
      <c r="F151" s="32" t="n">
        <v>7.94993</v>
      </c>
      <c r="G151" s="32" t="n">
        <v>7.31614</v>
      </c>
      <c r="H151" s="32" t="n">
        <v>9.76962</v>
      </c>
      <c r="I151" s="32" t="n">
        <v>7.52852</v>
      </c>
      <c r="J151" s="32" t="n">
        <v>9.67366</v>
      </c>
      <c r="K151" s="32" t="n">
        <v>7.76711</v>
      </c>
      <c r="L151" s="32" t="n">
        <v>8.81155</v>
      </c>
      <c r="M151" s="32" t="n">
        <v>10.4588</v>
      </c>
      <c r="O151" s="27" t="n">
        <v>7.63015</v>
      </c>
      <c r="P151" s="27" t="n">
        <v>9.01248666666667</v>
      </c>
      <c r="Q151" s="27" t="n">
        <v>8.9906</v>
      </c>
      <c r="R151" s="27" t="n">
        <v>1.18116769220352</v>
      </c>
      <c r="S151" s="27" t="n">
        <v>1.17829924706592</v>
      </c>
      <c r="T151" s="27" t="n">
        <v>0.240213800921442</v>
      </c>
      <c r="U151" s="27" t="n">
        <v>0.236705980112462</v>
      </c>
    </row>
    <row r="152" customFormat="false" ht="12.75" hidden="false" customHeight="false" outlineLevel="0" collapsed="false">
      <c r="A152" s="32" t="s">
        <v>530</v>
      </c>
      <c r="B152" s="32" t="s">
        <v>531</v>
      </c>
      <c r="C152" s="32" t="s">
        <v>1121</v>
      </c>
      <c r="D152" s="32" t="s">
        <v>1122</v>
      </c>
      <c r="E152" s="32" t="n">
        <v>20.5867</v>
      </c>
      <c r="F152" s="32" t="n">
        <v>21.5261</v>
      </c>
      <c r="G152" s="32" t="n">
        <v>18.7496</v>
      </c>
      <c r="H152" s="32" t="n">
        <v>20.6727</v>
      </c>
      <c r="I152" s="32" t="n">
        <v>19.1602</v>
      </c>
      <c r="J152" s="32" t="n">
        <v>19.1841</v>
      </c>
      <c r="K152" s="32" t="n">
        <v>16.0364</v>
      </c>
      <c r="L152" s="32" t="n">
        <v>15.5816</v>
      </c>
      <c r="M152" s="32" t="n">
        <v>17.2439</v>
      </c>
      <c r="O152" s="27" t="n">
        <v>20.2874666666667</v>
      </c>
      <c r="P152" s="27" t="n">
        <v>16.2873</v>
      </c>
      <c r="Q152" s="27" t="n">
        <v>19.6723333333333</v>
      </c>
      <c r="R152" s="27" t="n">
        <v>0.802825718341701</v>
      </c>
      <c r="S152" s="27" t="n">
        <v>0.969679145087933</v>
      </c>
      <c r="T152" s="27" t="n">
        <v>-0.316841261034714</v>
      </c>
      <c r="U152" s="27" t="n">
        <v>-0.0444206386858472</v>
      </c>
    </row>
    <row r="153" customFormat="false" ht="12.75" hidden="false" customHeight="false" outlineLevel="0" collapsed="false">
      <c r="A153" s="32" t="s">
        <v>530</v>
      </c>
      <c r="B153" s="32" t="s">
        <v>531</v>
      </c>
      <c r="C153" s="32" t="s">
        <v>1123</v>
      </c>
      <c r="D153" s="32" t="s">
        <v>1122</v>
      </c>
      <c r="E153" s="32" t="n">
        <v>3.90446</v>
      </c>
      <c r="F153" s="32" t="n">
        <v>3.44007</v>
      </c>
      <c r="G153" s="32" t="n">
        <v>2.89105</v>
      </c>
      <c r="H153" s="32" t="n">
        <v>3.74615</v>
      </c>
      <c r="I153" s="32" t="n">
        <v>3.17773</v>
      </c>
      <c r="J153" s="32" t="n">
        <v>2.92756</v>
      </c>
      <c r="K153" s="32" t="n">
        <v>2.65709</v>
      </c>
      <c r="L153" s="32" t="n">
        <v>2.42951</v>
      </c>
      <c r="M153" s="32" t="n">
        <v>1.91939</v>
      </c>
      <c r="O153" s="27" t="n">
        <v>3.41186</v>
      </c>
      <c r="P153" s="27" t="n">
        <v>2.33533</v>
      </c>
      <c r="Q153" s="27" t="n">
        <v>3.28381333333333</v>
      </c>
      <c r="R153" s="27" t="n">
        <v>0.684474157790765</v>
      </c>
      <c r="S153" s="27" t="n">
        <v>0.962470128707898</v>
      </c>
      <c r="T153" s="27" t="n">
        <v>-0.546932021089938</v>
      </c>
      <c r="U153" s="27" t="n">
        <v>-0.0551863290846437</v>
      </c>
    </row>
    <row r="154" customFormat="false" ht="12.75" hidden="false" customHeight="false" outlineLevel="0" collapsed="false">
      <c r="A154" s="32" t="s">
        <v>534</v>
      </c>
      <c r="B154" s="32" t="s">
        <v>535</v>
      </c>
      <c r="C154" s="32" t="s">
        <v>1124</v>
      </c>
      <c r="D154" s="32" t="s">
        <v>1125</v>
      </c>
      <c r="E154" s="32" t="n">
        <v>14.9408</v>
      </c>
      <c r="F154" s="32" t="n">
        <v>16.6065</v>
      </c>
      <c r="G154" s="32" t="n">
        <v>25.4197</v>
      </c>
      <c r="H154" s="32" t="n">
        <v>16.2365</v>
      </c>
      <c r="I154" s="32" t="n">
        <v>19.6963</v>
      </c>
      <c r="J154" s="32" t="n">
        <v>24.4148</v>
      </c>
      <c r="K154" s="32" t="n">
        <v>26.3496</v>
      </c>
      <c r="L154" s="32" t="n">
        <v>16.8966</v>
      </c>
      <c r="M154" s="32" t="n">
        <v>14.1508</v>
      </c>
      <c r="O154" s="27" t="n">
        <v>18.989</v>
      </c>
      <c r="P154" s="27" t="n">
        <v>19.1323333333333</v>
      </c>
      <c r="Q154" s="27" t="n">
        <v>20.1158666666667</v>
      </c>
      <c r="R154" s="27" t="n">
        <v>1.00754822967683</v>
      </c>
      <c r="S154" s="27" t="n">
        <v>1.05934312847789</v>
      </c>
      <c r="T154" s="27" t="n">
        <v>0.0108488998452553</v>
      </c>
      <c r="U154" s="27" t="n">
        <v>0.0831699638090241</v>
      </c>
    </row>
    <row r="155" customFormat="false" ht="12.75" hidden="false" customHeight="false" outlineLevel="0" collapsed="false">
      <c r="A155" s="32" t="s">
        <v>540</v>
      </c>
      <c r="B155" s="32" t="s">
        <v>535</v>
      </c>
      <c r="C155" s="32" t="s">
        <v>1126</v>
      </c>
      <c r="D155" s="32" t="s">
        <v>1127</v>
      </c>
      <c r="E155" s="32" t="n">
        <v>31.4731</v>
      </c>
      <c r="F155" s="32" t="n">
        <v>27.6472</v>
      </c>
      <c r="G155" s="32" t="n">
        <v>32.4507</v>
      </c>
      <c r="H155" s="32" t="n">
        <v>20.2863</v>
      </c>
      <c r="I155" s="32" t="n">
        <v>19.5914</v>
      </c>
      <c r="J155" s="32" t="n">
        <v>30.898</v>
      </c>
      <c r="K155" s="32" t="n">
        <v>24.6074</v>
      </c>
      <c r="L155" s="32" t="n">
        <v>21.028</v>
      </c>
      <c r="M155" s="32" t="n">
        <v>20.5655</v>
      </c>
      <c r="O155" s="27" t="n">
        <v>30.5236666666667</v>
      </c>
      <c r="P155" s="27" t="n">
        <v>22.0669666666667</v>
      </c>
      <c r="Q155" s="27" t="n">
        <v>23.5919</v>
      </c>
      <c r="R155" s="27" t="n">
        <v>0.722946129233054</v>
      </c>
      <c r="S155" s="27" t="n">
        <v>0.772905177403326</v>
      </c>
      <c r="T155" s="27" t="n">
        <v>-0.468039946997127</v>
      </c>
      <c r="U155" s="27" t="n">
        <v>-0.371636664542142</v>
      </c>
    </row>
    <row r="156" customFormat="false" ht="12.75" hidden="false" customHeight="false" outlineLevel="0" collapsed="false">
      <c r="A156" s="32" t="s">
        <v>540</v>
      </c>
      <c r="B156" s="32" t="s">
        <v>535</v>
      </c>
      <c r="C156" s="32" t="s">
        <v>1128</v>
      </c>
      <c r="D156" s="32" t="s">
        <v>1127</v>
      </c>
      <c r="E156" s="32" t="n">
        <v>1.78174</v>
      </c>
      <c r="F156" s="32" t="n">
        <v>1.61334</v>
      </c>
      <c r="G156" s="32" t="n">
        <v>2.78079</v>
      </c>
      <c r="H156" s="32" t="n">
        <v>1.86325</v>
      </c>
      <c r="I156" s="32" t="n">
        <v>0.965195</v>
      </c>
      <c r="J156" s="32" t="n">
        <v>2.15829</v>
      </c>
      <c r="K156" s="32" t="n">
        <v>0.681054</v>
      </c>
      <c r="L156" s="32" t="n">
        <v>0.124179</v>
      </c>
      <c r="M156" s="32" t="n">
        <v>0.138871</v>
      </c>
      <c r="O156" s="27" t="n">
        <v>2.05862333333333</v>
      </c>
      <c r="P156" s="27" t="n">
        <v>0.314701333333333</v>
      </c>
      <c r="Q156" s="27" t="n">
        <v>1.662245</v>
      </c>
      <c r="R156" s="27" t="n">
        <v>0.15286979810132</v>
      </c>
      <c r="S156" s="27" t="n">
        <v>0.8074546582101</v>
      </c>
      <c r="T156" s="27" t="n">
        <v>-2.70962468775278</v>
      </c>
      <c r="U156" s="27" t="n">
        <v>-0.308546845869701</v>
      </c>
    </row>
    <row r="157" customFormat="false" ht="12.75" hidden="false" customHeight="false" outlineLevel="0" collapsed="false">
      <c r="A157" s="32" t="s">
        <v>544</v>
      </c>
      <c r="B157" s="32" t="s">
        <v>535</v>
      </c>
      <c r="C157" s="32" t="s">
        <v>1129</v>
      </c>
      <c r="D157" s="32" t="s">
        <v>1130</v>
      </c>
      <c r="E157" s="32" t="n">
        <v>20.5748</v>
      </c>
      <c r="F157" s="32" t="n">
        <v>27.8197</v>
      </c>
      <c r="G157" s="32" t="n">
        <v>33.2026</v>
      </c>
      <c r="H157" s="32" t="n">
        <v>27.2831</v>
      </c>
      <c r="I157" s="32" t="n">
        <v>28.4597</v>
      </c>
      <c r="J157" s="32" t="n">
        <v>36.1005</v>
      </c>
      <c r="K157" s="32" t="n">
        <v>25.1076</v>
      </c>
      <c r="L157" s="32" t="n">
        <v>21.3009</v>
      </c>
      <c r="M157" s="32" t="n">
        <v>22.1571</v>
      </c>
      <c r="O157" s="27" t="n">
        <v>27.1990333333333</v>
      </c>
      <c r="P157" s="27" t="n">
        <v>22.8552</v>
      </c>
      <c r="Q157" s="27" t="n">
        <v>30.6144333333333</v>
      </c>
      <c r="R157" s="27" t="n">
        <v>0.840294569292292</v>
      </c>
      <c r="S157" s="27" t="n">
        <v>1.12557063915262</v>
      </c>
      <c r="T157" s="27" t="n">
        <v>-0.251032934662387</v>
      </c>
      <c r="U157" s="27" t="n">
        <v>0.17065660104549</v>
      </c>
    </row>
    <row r="158" customFormat="false" ht="12.75" hidden="false" customHeight="false" outlineLevel="0" collapsed="false">
      <c r="A158" s="32" t="s">
        <v>547</v>
      </c>
      <c r="B158" s="32" t="s">
        <v>535</v>
      </c>
      <c r="C158" s="32" t="s">
        <v>1131</v>
      </c>
      <c r="D158" s="32" t="s">
        <v>1132</v>
      </c>
      <c r="E158" s="32" t="n">
        <v>17.3709</v>
      </c>
      <c r="F158" s="32" t="n">
        <v>20.3249</v>
      </c>
      <c r="G158" s="32" t="n">
        <v>21.7057</v>
      </c>
      <c r="H158" s="32" t="n">
        <v>18.1765</v>
      </c>
      <c r="I158" s="32" t="n">
        <v>22.1082</v>
      </c>
      <c r="J158" s="32" t="n">
        <v>18.0776</v>
      </c>
      <c r="K158" s="32" t="n">
        <v>22.4986</v>
      </c>
      <c r="L158" s="32" t="n">
        <v>22.2365</v>
      </c>
      <c r="M158" s="32" t="n">
        <v>24.3207</v>
      </c>
      <c r="O158" s="27" t="n">
        <v>19.8005</v>
      </c>
      <c r="P158" s="27" t="n">
        <v>23.0186</v>
      </c>
      <c r="Q158" s="27" t="n">
        <v>19.4541</v>
      </c>
      <c r="R158" s="27" t="n">
        <v>1.16252619883336</v>
      </c>
      <c r="S158" s="27" t="n">
        <v>0.982505492285548</v>
      </c>
      <c r="T158" s="27" t="n">
        <v>0.217263229339864</v>
      </c>
      <c r="U158" s="27" t="n">
        <v>-0.0254626227110535</v>
      </c>
    </row>
    <row r="159" customFormat="false" ht="12.75" hidden="false" customHeight="false" outlineLevel="0" collapsed="false">
      <c r="A159" s="32" t="s">
        <v>1133</v>
      </c>
      <c r="B159" s="32" t="s">
        <v>535</v>
      </c>
      <c r="C159" s="32" t="s">
        <v>1134</v>
      </c>
      <c r="D159" s="32" t="s">
        <v>1135</v>
      </c>
      <c r="E159" s="32" t="n">
        <v>22.8352</v>
      </c>
      <c r="F159" s="32" t="n">
        <v>19.282</v>
      </c>
      <c r="G159" s="32" t="n">
        <v>19.6506</v>
      </c>
      <c r="H159" s="32" t="n">
        <v>19.7171</v>
      </c>
      <c r="I159" s="32" t="n">
        <v>21.124</v>
      </c>
      <c r="J159" s="32" t="n">
        <v>21.2397</v>
      </c>
      <c r="K159" s="32" t="n">
        <v>25.7211</v>
      </c>
      <c r="L159" s="32" t="n">
        <v>26.907</v>
      </c>
      <c r="M159" s="32" t="n">
        <v>24.2813</v>
      </c>
      <c r="O159" s="27" t="n">
        <v>20.5892666666667</v>
      </c>
      <c r="P159" s="27" t="n">
        <v>25.6364666666667</v>
      </c>
      <c r="Q159" s="27" t="n">
        <v>20.6936</v>
      </c>
      <c r="R159" s="27" t="n">
        <v>1.24513743406759</v>
      </c>
      <c r="S159" s="27" t="n">
        <v>1.00506736519675</v>
      </c>
      <c r="T159" s="27" t="n">
        <v>0.316304990891646</v>
      </c>
      <c r="U159" s="27" t="n">
        <v>0.00729220207901614</v>
      </c>
    </row>
    <row r="160" customFormat="false" ht="12.75" hidden="false" customHeight="false" outlineLevel="0" collapsed="false">
      <c r="A160" s="32" t="s">
        <v>550</v>
      </c>
      <c r="B160" s="32" t="s">
        <v>535</v>
      </c>
      <c r="C160" s="32" t="s">
        <v>1136</v>
      </c>
      <c r="D160" s="32" t="s">
        <v>1137</v>
      </c>
      <c r="E160" s="32" t="n">
        <v>5.85677</v>
      </c>
      <c r="F160" s="32" t="n">
        <v>4.21614</v>
      </c>
      <c r="G160" s="32" t="n">
        <v>4.77852</v>
      </c>
      <c r="H160" s="32" t="n">
        <v>4.12931</v>
      </c>
      <c r="I160" s="32" t="n">
        <v>4.91449</v>
      </c>
      <c r="J160" s="32" t="n">
        <v>5.94397</v>
      </c>
      <c r="K160" s="32" t="n">
        <v>5.94982</v>
      </c>
      <c r="L160" s="32" t="n">
        <v>6.09819</v>
      </c>
      <c r="M160" s="32" t="n">
        <v>5.30133</v>
      </c>
      <c r="O160" s="27" t="n">
        <v>4.95047666666667</v>
      </c>
      <c r="P160" s="27" t="n">
        <v>5.78311333333333</v>
      </c>
      <c r="Q160" s="27" t="n">
        <v>4.99592333333333</v>
      </c>
      <c r="R160" s="27" t="n">
        <v>1.1681932312242</v>
      </c>
      <c r="S160" s="27" t="n">
        <v>1.00918026075603</v>
      </c>
      <c r="T160" s="27" t="n">
        <v>0.224278930614848</v>
      </c>
      <c r="U160" s="27" t="n">
        <v>0.0131838930480441</v>
      </c>
    </row>
    <row r="161" customFormat="false" ht="12.75" hidden="false" customHeight="false" outlineLevel="0" collapsed="false">
      <c r="A161" s="32" t="s">
        <v>553</v>
      </c>
      <c r="B161" s="32" t="s">
        <v>535</v>
      </c>
      <c r="C161" s="32" t="s">
        <v>1138</v>
      </c>
      <c r="D161" s="32" t="s">
        <v>1139</v>
      </c>
      <c r="E161" s="32" t="n">
        <v>65.7858</v>
      </c>
      <c r="F161" s="32" t="n">
        <v>58.6927</v>
      </c>
      <c r="G161" s="32" t="n">
        <v>68.6145</v>
      </c>
      <c r="H161" s="32" t="n">
        <v>49.3078</v>
      </c>
      <c r="I161" s="32" t="n">
        <v>59.6327</v>
      </c>
      <c r="J161" s="32" t="n">
        <v>69.2788</v>
      </c>
      <c r="K161" s="32" t="n">
        <v>78.4314</v>
      </c>
      <c r="L161" s="32" t="n">
        <v>75.1606</v>
      </c>
      <c r="M161" s="32" t="n">
        <v>74.7137</v>
      </c>
      <c r="O161" s="27" t="n">
        <v>64.3643333333333</v>
      </c>
      <c r="P161" s="27" t="n">
        <v>76.1019</v>
      </c>
      <c r="Q161" s="27" t="n">
        <v>59.4064333333333</v>
      </c>
      <c r="R161" s="27" t="n">
        <v>1.18236134919443</v>
      </c>
      <c r="S161" s="27" t="n">
        <v>0.922971314340758</v>
      </c>
      <c r="T161" s="27" t="n">
        <v>0.2416710143828</v>
      </c>
      <c r="U161" s="27" t="n">
        <v>-0.115642284829355</v>
      </c>
    </row>
    <row r="162" customFormat="false" ht="12.75" hidden="false" customHeight="false" outlineLevel="0" collapsed="false">
      <c r="A162" s="32" t="s">
        <v>556</v>
      </c>
      <c r="B162" s="32" t="s">
        <v>535</v>
      </c>
      <c r="C162" s="32" t="s">
        <v>1140</v>
      </c>
      <c r="D162" s="32" t="s">
        <v>1141</v>
      </c>
      <c r="E162" s="32" t="n">
        <v>21.5859</v>
      </c>
      <c r="F162" s="32" t="n">
        <v>21.1929</v>
      </c>
      <c r="G162" s="32" t="n">
        <v>28.3947</v>
      </c>
      <c r="H162" s="32" t="n">
        <v>17.4283</v>
      </c>
      <c r="I162" s="32" t="n">
        <v>17.9554</v>
      </c>
      <c r="J162" s="32" t="n">
        <v>25.7634</v>
      </c>
      <c r="K162" s="32" t="n">
        <v>12.2773</v>
      </c>
      <c r="L162" s="32" t="n">
        <v>6.99164</v>
      </c>
      <c r="M162" s="32" t="n">
        <v>6.52968</v>
      </c>
      <c r="O162" s="27" t="n">
        <v>23.7245</v>
      </c>
      <c r="P162" s="27" t="n">
        <v>8.59954</v>
      </c>
      <c r="Q162" s="27" t="n">
        <v>20.3823666666667</v>
      </c>
      <c r="R162" s="27" t="n">
        <v>0.362475078505343</v>
      </c>
      <c r="S162" s="27" t="n">
        <v>0.859127343744513</v>
      </c>
      <c r="T162" s="27" t="n">
        <v>-1.46404628693969</v>
      </c>
      <c r="U162" s="27" t="n">
        <v>-0.219056104883049</v>
      </c>
    </row>
    <row r="163" customFormat="false" ht="12.75" hidden="false" customHeight="false" outlineLevel="0" collapsed="false">
      <c r="A163" s="32" t="s">
        <v>559</v>
      </c>
      <c r="B163" s="32" t="s">
        <v>535</v>
      </c>
      <c r="C163" s="32" t="s">
        <v>1142</v>
      </c>
      <c r="D163" s="32" t="s">
        <v>1143</v>
      </c>
      <c r="E163" s="32" t="n">
        <v>41.477</v>
      </c>
      <c r="F163" s="32" t="n">
        <v>38.3184</v>
      </c>
      <c r="G163" s="32" t="n">
        <v>49.1628</v>
      </c>
      <c r="H163" s="32" t="n">
        <v>38.058</v>
      </c>
      <c r="I163" s="32" t="n">
        <v>38.6701</v>
      </c>
      <c r="J163" s="32" t="n">
        <v>39.6087</v>
      </c>
      <c r="K163" s="32" t="n">
        <v>33.2346</v>
      </c>
      <c r="L163" s="32" t="n">
        <v>25.95</v>
      </c>
      <c r="M163" s="32" t="n">
        <v>22.8409</v>
      </c>
      <c r="O163" s="27" t="n">
        <v>42.9860666666667</v>
      </c>
      <c r="P163" s="27" t="n">
        <v>27.3418333333333</v>
      </c>
      <c r="Q163" s="27" t="n">
        <v>38.7789333333333</v>
      </c>
      <c r="R163" s="27" t="n">
        <v>0.636062693182751</v>
      </c>
      <c r="S163" s="27" t="n">
        <v>0.902127976352026</v>
      </c>
      <c r="T163" s="27" t="n">
        <v>-0.652759123896177</v>
      </c>
      <c r="U163" s="27" t="n">
        <v>-0.148595985406834</v>
      </c>
    </row>
    <row r="164" customFormat="false" ht="12.75" hidden="false" customHeight="false" outlineLevel="0" collapsed="false">
      <c r="A164" s="32" t="s">
        <v>562</v>
      </c>
      <c r="B164" s="32" t="s">
        <v>563</v>
      </c>
      <c r="C164" s="32" t="s">
        <v>1144</v>
      </c>
      <c r="D164" s="32" t="s">
        <v>1145</v>
      </c>
      <c r="E164" s="32" t="n">
        <v>0.097285</v>
      </c>
      <c r="F164" s="32" t="n">
        <v>0.0453035</v>
      </c>
      <c r="G164" s="32" t="n">
        <v>0.0244019</v>
      </c>
      <c r="H164" s="32" t="n">
        <v>0.0261604</v>
      </c>
      <c r="I164" s="32" t="n">
        <v>0.126481</v>
      </c>
      <c r="J164" s="32" t="n">
        <v>0.0949794</v>
      </c>
      <c r="K164" s="32" t="n">
        <v>0.334676</v>
      </c>
      <c r="L164" s="32" t="n">
        <v>0</v>
      </c>
      <c r="M164" s="32" t="n">
        <v>0.0818909</v>
      </c>
      <c r="O164" s="27" t="n">
        <v>0.0556634666666667</v>
      </c>
      <c r="P164" s="27" t="n">
        <v>0.138855633333333</v>
      </c>
      <c r="Q164" s="27" t="n">
        <v>0.0825402666666667</v>
      </c>
      <c r="R164" s="27" t="n">
        <v>2.49455597447517</v>
      </c>
      <c r="S164" s="27" t="n">
        <v>1.48284452279891</v>
      </c>
      <c r="T164" s="27" t="n">
        <v>1.31878304184252</v>
      </c>
      <c r="U164" s="27" t="n">
        <v>0.568367338220125</v>
      </c>
    </row>
    <row r="165" customFormat="false" ht="12.75" hidden="false" customHeight="false" outlineLevel="0" collapsed="false">
      <c r="A165" s="32" t="s">
        <v>572</v>
      </c>
      <c r="B165" s="32" t="s">
        <v>426</v>
      </c>
      <c r="C165" s="32" t="s">
        <v>1146</v>
      </c>
      <c r="D165" s="32" t="s">
        <v>1147</v>
      </c>
      <c r="E165" s="32" t="n">
        <v>10.1554</v>
      </c>
      <c r="F165" s="32" t="n">
        <v>11.5051</v>
      </c>
      <c r="G165" s="32" t="n">
        <v>12.2874</v>
      </c>
      <c r="H165" s="32" t="n">
        <v>10.8662</v>
      </c>
      <c r="I165" s="32" t="n">
        <v>12.4658</v>
      </c>
      <c r="J165" s="32" t="n">
        <v>12.343</v>
      </c>
      <c r="K165" s="32" t="n">
        <v>13.2362</v>
      </c>
      <c r="L165" s="32" t="n">
        <v>12.2065</v>
      </c>
      <c r="M165" s="32" t="n">
        <v>10.662</v>
      </c>
      <c r="O165" s="27" t="n">
        <v>11.3159666666667</v>
      </c>
      <c r="P165" s="27" t="n">
        <v>12.0349</v>
      </c>
      <c r="Q165" s="27" t="n">
        <v>11.8916666666667</v>
      </c>
      <c r="R165" s="27" t="n">
        <v>1.06353264855852</v>
      </c>
      <c r="S165" s="27" t="n">
        <v>1.05087501730593</v>
      </c>
      <c r="T165" s="27" t="n">
        <v>0.088864322147188</v>
      </c>
      <c r="U165" s="27" t="n">
        <v>0.0715910968596184</v>
      </c>
    </row>
    <row r="166" customFormat="false" ht="12.75" hidden="false" customHeight="false" outlineLevel="0" collapsed="false">
      <c r="A166" s="32" t="s">
        <v>575</v>
      </c>
      <c r="B166" s="32" t="s">
        <v>426</v>
      </c>
      <c r="C166" s="32" t="s">
        <v>1148</v>
      </c>
      <c r="D166" s="32" t="s">
        <v>1149</v>
      </c>
      <c r="E166" s="32" t="n">
        <v>1.93889</v>
      </c>
      <c r="F166" s="32" t="n">
        <v>1.43576</v>
      </c>
      <c r="G166" s="32" t="n">
        <v>1.57858</v>
      </c>
      <c r="H166" s="32" t="n">
        <v>1.96585</v>
      </c>
      <c r="I166" s="32" t="n">
        <v>1.48767</v>
      </c>
      <c r="J166" s="32" t="n">
        <v>1.48953</v>
      </c>
      <c r="K166" s="32" t="n">
        <v>1.23263</v>
      </c>
      <c r="L166" s="32" t="n">
        <v>0.93706</v>
      </c>
      <c r="M166" s="32" t="n">
        <v>0.731318</v>
      </c>
      <c r="O166" s="27" t="n">
        <v>1.65107666666667</v>
      </c>
      <c r="P166" s="27" t="n">
        <v>0.967002666666667</v>
      </c>
      <c r="Q166" s="27" t="n">
        <v>1.64768333333333</v>
      </c>
      <c r="R166" s="27" t="n">
        <v>0.585680051198914</v>
      </c>
      <c r="S166" s="27" t="n">
        <v>0.997944775429362</v>
      </c>
      <c r="T166" s="27" t="n">
        <v>-0.771815339122756</v>
      </c>
      <c r="U166" s="27" t="n">
        <v>-0.00296811341161667</v>
      </c>
    </row>
    <row r="167" s="34" customFormat="true" ht="23.25" hidden="false" customHeight="false" outlineLevel="0" collapsed="false">
      <c r="A167" s="33" t="s">
        <v>578</v>
      </c>
      <c r="K167" s="7" t="n">
        <v>0</v>
      </c>
      <c r="L167" s="7" t="n">
        <v>0</v>
      </c>
      <c r="M167" s="7" t="n">
        <v>0</v>
      </c>
      <c r="N167" s="7" t="e">
        <f aca="false"/>
        <v>#DIV/0!</v>
      </c>
      <c r="O167" s="7" t="e">
        <f aca="false"/>
        <v>#DIV/0!</v>
      </c>
      <c r="P167" s="7" t="e">
        <f aca="false"/>
        <v>#DIV/0!</v>
      </c>
      <c r="Q167" s="7" t="e">
        <f aca="false"/>
        <v>#DIV/0!</v>
      </c>
    </row>
    <row r="168" customFormat="false" ht="12.75" hidden="false" customHeight="false" outlineLevel="0" collapsed="false">
      <c r="A168" s="32" t="s">
        <v>579</v>
      </c>
      <c r="B168" s="32" t="s">
        <v>580</v>
      </c>
      <c r="C168" s="32" t="s">
        <v>1150</v>
      </c>
      <c r="D168" s="32" t="s">
        <v>1151</v>
      </c>
      <c r="E168" s="32" t="n">
        <v>23.9595</v>
      </c>
      <c r="F168" s="32" t="n">
        <v>20.5197</v>
      </c>
      <c r="G168" s="32" t="n">
        <v>21.2823</v>
      </c>
      <c r="H168" s="32" t="n">
        <v>14.5453</v>
      </c>
      <c r="I168" s="32" t="n">
        <v>15.2218</v>
      </c>
      <c r="J168" s="32" t="n">
        <v>17.0425</v>
      </c>
      <c r="K168" s="32" t="n">
        <v>15.6981</v>
      </c>
      <c r="L168" s="32" t="n">
        <v>17.3246</v>
      </c>
      <c r="M168" s="32" t="n">
        <v>15.4419</v>
      </c>
      <c r="O168" s="27" t="n">
        <v>21.9205</v>
      </c>
      <c r="P168" s="27" t="n">
        <v>16.1548666666667</v>
      </c>
      <c r="Q168" s="27" t="n">
        <v>15.6032</v>
      </c>
      <c r="R168" s="27" t="n">
        <v>0.736975281889861</v>
      </c>
      <c r="S168" s="27" t="n">
        <v>0.711808581008645</v>
      </c>
      <c r="T168" s="27" t="n">
        <v>-0.440311862667343</v>
      </c>
      <c r="U168" s="27" t="n">
        <v>-0.490438769929525</v>
      </c>
    </row>
    <row r="169" customFormat="false" ht="12.75" hidden="false" customHeight="false" outlineLevel="0" collapsed="false">
      <c r="A169" s="32" t="s">
        <v>583</v>
      </c>
      <c r="B169" s="32" t="s">
        <v>580</v>
      </c>
      <c r="C169" s="32" t="s">
        <v>1152</v>
      </c>
      <c r="D169" s="32" t="s">
        <v>1153</v>
      </c>
      <c r="E169" s="32" t="n">
        <v>3.65665</v>
      </c>
      <c r="F169" s="32" t="n">
        <v>1.88251</v>
      </c>
      <c r="G169" s="32" t="n">
        <v>1.39192</v>
      </c>
      <c r="H169" s="32" t="n">
        <v>2.28282</v>
      </c>
      <c r="I169" s="32" t="n">
        <v>13.5335</v>
      </c>
      <c r="J169" s="32" t="n">
        <v>29.6004</v>
      </c>
      <c r="K169" s="32" t="n">
        <v>23.5154</v>
      </c>
      <c r="L169" s="32" t="n">
        <v>38.5658</v>
      </c>
      <c r="M169" s="32" t="n">
        <v>57.106</v>
      </c>
      <c r="O169" s="27" t="n">
        <v>2.31036</v>
      </c>
      <c r="P169" s="27" t="n">
        <v>39.7290666666667</v>
      </c>
      <c r="Q169" s="27" t="n">
        <v>15.1389066666667</v>
      </c>
      <c r="R169" s="27" t="n">
        <v>17.1960502547944</v>
      </c>
      <c r="S169" s="27" t="n">
        <v>6.55261806240876</v>
      </c>
      <c r="T169" s="27" t="n">
        <v>4.10400532654805</v>
      </c>
      <c r="U169" s="27" t="n">
        <v>2.71207144268069</v>
      </c>
    </row>
    <row r="170" customFormat="false" ht="12.75" hidden="false" customHeight="false" outlineLevel="0" collapsed="false">
      <c r="A170" s="32" t="s">
        <v>586</v>
      </c>
      <c r="B170" s="32" t="s">
        <v>580</v>
      </c>
      <c r="C170" s="32" t="s">
        <v>1154</v>
      </c>
      <c r="D170" s="32" t="s">
        <v>1155</v>
      </c>
      <c r="E170" s="32" t="n">
        <v>22.9774</v>
      </c>
      <c r="F170" s="32" t="n">
        <v>18.1225</v>
      </c>
      <c r="G170" s="32" t="n">
        <v>14.9746</v>
      </c>
      <c r="H170" s="32" t="n">
        <v>15.8021</v>
      </c>
      <c r="I170" s="32" t="n">
        <v>16.5653</v>
      </c>
      <c r="J170" s="32" t="n">
        <v>14.987</v>
      </c>
      <c r="K170" s="32" t="n">
        <v>27.7928</v>
      </c>
      <c r="L170" s="32" t="n">
        <v>30.2931</v>
      </c>
      <c r="M170" s="32" t="n">
        <v>22.6158</v>
      </c>
      <c r="O170" s="27" t="n">
        <v>18.6915</v>
      </c>
      <c r="P170" s="27" t="n">
        <v>26.9005666666667</v>
      </c>
      <c r="Q170" s="27" t="n">
        <v>15.7848</v>
      </c>
      <c r="R170" s="27" t="n">
        <v>1.43918715280564</v>
      </c>
      <c r="S170" s="27" t="n">
        <v>0.844490811331354</v>
      </c>
      <c r="T170" s="27" t="n">
        <v>0.525254213251283</v>
      </c>
      <c r="U170" s="27" t="n">
        <v>-0.243846369337087</v>
      </c>
    </row>
    <row r="171" customFormat="false" ht="12.75" hidden="false" customHeight="false" outlineLevel="0" collapsed="false">
      <c r="A171" s="32" t="s">
        <v>589</v>
      </c>
      <c r="B171" s="32" t="s">
        <v>590</v>
      </c>
      <c r="C171" s="32" t="s">
        <v>1156</v>
      </c>
      <c r="D171" s="32" t="s">
        <v>1157</v>
      </c>
      <c r="E171" s="32" t="n">
        <v>653.232</v>
      </c>
      <c r="F171" s="32" t="n">
        <v>582.29</v>
      </c>
      <c r="G171" s="32" t="n">
        <v>623.435</v>
      </c>
      <c r="H171" s="32" t="n">
        <v>515.973</v>
      </c>
      <c r="I171" s="32" t="n">
        <v>511.795</v>
      </c>
      <c r="J171" s="32" t="n">
        <v>605.377</v>
      </c>
      <c r="K171" s="32" t="n">
        <v>700.735</v>
      </c>
      <c r="L171" s="32" t="n">
        <v>778.208</v>
      </c>
      <c r="M171" s="32" t="n">
        <v>629.888</v>
      </c>
      <c r="O171" s="27" t="n">
        <v>619.652333333333</v>
      </c>
      <c r="P171" s="27" t="n">
        <v>702.943666666667</v>
      </c>
      <c r="Q171" s="27" t="n">
        <v>544.381666666667</v>
      </c>
      <c r="R171" s="27" t="n">
        <v>1.13441623447987</v>
      </c>
      <c r="S171" s="27" t="n">
        <v>0.878527582940327</v>
      </c>
      <c r="T171" s="27" t="n">
        <v>0.181950084054673</v>
      </c>
      <c r="U171" s="27" t="n">
        <v>-0.186840511958756</v>
      </c>
    </row>
    <row r="172" customFormat="false" ht="12.75" hidden="false" customHeight="false" outlineLevel="0" collapsed="false">
      <c r="A172" s="32" t="s">
        <v>593</v>
      </c>
      <c r="B172" s="32" t="s">
        <v>590</v>
      </c>
      <c r="C172" s="32" t="s">
        <v>1158</v>
      </c>
      <c r="D172" s="32" t="s">
        <v>1159</v>
      </c>
      <c r="E172" s="32" t="n">
        <v>45.4114</v>
      </c>
      <c r="F172" s="32" t="n">
        <v>31.0911</v>
      </c>
      <c r="G172" s="32" t="n">
        <v>31.1949</v>
      </c>
      <c r="H172" s="32" t="n">
        <v>34.2876</v>
      </c>
      <c r="I172" s="32" t="n">
        <v>28.3623</v>
      </c>
      <c r="J172" s="32" t="n">
        <v>26.5431</v>
      </c>
      <c r="K172" s="32" t="n">
        <v>72.4734</v>
      </c>
      <c r="L172" s="32" t="n">
        <v>82.3262</v>
      </c>
      <c r="M172" s="32" t="n">
        <v>72.3266</v>
      </c>
      <c r="O172" s="27" t="n">
        <v>35.8991333333333</v>
      </c>
      <c r="P172" s="27" t="n">
        <v>75.7087333333333</v>
      </c>
      <c r="Q172" s="27" t="n">
        <v>29.731</v>
      </c>
      <c r="R172" s="27" t="n">
        <v>2.10892927777272</v>
      </c>
      <c r="S172" s="27" t="n">
        <v>0.828181553129417</v>
      </c>
      <c r="T172" s="27" t="n">
        <v>1.07651071565444</v>
      </c>
      <c r="U172" s="27" t="n">
        <v>-0.271981026332068</v>
      </c>
    </row>
    <row r="173" customFormat="false" ht="12.75" hidden="false" customHeight="false" outlineLevel="0" collapsed="false">
      <c r="A173" s="32" t="s">
        <v>596</v>
      </c>
      <c r="B173" s="32" t="s">
        <v>590</v>
      </c>
      <c r="C173" s="32" t="s">
        <v>1160</v>
      </c>
      <c r="D173" s="32" t="s">
        <v>1161</v>
      </c>
      <c r="E173" s="32" t="n">
        <v>42.6817</v>
      </c>
      <c r="F173" s="32" t="n">
        <v>39.1236</v>
      </c>
      <c r="G173" s="32" t="n">
        <v>45.3693</v>
      </c>
      <c r="H173" s="32" t="n">
        <v>39.0078</v>
      </c>
      <c r="I173" s="32" t="n">
        <v>35.1217</v>
      </c>
      <c r="J173" s="32" t="n">
        <v>40.7372</v>
      </c>
      <c r="K173" s="32" t="n">
        <v>55.7743</v>
      </c>
      <c r="L173" s="32" t="n">
        <v>48.7294</v>
      </c>
      <c r="M173" s="32" t="n">
        <v>39.9094</v>
      </c>
      <c r="O173" s="27" t="n">
        <v>42.3915333333333</v>
      </c>
      <c r="P173" s="27" t="n">
        <v>48.1377</v>
      </c>
      <c r="Q173" s="27" t="n">
        <v>38.2889</v>
      </c>
      <c r="R173" s="27" t="n">
        <v>1.13554986608961</v>
      </c>
      <c r="S173" s="27" t="n">
        <v>0.903220454398914</v>
      </c>
      <c r="T173" s="27" t="n">
        <v>0.183391061377746</v>
      </c>
      <c r="U173" s="27" t="n">
        <v>-0.146849937025188</v>
      </c>
    </row>
    <row r="174" customFormat="false" ht="12.75" hidden="false" customHeight="false" outlineLevel="0" collapsed="false">
      <c r="A174" s="32" t="s">
        <v>599</v>
      </c>
      <c r="B174" s="32" t="s">
        <v>590</v>
      </c>
      <c r="C174" s="32" t="s">
        <v>1162</v>
      </c>
      <c r="D174" s="32" t="s">
        <v>1163</v>
      </c>
      <c r="E174" s="32" t="n">
        <v>46.8821</v>
      </c>
      <c r="F174" s="32" t="n">
        <v>40.3727</v>
      </c>
      <c r="G174" s="32" t="n">
        <v>42.3866</v>
      </c>
      <c r="H174" s="32" t="n">
        <v>35.6184</v>
      </c>
      <c r="I174" s="32" t="n">
        <v>36.7932</v>
      </c>
      <c r="J174" s="32" t="n">
        <v>42.1886</v>
      </c>
      <c r="K174" s="32" t="n">
        <v>56.3011</v>
      </c>
      <c r="L174" s="32" t="n">
        <v>58.9513</v>
      </c>
      <c r="M174" s="32" t="n">
        <v>57.7374</v>
      </c>
      <c r="O174" s="27" t="n">
        <v>43.2138</v>
      </c>
      <c r="P174" s="27" t="n">
        <v>57.6632666666667</v>
      </c>
      <c r="Q174" s="27" t="n">
        <v>38.2000666666667</v>
      </c>
      <c r="R174" s="27" t="n">
        <v>1.33437158191751</v>
      </c>
      <c r="S174" s="27" t="n">
        <v>0.883978420473707</v>
      </c>
      <c r="T174" s="27" t="n">
        <v>0.416160469177551</v>
      </c>
      <c r="U174" s="27" t="n">
        <v>-0.177916943659306</v>
      </c>
    </row>
    <row r="175" customFormat="false" ht="12.75" hidden="false" customHeight="false" outlineLevel="0" collapsed="false">
      <c r="A175" s="32" t="s">
        <v>1164</v>
      </c>
      <c r="B175" s="32" t="s">
        <v>603</v>
      </c>
      <c r="C175" s="32" t="s">
        <v>1165</v>
      </c>
      <c r="D175" s="32" t="s">
        <v>1166</v>
      </c>
      <c r="E175" s="32" t="n">
        <v>0.196597</v>
      </c>
      <c r="F175" s="32" t="n">
        <v>0.230572</v>
      </c>
      <c r="G175" s="32" t="n">
        <v>0.138805</v>
      </c>
      <c r="H175" s="32" t="n">
        <v>0.250623</v>
      </c>
      <c r="I175" s="32" t="n">
        <v>0.208265</v>
      </c>
      <c r="J175" s="32" t="n">
        <v>0.322266</v>
      </c>
      <c r="K175" s="32" t="n">
        <v>0.355241</v>
      </c>
      <c r="L175" s="32" t="n">
        <v>0.43846</v>
      </c>
      <c r="M175" s="32" t="n">
        <v>0.335062</v>
      </c>
      <c r="O175" s="27" t="n">
        <v>0.188658</v>
      </c>
      <c r="P175" s="27" t="n">
        <v>0.376254333333333</v>
      </c>
      <c r="Q175" s="27" t="n">
        <v>0.260384666666667</v>
      </c>
      <c r="R175" s="27" t="n">
        <v>1.99437253301388</v>
      </c>
      <c r="S175" s="27" t="n">
        <v>1.38019414319386</v>
      </c>
      <c r="T175" s="27" t="n">
        <v>0.99593491893005</v>
      </c>
      <c r="U175" s="27" t="n">
        <v>0.464871216077992</v>
      </c>
    </row>
    <row r="176" customFormat="false" ht="12.75" hidden="false" customHeight="false" outlineLevel="0" collapsed="false">
      <c r="A176" s="32" t="s">
        <v>602</v>
      </c>
      <c r="B176" s="32" t="s">
        <v>603</v>
      </c>
      <c r="C176" s="32" t="s">
        <v>1167</v>
      </c>
      <c r="D176" s="32" t="s">
        <v>1168</v>
      </c>
      <c r="E176" s="32" t="n">
        <v>62.8807</v>
      </c>
      <c r="F176" s="32" t="n">
        <v>61.4207</v>
      </c>
      <c r="G176" s="32" t="n">
        <v>63.854</v>
      </c>
      <c r="H176" s="32" t="n">
        <v>44.9539</v>
      </c>
      <c r="I176" s="32" t="n">
        <v>55.2564</v>
      </c>
      <c r="J176" s="32" t="n">
        <v>64.0186</v>
      </c>
      <c r="K176" s="32" t="n">
        <v>54.5751</v>
      </c>
      <c r="L176" s="32" t="n">
        <v>60.1027</v>
      </c>
      <c r="M176" s="32" t="n">
        <v>64.0566</v>
      </c>
      <c r="O176" s="27" t="n">
        <v>62.7184666666667</v>
      </c>
      <c r="P176" s="27" t="n">
        <v>59.5781333333333</v>
      </c>
      <c r="Q176" s="27" t="n">
        <v>54.7429666666667</v>
      </c>
      <c r="R176" s="27" t="n">
        <v>0.949929685781008</v>
      </c>
      <c r="S176" s="27" t="n">
        <v>0.872836495790182</v>
      </c>
      <c r="T176" s="27" t="n">
        <v>-0.0741073664220308</v>
      </c>
      <c r="U176" s="27" t="n">
        <v>-0.196216668758929</v>
      </c>
    </row>
    <row r="177" customFormat="false" ht="12.75" hidden="false" customHeight="false" outlineLevel="0" collapsed="false">
      <c r="A177" s="32" t="s">
        <v>606</v>
      </c>
      <c r="B177" s="32" t="s">
        <v>607</v>
      </c>
      <c r="C177" s="32" t="s">
        <v>1169</v>
      </c>
      <c r="D177" s="32" t="s">
        <v>1170</v>
      </c>
      <c r="E177" s="32" t="n">
        <v>0.812853</v>
      </c>
      <c r="F177" s="32" t="n">
        <v>0.831929</v>
      </c>
      <c r="G177" s="32" t="n">
        <v>0.699043</v>
      </c>
      <c r="H177" s="32" t="n">
        <v>0.739811</v>
      </c>
      <c r="I177" s="32" t="n">
        <v>0.87099</v>
      </c>
      <c r="J177" s="32" t="n">
        <v>1.34881</v>
      </c>
      <c r="K177" s="32" t="n">
        <v>1.07272</v>
      </c>
      <c r="L177" s="32" t="n">
        <v>0.974914</v>
      </c>
      <c r="M177" s="32" t="n">
        <v>1.22309</v>
      </c>
      <c r="O177" s="27" t="n">
        <v>0.781275</v>
      </c>
      <c r="P177" s="27" t="n">
        <v>1.09024133333333</v>
      </c>
      <c r="Q177" s="27" t="n">
        <v>0.986537</v>
      </c>
      <c r="R177" s="27" t="n">
        <v>1.3954642518106</v>
      </c>
      <c r="S177" s="27" t="n">
        <v>1.26272695273751</v>
      </c>
      <c r="T177" s="27" t="n">
        <v>0.480745166757147</v>
      </c>
      <c r="U177" s="27" t="n">
        <v>0.336542709973638</v>
      </c>
    </row>
    <row r="178" customFormat="false" ht="12.75" hidden="false" customHeight="false" outlineLevel="0" collapsed="false">
      <c r="A178" s="32" t="s">
        <v>610</v>
      </c>
      <c r="B178" s="32" t="s">
        <v>611</v>
      </c>
      <c r="C178" s="32" t="s">
        <v>1171</v>
      </c>
      <c r="D178" s="32" t="s">
        <v>1172</v>
      </c>
      <c r="E178" s="32" t="n">
        <v>4.07886</v>
      </c>
      <c r="F178" s="32" t="n">
        <v>3.30016</v>
      </c>
      <c r="G178" s="32" t="n">
        <v>3.01791</v>
      </c>
      <c r="H178" s="32" t="n">
        <v>3.18531</v>
      </c>
      <c r="I178" s="32" t="n">
        <v>3.62008</v>
      </c>
      <c r="J178" s="32" t="n">
        <v>4.59438</v>
      </c>
      <c r="K178" s="32" t="n">
        <v>5.31804</v>
      </c>
      <c r="L178" s="32" t="n">
        <v>6.40793</v>
      </c>
      <c r="M178" s="32" t="n">
        <v>7.11772</v>
      </c>
      <c r="O178" s="27" t="n">
        <v>3.46564333333333</v>
      </c>
      <c r="P178" s="27" t="n">
        <v>6.28123</v>
      </c>
      <c r="Q178" s="27" t="n">
        <v>3.79992333333333</v>
      </c>
      <c r="R178" s="27" t="n">
        <v>1.81242828411849</v>
      </c>
      <c r="S178" s="27" t="n">
        <v>1.09645539596785</v>
      </c>
      <c r="T178" s="27" t="n">
        <v>0.857923910331123</v>
      </c>
      <c r="U178" s="27" t="n">
        <v>0.132847124072743</v>
      </c>
    </row>
    <row r="179" customFormat="false" ht="12.75" hidden="false" customHeight="false" outlineLevel="0" collapsed="false">
      <c r="A179" s="32" t="s">
        <v>620</v>
      </c>
      <c r="B179" s="32" t="s">
        <v>615</v>
      </c>
      <c r="C179" s="32" t="s">
        <v>1173</v>
      </c>
      <c r="D179" s="32" t="s">
        <v>1174</v>
      </c>
      <c r="E179" s="32" t="n">
        <v>75.7889</v>
      </c>
      <c r="F179" s="32" t="n">
        <v>61.4045</v>
      </c>
      <c r="G179" s="32" t="n">
        <v>68.9193</v>
      </c>
      <c r="H179" s="32" t="n">
        <v>54.6291</v>
      </c>
      <c r="I179" s="32" t="n">
        <v>62.7778</v>
      </c>
      <c r="J179" s="32" t="n">
        <v>75.8062</v>
      </c>
      <c r="K179" s="32" t="n">
        <v>80.9428</v>
      </c>
      <c r="L179" s="32" t="n">
        <v>96.9291</v>
      </c>
      <c r="M179" s="32" t="n">
        <v>95.4329</v>
      </c>
      <c r="O179" s="27" t="n">
        <v>68.7042333333333</v>
      </c>
      <c r="P179" s="27" t="n">
        <v>91.1016</v>
      </c>
      <c r="Q179" s="27" t="n">
        <v>64.4043666666667</v>
      </c>
      <c r="R179" s="27" t="n">
        <v>1.3259968939323</v>
      </c>
      <c r="S179" s="27" t="n">
        <v>0.9374148220852</v>
      </c>
      <c r="T179" s="27" t="n">
        <v>0.407077396028392</v>
      </c>
      <c r="U179" s="27" t="n">
        <v>-0.0932404884854491</v>
      </c>
    </row>
    <row r="180" customFormat="false" ht="12.75" hidden="false" customHeight="false" outlineLevel="0" collapsed="false">
      <c r="A180" s="32" t="s">
        <v>626</v>
      </c>
      <c r="B180" s="32" t="s">
        <v>611</v>
      </c>
      <c r="C180" s="32" t="s">
        <v>1175</v>
      </c>
      <c r="D180" s="32" t="s">
        <v>1176</v>
      </c>
      <c r="E180" s="32" t="n">
        <v>3.27604</v>
      </c>
      <c r="F180" s="32" t="n">
        <v>2.58101</v>
      </c>
      <c r="G180" s="32" t="n">
        <v>4.45489</v>
      </c>
      <c r="H180" s="32" t="n">
        <v>5.00864</v>
      </c>
      <c r="I180" s="32" t="n">
        <v>7.48712</v>
      </c>
      <c r="J180" s="32" t="n">
        <v>5.72628</v>
      </c>
      <c r="K180" s="32" t="n">
        <v>7.06234</v>
      </c>
      <c r="L180" s="32" t="n">
        <v>9.30531</v>
      </c>
      <c r="M180" s="32" t="n">
        <v>11.4584</v>
      </c>
      <c r="O180" s="27" t="n">
        <v>3.43731333333333</v>
      </c>
      <c r="P180" s="27" t="n">
        <v>9.27535</v>
      </c>
      <c r="Q180" s="27" t="n">
        <v>6.07401333333333</v>
      </c>
      <c r="R180" s="27" t="n">
        <v>2.69843016929889</v>
      </c>
      <c r="S180" s="27" t="n">
        <v>1.76708165485835</v>
      </c>
      <c r="T180" s="27" t="n">
        <v>1.43212035334363</v>
      </c>
      <c r="U180" s="27" t="n">
        <v>0.821368706747136</v>
      </c>
    </row>
    <row r="181" customFormat="false" ht="12.75" hidden="false" customHeight="false" outlineLevel="0" collapsed="false">
      <c r="A181" s="32" t="s">
        <v>629</v>
      </c>
      <c r="B181" s="32" t="s">
        <v>611</v>
      </c>
      <c r="C181" s="32" t="s">
        <v>1177</v>
      </c>
      <c r="D181" s="32" t="s">
        <v>1178</v>
      </c>
      <c r="E181" s="32" t="n">
        <v>3.8221</v>
      </c>
      <c r="F181" s="32" t="n">
        <v>3.27741</v>
      </c>
      <c r="G181" s="32" t="n">
        <v>4.16537</v>
      </c>
      <c r="H181" s="32" t="n">
        <v>6.35099</v>
      </c>
      <c r="I181" s="32" t="n">
        <v>5.86019</v>
      </c>
      <c r="J181" s="32" t="n">
        <v>2.96806</v>
      </c>
      <c r="K181" s="32" t="n">
        <v>2.15984</v>
      </c>
      <c r="L181" s="32" t="n">
        <v>1.60381</v>
      </c>
      <c r="M181" s="32" t="n">
        <v>1.31651</v>
      </c>
      <c r="O181" s="27" t="n">
        <v>3.75496</v>
      </c>
      <c r="P181" s="27" t="n">
        <v>1.69338666666667</v>
      </c>
      <c r="Q181" s="27" t="n">
        <v>5.05974666666667</v>
      </c>
      <c r="R181" s="27" t="n">
        <v>0.450973290438958</v>
      </c>
      <c r="S181" s="27" t="n">
        <v>1.34748350626017</v>
      </c>
      <c r="T181" s="27" t="n">
        <v>-1.14888610462699</v>
      </c>
      <c r="U181" s="27" t="n">
        <v>0.430267613918567</v>
      </c>
    </row>
    <row r="182" customFormat="false" ht="12.75" hidden="false" customHeight="false" outlineLevel="0" collapsed="false">
      <c r="A182" s="32" t="s">
        <v>640</v>
      </c>
      <c r="B182" s="32" t="s">
        <v>637</v>
      </c>
      <c r="C182" s="32" t="s">
        <v>1179</v>
      </c>
      <c r="D182" s="32" t="s">
        <v>1180</v>
      </c>
      <c r="E182" s="32" t="n">
        <v>3.69078</v>
      </c>
      <c r="F182" s="32" t="n">
        <v>3.95629</v>
      </c>
      <c r="G182" s="32" t="n">
        <v>4.04538</v>
      </c>
      <c r="H182" s="32" t="n">
        <v>2.29954</v>
      </c>
      <c r="I182" s="32" t="n">
        <v>3.76632</v>
      </c>
      <c r="J182" s="32" t="n">
        <v>6.60834</v>
      </c>
      <c r="K182" s="32" t="n">
        <v>3.70235</v>
      </c>
      <c r="L182" s="32" t="n">
        <v>4.4991</v>
      </c>
      <c r="M182" s="32" t="n">
        <v>5.02554</v>
      </c>
      <c r="O182" s="27" t="n">
        <v>3.89748333333333</v>
      </c>
      <c r="P182" s="27" t="n">
        <v>4.40899666666667</v>
      </c>
      <c r="Q182" s="27" t="n">
        <v>4.22473333333333</v>
      </c>
      <c r="R182" s="27" t="n">
        <v>1.13124195527884</v>
      </c>
      <c r="S182" s="27" t="n">
        <v>1.08396443859071</v>
      </c>
      <c r="T182" s="27" t="n">
        <v>0.17790753264173</v>
      </c>
      <c r="U182" s="27" t="n">
        <v>0.11631742725416</v>
      </c>
    </row>
    <row r="183" customFormat="false" ht="12.75" hidden="false" customHeight="false" outlineLevel="0" collapsed="false">
      <c r="A183" s="32" t="s">
        <v>643</v>
      </c>
      <c r="B183" s="32" t="s">
        <v>644</v>
      </c>
      <c r="C183" s="32" t="s">
        <v>1181</v>
      </c>
      <c r="D183" s="32" t="s">
        <v>1182</v>
      </c>
      <c r="E183" s="32" t="n">
        <v>24.1768</v>
      </c>
      <c r="F183" s="32" t="n">
        <v>20.9771</v>
      </c>
      <c r="G183" s="32" t="n">
        <v>20.97</v>
      </c>
      <c r="H183" s="32" t="n">
        <v>21.9906</v>
      </c>
      <c r="I183" s="32" t="n">
        <v>22.8196</v>
      </c>
      <c r="J183" s="32" t="n">
        <v>23.4081</v>
      </c>
      <c r="K183" s="32" t="n">
        <v>24.8881</v>
      </c>
      <c r="L183" s="32" t="n">
        <v>26.0121</v>
      </c>
      <c r="M183" s="32" t="n">
        <v>25.1568</v>
      </c>
      <c r="O183" s="27" t="n">
        <v>22.0413</v>
      </c>
      <c r="P183" s="27" t="n">
        <v>25.3523333333333</v>
      </c>
      <c r="Q183" s="27" t="n">
        <v>22.7394333333333</v>
      </c>
      <c r="R183" s="27" t="n">
        <v>1.15021951215823</v>
      </c>
      <c r="S183" s="27" t="n">
        <v>1.03167387283569</v>
      </c>
      <c r="T183" s="27" t="n">
        <v>0.201909216718441</v>
      </c>
      <c r="U183" s="27" t="n">
        <v>0.0449869858763854</v>
      </c>
    </row>
    <row r="184" customFormat="false" ht="12.75" hidden="false" customHeight="false" outlineLevel="0" collapsed="false">
      <c r="A184" s="32" t="s">
        <v>647</v>
      </c>
      <c r="B184" s="32" t="s">
        <v>644</v>
      </c>
      <c r="C184" s="32" t="s">
        <v>1183</v>
      </c>
      <c r="D184" s="32" t="s">
        <v>1184</v>
      </c>
      <c r="E184" s="32" t="n">
        <v>46.0226</v>
      </c>
      <c r="F184" s="32" t="n">
        <v>47.283</v>
      </c>
      <c r="G184" s="32" t="n">
        <v>45.1221</v>
      </c>
      <c r="H184" s="32" t="n">
        <v>38.8758</v>
      </c>
      <c r="I184" s="32" t="n">
        <v>47.8974</v>
      </c>
      <c r="J184" s="32" t="n">
        <v>51.16</v>
      </c>
      <c r="K184" s="32" t="n">
        <v>47.9169</v>
      </c>
      <c r="L184" s="32" t="n">
        <v>46.575</v>
      </c>
      <c r="M184" s="32" t="n">
        <v>42.9158</v>
      </c>
      <c r="O184" s="27" t="n">
        <v>46.1425666666667</v>
      </c>
      <c r="P184" s="27" t="n">
        <v>45.8025666666667</v>
      </c>
      <c r="Q184" s="27" t="n">
        <v>45.9777333333333</v>
      </c>
      <c r="R184" s="27" t="n">
        <v>0.992631532561763</v>
      </c>
      <c r="S184" s="27" t="n">
        <v>0.996427738089991</v>
      </c>
      <c r="T184" s="27" t="n">
        <v>-0.0106698099602553</v>
      </c>
      <c r="U184" s="27" t="n">
        <v>-0.00516291167887294</v>
      </c>
    </row>
    <row r="185" customFormat="false" ht="12.75" hidden="false" customHeight="false" outlineLevel="0" collapsed="false">
      <c r="A185" s="32" t="s">
        <v>651</v>
      </c>
      <c r="B185" s="32" t="s">
        <v>652</v>
      </c>
      <c r="C185" s="32" t="s">
        <v>1185</v>
      </c>
      <c r="D185" s="32" t="s">
        <v>1186</v>
      </c>
      <c r="E185" s="32" t="n">
        <v>3.16273</v>
      </c>
      <c r="F185" s="32" t="n">
        <v>2.75907</v>
      </c>
      <c r="G185" s="32" t="n">
        <v>3.00398</v>
      </c>
      <c r="H185" s="32" t="n">
        <v>4.76265</v>
      </c>
      <c r="I185" s="32" t="n">
        <v>4.48198</v>
      </c>
      <c r="J185" s="32" t="n">
        <v>3.11522</v>
      </c>
      <c r="K185" s="32" t="n">
        <v>3.73227</v>
      </c>
      <c r="L185" s="32" t="n">
        <v>3.00222</v>
      </c>
      <c r="M185" s="32" t="n">
        <v>3.91649</v>
      </c>
      <c r="O185" s="27" t="n">
        <v>2.97526</v>
      </c>
      <c r="P185" s="27" t="n">
        <v>3.55032666666667</v>
      </c>
      <c r="Q185" s="27" t="n">
        <v>4.11995</v>
      </c>
      <c r="R185" s="27" t="n">
        <v>1.19328282794333</v>
      </c>
      <c r="S185" s="27" t="n">
        <v>1.38473612390178</v>
      </c>
      <c r="T185" s="27" t="n">
        <v>0.254936026362526</v>
      </c>
      <c r="U185" s="27" t="n">
        <v>0.469611081683475</v>
      </c>
    </row>
    <row r="186" s="34" customFormat="true" ht="23.25" hidden="false" customHeight="false" outlineLevel="0" collapsed="false">
      <c r="A186" s="33" t="s">
        <v>655</v>
      </c>
      <c r="O186" s="7" t="n">
        <v>0</v>
      </c>
      <c r="P186" s="7" t="n">
        <v>0</v>
      </c>
      <c r="R186" s="27" t="n">
        <v>0</v>
      </c>
      <c r="S186" s="27" t="n">
        <v>0</v>
      </c>
      <c r="T186" s="27" t="n">
        <v>0</v>
      </c>
      <c r="U186" s="27" t="e">
        <f aca="false"/>
        <v>#DIV/0!</v>
      </c>
      <c r="V186" s="27" t="e">
        <f aca="false"/>
        <v>#DIV/0!</v>
      </c>
      <c r="W186" s="27" t="e">
        <f aca="false"/>
        <v>#DIV/0!</v>
      </c>
      <c r="X186" s="27" t="e">
        <f aca="false"/>
        <v>#DIV/0!</v>
      </c>
    </row>
    <row r="187" customFormat="false" ht="12.75" hidden="false" customHeight="false" outlineLevel="0" collapsed="false">
      <c r="A187" s="32" t="s">
        <v>656</v>
      </c>
      <c r="B187" s="32" t="s">
        <v>657</v>
      </c>
      <c r="C187" s="32" t="s">
        <v>1187</v>
      </c>
      <c r="D187" s="32" t="s">
        <v>1188</v>
      </c>
      <c r="E187" s="32" t="n">
        <v>1.00639</v>
      </c>
      <c r="F187" s="32" t="n">
        <v>0.960172</v>
      </c>
      <c r="G187" s="32" t="n">
        <v>0.51718</v>
      </c>
      <c r="H187" s="32" t="n">
        <v>0.475243</v>
      </c>
      <c r="I187" s="32" t="n">
        <v>0.733995</v>
      </c>
      <c r="J187" s="32" t="n">
        <v>0.6071</v>
      </c>
      <c r="K187" s="32" t="n">
        <v>1.2692</v>
      </c>
      <c r="L187" s="32" t="n">
        <v>0.780104</v>
      </c>
      <c r="M187" s="32" t="n">
        <v>0.358143</v>
      </c>
      <c r="O187" s="27" t="n">
        <v>0.827914</v>
      </c>
      <c r="P187" s="27" t="n">
        <v>0.802482333333333</v>
      </c>
      <c r="Q187" s="27" t="n">
        <v>0.605446</v>
      </c>
      <c r="R187" s="27" t="n">
        <v>0.969282236238707</v>
      </c>
      <c r="S187" s="27" t="n">
        <v>0.731290931183674</v>
      </c>
      <c r="T187" s="27" t="n">
        <v>-0.04501128318447</v>
      </c>
      <c r="U187" s="27" t="n">
        <v>-0.451482623764687</v>
      </c>
    </row>
    <row r="188" customFormat="false" ht="12.75" hidden="false" customHeight="false" outlineLevel="0" collapsed="false">
      <c r="A188" s="32" t="s">
        <v>662</v>
      </c>
      <c r="B188" s="32" t="s">
        <v>663</v>
      </c>
      <c r="C188" s="32" t="s">
        <v>1189</v>
      </c>
      <c r="D188" s="32" t="s">
        <v>1190</v>
      </c>
      <c r="E188" s="32" t="n">
        <v>407.786</v>
      </c>
      <c r="F188" s="32" t="n">
        <v>347.985</v>
      </c>
      <c r="G188" s="32" t="n">
        <v>319.997</v>
      </c>
      <c r="H188" s="32" t="n">
        <v>306.566</v>
      </c>
      <c r="I188" s="32" t="n">
        <v>353.117</v>
      </c>
      <c r="J188" s="32" t="n">
        <v>322.859</v>
      </c>
      <c r="K188" s="32" t="n">
        <v>427.922</v>
      </c>
      <c r="L188" s="32" t="n">
        <v>420.376</v>
      </c>
      <c r="M188" s="32" t="n">
        <v>379.502</v>
      </c>
      <c r="O188" s="27" t="n">
        <v>358.589333333333</v>
      </c>
      <c r="P188" s="27" t="n">
        <v>409.266666666667</v>
      </c>
      <c r="Q188" s="27" t="n">
        <v>327.514</v>
      </c>
      <c r="R188" s="27" t="n">
        <v>1.14132415167583</v>
      </c>
      <c r="S188" s="27" t="n">
        <v>0.913340051014718</v>
      </c>
      <c r="T188" s="27" t="n">
        <v>0.190708594956255</v>
      </c>
      <c r="U188" s="27" t="n">
        <v>-0.130775996371144</v>
      </c>
    </row>
    <row r="189" customFormat="false" ht="12.75" hidden="false" customHeight="false" outlineLevel="0" collapsed="false">
      <c r="A189" s="32" t="s">
        <v>666</v>
      </c>
      <c r="B189" s="32" t="s">
        <v>667</v>
      </c>
      <c r="C189" s="32" t="s">
        <v>1191</v>
      </c>
      <c r="D189" s="32" t="s">
        <v>1192</v>
      </c>
      <c r="E189" s="32" t="n">
        <v>2.45285</v>
      </c>
      <c r="F189" s="32" t="n">
        <v>3.14115</v>
      </c>
      <c r="G189" s="32" t="n">
        <v>2.53789</v>
      </c>
      <c r="H189" s="32" t="n">
        <v>6.0187</v>
      </c>
      <c r="I189" s="32" t="n">
        <v>7.67348</v>
      </c>
      <c r="J189" s="32" t="n">
        <v>5.58767</v>
      </c>
      <c r="K189" s="32" t="n">
        <v>6.23275</v>
      </c>
      <c r="L189" s="32" t="n">
        <v>6.34659</v>
      </c>
      <c r="M189" s="32" t="n">
        <v>10.6677</v>
      </c>
      <c r="O189" s="27" t="n">
        <v>2.71063</v>
      </c>
      <c r="P189" s="27" t="n">
        <v>7.74901333333333</v>
      </c>
      <c r="Q189" s="27" t="n">
        <v>6.42661666666667</v>
      </c>
      <c r="R189" s="27" t="n">
        <v>2.8587499339022</v>
      </c>
      <c r="S189" s="27" t="n">
        <v>2.3708940971902</v>
      </c>
      <c r="T189" s="27" t="n">
        <v>1.51538442728007</v>
      </c>
      <c r="U189" s="27" t="n">
        <v>1.24543122213212</v>
      </c>
    </row>
    <row r="190" s="34" customFormat="true" ht="23.25" hidden="false" customHeight="false" outlineLevel="0" collapsed="false">
      <c r="A190" s="33" t="s">
        <v>677</v>
      </c>
      <c r="O190" s="7" t="n">
        <v>0</v>
      </c>
      <c r="P190" s="7" t="n">
        <v>0</v>
      </c>
      <c r="R190" s="27" t="n">
        <v>0</v>
      </c>
      <c r="S190" s="27" t="n">
        <v>0</v>
      </c>
      <c r="T190" s="27" t="n">
        <v>0</v>
      </c>
      <c r="U190" s="27" t="e">
        <f aca="false"/>
        <v>#DIV/0!</v>
      </c>
      <c r="V190" s="27" t="e">
        <f aca="false"/>
        <v>#DIV/0!</v>
      </c>
      <c r="W190" s="27" t="e">
        <f aca="false"/>
        <v>#DIV/0!</v>
      </c>
      <c r="X190" s="27" t="e">
        <f aca="false"/>
        <v>#DIV/0!</v>
      </c>
    </row>
    <row r="191" customFormat="false" ht="12.75" hidden="false" customHeight="false" outlineLevel="0" collapsed="false">
      <c r="A191" s="32" t="s">
        <v>678</v>
      </c>
      <c r="B191" s="32" t="s">
        <v>679</v>
      </c>
      <c r="C191" s="32" t="s">
        <v>1193</v>
      </c>
      <c r="D191" s="32" t="s">
        <v>1194</v>
      </c>
      <c r="E191" s="32" t="n">
        <v>52.9306</v>
      </c>
      <c r="F191" s="32" t="n">
        <v>45.4156</v>
      </c>
      <c r="G191" s="32" t="n">
        <v>46.253</v>
      </c>
      <c r="H191" s="32" t="n">
        <v>57.7801</v>
      </c>
      <c r="I191" s="32" t="n">
        <v>59.8451</v>
      </c>
      <c r="J191" s="32" t="n">
        <v>48.9485</v>
      </c>
      <c r="K191" s="32" t="n">
        <v>75.9178</v>
      </c>
      <c r="L191" s="32" t="n">
        <v>84.2955</v>
      </c>
      <c r="M191" s="32" t="n">
        <v>74.8172</v>
      </c>
      <c r="O191" s="27" t="n">
        <v>48.1997333333333</v>
      </c>
      <c r="P191" s="27" t="n">
        <v>78.3435</v>
      </c>
      <c r="Q191" s="27" t="n">
        <v>55.5245666666667</v>
      </c>
      <c r="R191" s="27" t="n">
        <v>1.62539280991873</v>
      </c>
      <c r="S191" s="27" t="n">
        <v>1.15196833730754</v>
      </c>
      <c r="T191" s="27" t="n">
        <v>0.700788417487702</v>
      </c>
      <c r="U191" s="27" t="n">
        <v>0.204101063796583</v>
      </c>
    </row>
    <row r="192" customFormat="false" ht="12.75" hidden="false" customHeight="false" outlineLevel="0" collapsed="false">
      <c r="A192" s="32" t="s">
        <v>682</v>
      </c>
      <c r="B192" s="32" t="s">
        <v>683</v>
      </c>
      <c r="C192" s="32" t="s">
        <v>1195</v>
      </c>
      <c r="D192" s="32" t="s">
        <v>1196</v>
      </c>
      <c r="E192" s="32" t="n">
        <v>9.48285</v>
      </c>
      <c r="F192" s="32" t="n">
        <v>10.8268</v>
      </c>
      <c r="G192" s="32" t="n">
        <v>11.5382</v>
      </c>
      <c r="H192" s="32" t="n">
        <v>6.75524</v>
      </c>
      <c r="I192" s="32" t="n">
        <v>9.40881</v>
      </c>
      <c r="J192" s="32" t="n">
        <v>10.4763</v>
      </c>
      <c r="K192" s="32" t="n">
        <v>8.55886</v>
      </c>
      <c r="L192" s="32" t="n">
        <v>7.87875</v>
      </c>
      <c r="M192" s="32" t="n">
        <v>6.83866</v>
      </c>
      <c r="O192" s="27" t="n">
        <v>10.61595</v>
      </c>
      <c r="P192" s="27" t="n">
        <v>7.75875666666667</v>
      </c>
      <c r="Q192" s="27" t="n">
        <v>8.88011666666667</v>
      </c>
      <c r="R192" s="27" t="n">
        <v>0.730858440993662</v>
      </c>
      <c r="S192" s="27" t="n">
        <v>0.836488177380891</v>
      </c>
      <c r="T192" s="27" t="n">
        <v>-0.452336095348964</v>
      </c>
      <c r="U192" s="27" t="n">
        <v>-0.257582945005675</v>
      </c>
    </row>
    <row r="193" customFormat="false" ht="12.75" hidden="false" customHeight="false" outlineLevel="0" collapsed="false">
      <c r="A193" s="32" t="s">
        <v>682</v>
      </c>
      <c r="B193" s="32" t="s">
        <v>683</v>
      </c>
      <c r="C193" s="32" t="s">
        <v>1197</v>
      </c>
      <c r="D193" s="32" t="s">
        <v>1198</v>
      </c>
      <c r="E193" s="32" t="n">
        <v>77.6785</v>
      </c>
      <c r="F193" s="32" t="n">
        <v>73.1174</v>
      </c>
      <c r="G193" s="32" t="n">
        <v>92.979</v>
      </c>
      <c r="H193" s="32" t="n">
        <v>77.9957</v>
      </c>
      <c r="I193" s="32" t="n">
        <v>100.333</v>
      </c>
      <c r="J193" s="32" t="n">
        <v>73.7173</v>
      </c>
      <c r="K193" s="32" t="n">
        <v>115.181</v>
      </c>
      <c r="L193" s="32" t="n">
        <v>112.412</v>
      </c>
      <c r="M193" s="32" t="n">
        <v>117.052</v>
      </c>
      <c r="O193" s="27" t="n">
        <v>81.2583</v>
      </c>
      <c r="P193" s="27" t="n">
        <v>114.881666666667</v>
      </c>
      <c r="Q193" s="27" t="n">
        <v>84.0153333333333</v>
      </c>
      <c r="R193" s="27" t="n">
        <v>1.41378378167728</v>
      </c>
      <c r="S193" s="27" t="n">
        <v>1.03392925194513</v>
      </c>
      <c r="T193" s="27" t="n">
        <v>0.499561497124741</v>
      </c>
      <c r="U193" s="27" t="n">
        <v>0.0481374706045863</v>
      </c>
    </row>
    <row r="194" customFormat="false" ht="12.75" hidden="false" customHeight="false" outlineLevel="0" collapsed="false">
      <c r="A194" s="32" t="s">
        <v>688</v>
      </c>
      <c r="B194" s="32" t="s">
        <v>689</v>
      </c>
      <c r="C194" s="32" t="s">
        <v>1199</v>
      </c>
      <c r="D194" s="32" t="s">
        <v>1200</v>
      </c>
      <c r="E194" s="32" t="n">
        <v>19.146</v>
      </c>
      <c r="F194" s="32" t="n">
        <v>15.8505</v>
      </c>
      <c r="G194" s="32" t="n">
        <v>18.1834</v>
      </c>
      <c r="H194" s="32" t="n">
        <v>17.9976</v>
      </c>
      <c r="I194" s="32" t="n">
        <v>17.4723</v>
      </c>
      <c r="J194" s="32" t="n">
        <v>23.8313</v>
      </c>
      <c r="K194" s="32" t="n">
        <v>20.2663</v>
      </c>
      <c r="L194" s="32" t="n">
        <v>27.4833</v>
      </c>
      <c r="M194" s="32" t="n">
        <v>25.3455</v>
      </c>
      <c r="O194" s="27" t="n">
        <v>17.7266333333333</v>
      </c>
      <c r="P194" s="27" t="n">
        <v>24.3650333333333</v>
      </c>
      <c r="Q194" s="27" t="n">
        <v>19.7670666666667</v>
      </c>
      <c r="R194" s="27" t="n">
        <v>1.37448735330454</v>
      </c>
      <c r="S194" s="27" t="n">
        <v>1.11510551919053</v>
      </c>
      <c r="T194" s="27" t="n">
        <v>0.458893632635689</v>
      </c>
      <c r="U194" s="27" t="n">
        <v>0.157180234638883</v>
      </c>
    </row>
    <row r="195" customFormat="false" ht="12.75" hidden="false" customHeight="false" outlineLevel="0" collapsed="false">
      <c r="A195" s="32" t="s">
        <v>1201</v>
      </c>
      <c r="B195" s="32" t="s">
        <v>693</v>
      </c>
      <c r="C195" s="32" t="s">
        <v>1202</v>
      </c>
      <c r="D195" s="32" t="s">
        <v>1203</v>
      </c>
      <c r="E195" s="32" t="n">
        <v>0.561055</v>
      </c>
      <c r="F195" s="32" t="n">
        <v>0.555201</v>
      </c>
      <c r="G195" s="32" t="n">
        <v>0.369414</v>
      </c>
      <c r="H195" s="32" t="n">
        <v>0.358318</v>
      </c>
      <c r="I195" s="32" t="n">
        <v>0.569872</v>
      </c>
      <c r="J195" s="32" t="n">
        <v>0.502113</v>
      </c>
      <c r="K195" s="32" t="n">
        <v>0.307065</v>
      </c>
      <c r="L195" s="32" t="n">
        <v>0.461904</v>
      </c>
      <c r="M195" s="32" t="n">
        <v>0.314851</v>
      </c>
      <c r="O195" s="27" t="n">
        <v>0.495223333333333</v>
      </c>
      <c r="P195" s="27" t="n">
        <v>0.361273333333333</v>
      </c>
      <c r="Q195" s="27" t="n">
        <v>0.476767666666667</v>
      </c>
      <c r="R195" s="27" t="n">
        <v>0.729515975956975</v>
      </c>
      <c r="S195" s="27" t="n">
        <v>0.962732639145976</v>
      </c>
      <c r="T195" s="27" t="n">
        <v>-0.454988522252728</v>
      </c>
      <c r="U195" s="27" t="n">
        <v>-0.0547928925948697</v>
      </c>
    </row>
    <row r="196" customFormat="false" ht="12.75" hidden="false" customHeight="false" outlineLevel="0" collapsed="false">
      <c r="A196" s="32" t="s">
        <v>1204</v>
      </c>
      <c r="B196" s="32" t="s">
        <v>693</v>
      </c>
      <c r="C196" s="32" t="s">
        <v>1205</v>
      </c>
      <c r="D196" s="32" t="s">
        <v>1206</v>
      </c>
      <c r="E196" s="32" t="n">
        <v>244.961</v>
      </c>
      <c r="F196" s="32" t="n">
        <v>187.711</v>
      </c>
      <c r="G196" s="32" t="n">
        <v>148.493</v>
      </c>
      <c r="H196" s="32" t="n">
        <v>137.392</v>
      </c>
      <c r="I196" s="32" t="n">
        <v>71.9215</v>
      </c>
      <c r="J196" s="32" t="n">
        <v>139.107</v>
      </c>
      <c r="K196" s="32" t="n">
        <v>100.738</v>
      </c>
      <c r="L196" s="32" t="n">
        <v>101.698</v>
      </c>
      <c r="M196" s="32" t="n">
        <v>58.2424</v>
      </c>
      <c r="O196" s="27" t="n">
        <v>193.721666666667</v>
      </c>
      <c r="P196" s="27" t="n">
        <v>86.8928</v>
      </c>
      <c r="Q196" s="27" t="n">
        <v>116.140166666667</v>
      </c>
      <c r="R196" s="27" t="n">
        <v>0.448544561355208</v>
      </c>
      <c r="S196" s="27" t="n">
        <v>0.599520790137053</v>
      </c>
      <c r="T196" s="27" t="n">
        <v>-1.15667677584617</v>
      </c>
      <c r="U196" s="27" t="n">
        <v>-0.738118310709819</v>
      </c>
    </row>
    <row r="197" customFormat="false" ht="12.75" hidden="false" customHeight="false" outlineLevel="0" collapsed="false">
      <c r="A197" s="32" t="s">
        <v>696</v>
      </c>
      <c r="B197" s="32" t="s">
        <v>697</v>
      </c>
      <c r="C197" s="32" t="s">
        <v>1207</v>
      </c>
      <c r="D197" s="32" t="s">
        <v>1208</v>
      </c>
      <c r="E197" s="32" t="n">
        <v>2.25651</v>
      </c>
      <c r="F197" s="32" t="n">
        <v>2.97612</v>
      </c>
      <c r="G197" s="32" t="n">
        <v>3.66191</v>
      </c>
      <c r="H197" s="32" t="n">
        <v>2.99729</v>
      </c>
      <c r="I197" s="32" t="n">
        <v>4.39074</v>
      </c>
      <c r="J197" s="32" t="n">
        <v>5.10592</v>
      </c>
      <c r="K197" s="32" t="n">
        <v>3.73219</v>
      </c>
      <c r="L197" s="32" t="n">
        <v>2.48885</v>
      </c>
      <c r="M197" s="32" t="n">
        <v>3.1955</v>
      </c>
      <c r="O197" s="27" t="n">
        <v>2.96484666666667</v>
      </c>
      <c r="P197" s="27" t="n">
        <v>3.13884666666667</v>
      </c>
      <c r="Q197" s="27" t="n">
        <v>4.16465</v>
      </c>
      <c r="R197" s="27" t="n">
        <v>1.05868768930153</v>
      </c>
      <c r="S197" s="27" t="n">
        <v>1.40467635200921</v>
      </c>
      <c r="T197" s="27" t="n">
        <v>0.082277060012171</v>
      </c>
      <c r="U197" s="27" t="n">
        <v>0.490237760952443</v>
      </c>
    </row>
    <row r="198" customFormat="false" ht="12.75" hidden="false" customHeight="false" outlineLevel="0" collapsed="false">
      <c r="A198" s="32" t="s">
        <v>700</v>
      </c>
      <c r="B198" s="32" t="s">
        <v>693</v>
      </c>
      <c r="C198" s="32" t="s">
        <v>1209</v>
      </c>
      <c r="D198" s="32" t="s">
        <v>1210</v>
      </c>
      <c r="E198" s="32" t="n">
        <v>10.4186</v>
      </c>
      <c r="F198" s="32" t="n">
        <v>11.9529</v>
      </c>
      <c r="G198" s="32" t="n">
        <v>14.5397</v>
      </c>
      <c r="H198" s="32" t="n">
        <v>12.4582</v>
      </c>
      <c r="I198" s="32" t="n">
        <v>10.5337</v>
      </c>
      <c r="J198" s="32" t="n">
        <v>12.5476</v>
      </c>
      <c r="K198" s="32" t="n">
        <v>6.92182</v>
      </c>
      <c r="L198" s="32" t="n">
        <v>7.06541</v>
      </c>
      <c r="M198" s="32" t="n">
        <v>7.94753</v>
      </c>
      <c r="O198" s="27" t="n">
        <v>12.3037333333333</v>
      </c>
      <c r="P198" s="27" t="n">
        <v>7.31158666666667</v>
      </c>
      <c r="Q198" s="27" t="n">
        <v>11.8465</v>
      </c>
      <c r="R198" s="27" t="n">
        <v>0.594257569518197</v>
      </c>
      <c r="S198" s="27" t="n">
        <v>0.96283783783784</v>
      </c>
      <c r="T198" s="27" t="n">
        <v>-0.750839719880253</v>
      </c>
      <c r="U198" s="27" t="n">
        <v>-0.0546352565768424</v>
      </c>
    </row>
    <row r="199" customFormat="false" ht="12.75" hidden="false" customHeight="false" outlineLevel="0" collapsed="false">
      <c r="A199" s="32" t="s">
        <v>706</v>
      </c>
      <c r="B199" s="32" t="s">
        <v>693</v>
      </c>
      <c r="C199" s="32" t="s">
        <v>1211</v>
      </c>
      <c r="D199" s="32" t="s">
        <v>1212</v>
      </c>
      <c r="E199" s="32" t="n">
        <v>85.6244</v>
      </c>
      <c r="F199" s="32" t="n">
        <v>53.8199</v>
      </c>
      <c r="G199" s="32" t="n">
        <v>41.5809</v>
      </c>
      <c r="H199" s="32" t="n">
        <v>24.0832</v>
      </c>
      <c r="I199" s="32" t="n">
        <v>15.6349</v>
      </c>
      <c r="J199" s="32" t="n">
        <v>36.0779</v>
      </c>
      <c r="K199" s="32" t="n">
        <v>20.0699</v>
      </c>
      <c r="L199" s="32" t="n">
        <v>18.5208</v>
      </c>
      <c r="M199" s="32" t="n">
        <v>13.5278</v>
      </c>
      <c r="O199" s="27" t="n">
        <v>60.3417333333333</v>
      </c>
      <c r="P199" s="27" t="n">
        <v>17.3728333333333</v>
      </c>
      <c r="Q199" s="27" t="n">
        <v>25.2653333333333</v>
      </c>
      <c r="R199" s="27" t="n">
        <v>0.287907429462859</v>
      </c>
      <c r="S199" s="27" t="n">
        <v>0.418704136219708</v>
      </c>
      <c r="T199" s="27" t="n">
        <v>-1.79632307670179</v>
      </c>
      <c r="U199" s="27" t="n">
        <v>-1.25599692490042</v>
      </c>
    </row>
    <row r="200" customFormat="false" ht="12.75" hidden="false" customHeight="false" outlineLevel="0" collapsed="false">
      <c r="A200" s="32" t="s">
        <v>1213</v>
      </c>
      <c r="B200" s="32" t="s">
        <v>1214</v>
      </c>
      <c r="C200" s="32" t="s">
        <v>1215</v>
      </c>
      <c r="D200" s="32" t="s">
        <v>1216</v>
      </c>
      <c r="E200" s="32" t="n">
        <v>0.47773</v>
      </c>
      <c r="F200" s="32" t="n">
        <v>0.123594</v>
      </c>
      <c r="G200" s="32" t="n">
        <v>0.173086</v>
      </c>
      <c r="H200" s="32" t="n">
        <v>0.285476</v>
      </c>
      <c r="I200" s="32" t="n">
        <v>0.310552</v>
      </c>
      <c r="J200" s="32" t="n">
        <v>0.120921</v>
      </c>
      <c r="K200" s="32" t="n">
        <v>0.182608</v>
      </c>
      <c r="L200" s="32" t="n">
        <v>0.116534</v>
      </c>
      <c r="M200" s="32" t="n">
        <v>0.119151</v>
      </c>
      <c r="O200" s="27" t="n">
        <v>0.258136666666667</v>
      </c>
      <c r="P200" s="27" t="n">
        <v>0.139431</v>
      </c>
      <c r="Q200" s="27" t="n">
        <v>0.238983</v>
      </c>
      <c r="R200" s="27" t="n">
        <v>0.540144109709326</v>
      </c>
      <c r="S200" s="27" t="n">
        <v>0.925800286669851</v>
      </c>
      <c r="T200" s="27" t="n">
        <v>-0.888583727192821</v>
      </c>
      <c r="U200" s="27" t="n">
        <v>-0.111227085533527</v>
      </c>
    </row>
    <row r="201" customFormat="false" ht="12.75" hidden="false" customHeight="false" outlineLevel="0" collapsed="false">
      <c r="A201" s="32" t="s">
        <v>709</v>
      </c>
      <c r="B201" s="32" t="s">
        <v>710</v>
      </c>
      <c r="C201" s="32" t="s">
        <v>1217</v>
      </c>
      <c r="D201" s="32" t="s">
        <v>1218</v>
      </c>
      <c r="E201" s="32" t="n">
        <v>125.13</v>
      </c>
      <c r="F201" s="32" t="n">
        <v>90.7667</v>
      </c>
      <c r="G201" s="32" t="n">
        <v>98.2738</v>
      </c>
      <c r="H201" s="32" t="n">
        <v>79.8061</v>
      </c>
      <c r="I201" s="32" t="n">
        <v>98.0501</v>
      </c>
      <c r="J201" s="32" t="n">
        <v>97.4032</v>
      </c>
      <c r="K201" s="32" t="n">
        <v>102.893</v>
      </c>
      <c r="L201" s="32" t="n">
        <v>103.778</v>
      </c>
      <c r="M201" s="32" t="n">
        <v>74.6298</v>
      </c>
      <c r="O201" s="27" t="n">
        <v>104.7235</v>
      </c>
      <c r="P201" s="27" t="n">
        <v>93.7669333333333</v>
      </c>
      <c r="Q201" s="27" t="n">
        <v>91.7531333333333</v>
      </c>
      <c r="R201" s="27" t="n">
        <v>0.895376236788622</v>
      </c>
      <c r="S201" s="27" t="n">
        <v>0.87614655099699</v>
      </c>
      <c r="T201" s="27" t="n">
        <v>-0.159434065145058</v>
      </c>
      <c r="U201" s="27" t="n">
        <v>-0.190755888630502</v>
      </c>
    </row>
    <row r="202" customFormat="false" ht="12.75" hidden="false" customHeight="false" outlineLevel="0" collapsed="false">
      <c r="A202" s="32" t="s">
        <v>713</v>
      </c>
      <c r="B202" s="32" t="s">
        <v>710</v>
      </c>
      <c r="C202" s="32" t="s">
        <v>1219</v>
      </c>
      <c r="D202" s="32" t="s">
        <v>1220</v>
      </c>
      <c r="E202" s="32" t="n">
        <v>69.6074</v>
      </c>
      <c r="F202" s="32" t="n">
        <v>35.8192</v>
      </c>
      <c r="G202" s="32" t="n">
        <v>18.2282</v>
      </c>
      <c r="H202" s="32" t="n">
        <v>17.6112</v>
      </c>
      <c r="I202" s="32" t="n">
        <v>26.5516</v>
      </c>
      <c r="J202" s="32" t="n">
        <v>28.6648</v>
      </c>
      <c r="K202" s="32" t="n">
        <v>42.443</v>
      </c>
      <c r="L202" s="32" t="n">
        <v>57.3645</v>
      </c>
      <c r="M202" s="32" t="n">
        <v>42.7962</v>
      </c>
      <c r="O202" s="27" t="n">
        <v>41.2182666666667</v>
      </c>
      <c r="P202" s="27" t="n">
        <v>47.5345666666667</v>
      </c>
      <c r="Q202" s="27" t="n">
        <v>24.2758666666667</v>
      </c>
      <c r="R202" s="27" t="n">
        <v>1.15324031093011</v>
      </c>
      <c r="S202" s="27" t="n">
        <v>0.588958940534456</v>
      </c>
      <c r="T202" s="27" t="n">
        <v>0.205693171500207</v>
      </c>
      <c r="U202" s="27" t="n">
        <v>-0.76376103528343</v>
      </c>
    </row>
    <row r="203" customFormat="false" ht="12.75" hidden="false" customHeight="false" outlineLevel="0" collapsed="false">
      <c r="A203" s="32" t="s">
        <v>1221</v>
      </c>
      <c r="B203" s="32" t="s">
        <v>710</v>
      </c>
      <c r="C203" s="32" t="s">
        <v>1222</v>
      </c>
      <c r="D203" s="32" t="s">
        <v>1223</v>
      </c>
      <c r="E203" s="32" t="n">
        <v>2.57848</v>
      </c>
      <c r="F203" s="32" t="n">
        <v>2.96459</v>
      </c>
      <c r="G203" s="32" t="n">
        <v>5.15622</v>
      </c>
      <c r="H203" s="32" t="n">
        <v>3.4238</v>
      </c>
      <c r="I203" s="32" t="n">
        <v>3.95342</v>
      </c>
      <c r="J203" s="32" t="n">
        <v>2.93983</v>
      </c>
      <c r="K203" s="32" t="n">
        <v>1.9576</v>
      </c>
      <c r="L203" s="32" t="n">
        <v>1.87392</v>
      </c>
      <c r="M203" s="32" t="n">
        <v>1.437</v>
      </c>
      <c r="O203" s="27" t="n">
        <v>3.56643</v>
      </c>
      <c r="P203" s="27" t="n">
        <v>1.75617333333333</v>
      </c>
      <c r="Q203" s="27" t="n">
        <v>3.43901666666667</v>
      </c>
      <c r="R203" s="27" t="n">
        <v>0.49241772117589</v>
      </c>
      <c r="S203" s="27" t="n">
        <v>0.964274264927861</v>
      </c>
      <c r="T203" s="27" t="n">
        <v>-1.02204541228406</v>
      </c>
      <c r="U203" s="27" t="n">
        <v>-0.0524845497028785</v>
      </c>
    </row>
    <row r="204" customFormat="false" ht="12.75" hidden="false" customHeight="false" outlineLevel="0" collapsed="false">
      <c r="A204" s="32" t="s">
        <v>716</v>
      </c>
      <c r="B204" s="32" t="s">
        <v>717</v>
      </c>
      <c r="C204" s="32" t="s">
        <v>1224</v>
      </c>
      <c r="D204" s="32" t="s">
        <v>1225</v>
      </c>
      <c r="E204" s="32" t="n">
        <v>18.3766</v>
      </c>
      <c r="F204" s="32" t="n">
        <v>19.1274</v>
      </c>
      <c r="G204" s="32" t="n">
        <v>17.6154</v>
      </c>
      <c r="H204" s="32" t="n">
        <v>18.6711</v>
      </c>
      <c r="I204" s="32" t="n">
        <v>21.2442</v>
      </c>
      <c r="J204" s="32" t="n">
        <v>20.3656</v>
      </c>
      <c r="K204" s="32" t="n">
        <v>14.228</v>
      </c>
      <c r="L204" s="32" t="n">
        <v>18.2561</v>
      </c>
      <c r="M204" s="32" t="n">
        <v>15.9426</v>
      </c>
      <c r="O204" s="27" t="n">
        <v>18.3731333333333</v>
      </c>
      <c r="P204" s="27" t="n">
        <v>16.1422333333333</v>
      </c>
      <c r="Q204" s="27" t="n">
        <v>20.0936333333333</v>
      </c>
      <c r="R204" s="27" t="n">
        <v>0.878578141271494</v>
      </c>
      <c r="S204" s="27" t="n">
        <v>1.09364216591618</v>
      </c>
      <c r="T204" s="27" t="n">
        <v>-0.186757488777321</v>
      </c>
      <c r="U204" s="27" t="n">
        <v>0.129140772951853</v>
      </c>
    </row>
    <row r="205" customFormat="false" ht="12.75" hidden="false" customHeight="false" outlineLevel="0" collapsed="false">
      <c r="A205" s="32" t="s">
        <v>722</v>
      </c>
      <c r="B205" s="32" t="s">
        <v>717</v>
      </c>
      <c r="C205" s="32" t="s">
        <v>1226</v>
      </c>
      <c r="D205" s="32" t="s">
        <v>1227</v>
      </c>
      <c r="E205" s="32" t="n">
        <v>12.7839</v>
      </c>
      <c r="F205" s="32" t="n">
        <v>10.2216</v>
      </c>
      <c r="G205" s="32" t="n">
        <v>12.5323</v>
      </c>
      <c r="H205" s="32" t="n">
        <v>10.5222</v>
      </c>
      <c r="I205" s="32" t="n">
        <v>10.2745</v>
      </c>
      <c r="J205" s="32" t="n">
        <v>12.3922</v>
      </c>
      <c r="K205" s="32" t="n">
        <v>12.5283</v>
      </c>
      <c r="L205" s="32" t="n">
        <v>13.9331</v>
      </c>
      <c r="M205" s="32" t="n">
        <v>11.9889</v>
      </c>
      <c r="O205" s="27" t="n">
        <v>11.8459333333333</v>
      </c>
      <c r="P205" s="27" t="n">
        <v>12.8167666666667</v>
      </c>
      <c r="Q205" s="27" t="n">
        <v>11.0629666666667</v>
      </c>
      <c r="R205" s="27" t="n">
        <v>1.08195498877252</v>
      </c>
      <c r="S205" s="27" t="n">
        <v>0.933904180900343</v>
      </c>
      <c r="T205" s="27" t="n">
        <v>0.113640481766015</v>
      </c>
      <c r="U205" s="27" t="n">
        <v>-0.0986535586904234</v>
      </c>
    </row>
    <row r="206" customFormat="false" ht="12.75" hidden="false" customHeight="false" outlineLevel="0" collapsed="false">
      <c r="A206" s="32" t="s">
        <v>725</v>
      </c>
      <c r="B206" s="32" t="s">
        <v>697</v>
      </c>
      <c r="C206" s="32" t="s">
        <v>1228</v>
      </c>
      <c r="D206" s="32" t="s">
        <v>1229</v>
      </c>
      <c r="E206" s="32" t="n">
        <v>27.8487</v>
      </c>
      <c r="F206" s="32" t="n">
        <v>27.0244</v>
      </c>
      <c r="G206" s="32" t="n">
        <v>21.3896</v>
      </c>
      <c r="H206" s="32" t="n">
        <v>23.0009</v>
      </c>
      <c r="I206" s="32" t="n">
        <v>22.7977</v>
      </c>
      <c r="J206" s="32" t="n">
        <v>23.1076</v>
      </c>
      <c r="K206" s="32" t="n">
        <v>27.5889</v>
      </c>
      <c r="L206" s="32" t="n">
        <v>32.9022</v>
      </c>
      <c r="M206" s="32" t="n">
        <v>25.3106</v>
      </c>
      <c r="O206" s="27" t="n">
        <v>25.4209</v>
      </c>
      <c r="P206" s="27" t="n">
        <v>28.6005666666667</v>
      </c>
      <c r="Q206" s="27" t="n">
        <v>22.9687333333333</v>
      </c>
      <c r="R206" s="27" t="n">
        <v>1.12508080621326</v>
      </c>
      <c r="S206" s="27" t="n">
        <v>0.903537378036706</v>
      </c>
      <c r="T206" s="27" t="n">
        <v>0.170028623252579</v>
      </c>
      <c r="U206" s="27" t="n">
        <v>-0.146343810352245</v>
      </c>
    </row>
    <row r="207" customFormat="false" ht="12.75" hidden="false" customHeight="false" outlineLevel="0" collapsed="false">
      <c r="A207" s="32" t="s">
        <v>728</v>
      </c>
      <c r="B207" s="32" t="s">
        <v>729</v>
      </c>
      <c r="C207" s="32" t="s">
        <v>1230</v>
      </c>
      <c r="D207" s="32" t="s">
        <v>1231</v>
      </c>
      <c r="E207" s="32" t="n">
        <v>85.3405</v>
      </c>
      <c r="F207" s="32" t="n">
        <v>69.5361</v>
      </c>
      <c r="G207" s="32" t="n">
        <v>80.7258</v>
      </c>
      <c r="H207" s="32" t="n">
        <v>99.3728</v>
      </c>
      <c r="I207" s="32" t="n">
        <v>71.8869</v>
      </c>
      <c r="J207" s="32" t="n">
        <v>77.8787</v>
      </c>
      <c r="K207" s="32" t="n">
        <v>114.802</v>
      </c>
      <c r="L207" s="32" t="n">
        <v>121.251</v>
      </c>
      <c r="M207" s="32" t="n">
        <v>116.953</v>
      </c>
      <c r="O207" s="27" t="n">
        <v>78.5341333333333</v>
      </c>
      <c r="P207" s="27" t="n">
        <v>117.668666666667</v>
      </c>
      <c r="Q207" s="27" t="n">
        <v>83.0461333333333</v>
      </c>
      <c r="R207" s="27" t="n">
        <v>1.49831241107901</v>
      </c>
      <c r="S207" s="27" t="n">
        <v>1.05745272543913</v>
      </c>
      <c r="T207" s="27" t="n">
        <v>0.583338469539166</v>
      </c>
      <c r="U207" s="27" t="n">
        <v>0.080593167554167</v>
      </c>
    </row>
    <row r="208" customFormat="false" ht="12.75" hidden="false" customHeight="false" outlineLevel="0" collapsed="false">
      <c r="A208" s="32" t="s">
        <v>728</v>
      </c>
      <c r="B208" s="32" t="s">
        <v>729</v>
      </c>
      <c r="C208" s="32" t="s">
        <v>1232</v>
      </c>
      <c r="D208" s="32" t="s">
        <v>1233</v>
      </c>
      <c r="E208" s="32" t="n">
        <v>14.1084</v>
      </c>
      <c r="F208" s="32" t="n">
        <v>13.6343</v>
      </c>
      <c r="G208" s="32" t="n">
        <v>14.5757</v>
      </c>
      <c r="H208" s="32" t="n">
        <v>12.6811</v>
      </c>
      <c r="I208" s="32" t="n">
        <v>12.749</v>
      </c>
      <c r="J208" s="32" t="n">
        <v>16.0015</v>
      </c>
      <c r="K208" s="32" t="n">
        <v>15.0629</v>
      </c>
      <c r="L208" s="32" t="n">
        <v>13.8089</v>
      </c>
      <c r="M208" s="32" t="n">
        <v>14.11</v>
      </c>
      <c r="O208" s="27" t="n">
        <v>14.1061333333333</v>
      </c>
      <c r="P208" s="27" t="n">
        <v>14.3272666666667</v>
      </c>
      <c r="Q208" s="27" t="n">
        <v>13.8105333333333</v>
      </c>
      <c r="R208" s="27" t="n">
        <v>1.01567639608303</v>
      </c>
      <c r="S208" s="27" t="n">
        <v>0.979044576354493</v>
      </c>
      <c r="T208" s="27" t="n">
        <v>0.0224408193034142</v>
      </c>
      <c r="U208" s="27" t="n">
        <v>-0.0305535469873892</v>
      </c>
    </row>
    <row r="209" customFormat="false" ht="12.75" hidden="false" customHeight="false" outlineLevel="0" collapsed="false">
      <c r="A209" s="32" t="s">
        <v>736</v>
      </c>
      <c r="B209" s="32" t="s">
        <v>729</v>
      </c>
      <c r="C209" s="32" t="s">
        <v>1234</v>
      </c>
      <c r="D209" s="32" t="s">
        <v>1235</v>
      </c>
      <c r="E209" s="32" t="n">
        <v>10.2551</v>
      </c>
      <c r="F209" s="32" t="n">
        <v>11.754</v>
      </c>
      <c r="G209" s="32" t="n">
        <v>12.7527</v>
      </c>
      <c r="H209" s="32" t="n">
        <v>8.33123</v>
      </c>
      <c r="I209" s="32" t="n">
        <v>11.1029</v>
      </c>
      <c r="J209" s="32" t="n">
        <v>11.5633</v>
      </c>
      <c r="K209" s="32" t="n">
        <v>8.42457</v>
      </c>
      <c r="L209" s="32" t="n">
        <v>5.73046</v>
      </c>
      <c r="M209" s="32" t="n">
        <v>4.33646</v>
      </c>
      <c r="O209" s="27" t="n">
        <v>11.5872666666667</v>
      </c>
      <c r="P209" s="27" t="n">
        <v>6.16383</v>
      </c>
      <c r="Q209" s="27" t="n">
        <v>10.3324766666667</v>
      </c>
      <c r="R209" s="27" t="n">
        <v>0.531948575735432</v>
      </c>
      <c r="S209" s="27" t="n">
        <v>0.891709577754892</v>
      </c>
      <c r="T209" s="27" t="n">
        <v>-0.910641309907823</v>
      </c>
      <c r="U209" s="27" t="n">
        <v>-0.165354181777924</v>
      </c>
    </row>
    <row r="210" customFormat="false" ht="12.75" hidden="false" customHeight="false" outlineLevel="0" collapsed="false">
      <c r="A210" s="32" t="s">
        <v>728</v>
      </c>
      <c r="B210" s="32" t="s">
        <v>729</v>
      </c>
      <c r="C210" s="32" t="s">
        <v>1236</v>
      </c>
      <c r="D210" s="32" t="s">
        <v>1237</v>
      </c>
      <c r="E210" s="32" t="n">
        <v>2.07822</v>
      </c>
      <c r="F210" s="32" t="n">
        <v>2.35493</v>
      </c>
      <c r="G210" s="32" t="n">
        <v>3.12766</v>
      </c>
      <c r="H210" s="32" t="n">
        <v>2.27263</v>
      </c>
      <c r="I210" s="32" t="n">
        <v>2.1165</v>
      </c>
      <c r="J210" s="32" t="n">
        <v>2.11914</v>
      </c>
      <c r="K210" s="32" t="n">
        <v>1.34322</v>
      </c>
      <c r="L210" s="32" t="n">
        <v>1.34703</v>
      </c>
      <c r="M210" s="32" t="n">
        <v>0.738622</v>
      </c>
      <c r="O210" s="27" t="n">
        <v>2.52027</v>
      </c>
      <c r="P210" s="27" t="n">
        <v>1.14295733333333</v>
      </c>
      <c r="Q210" s="27" t="n">
        <v>2.16942333333333</v>
      </c>
      <c r="R210" s="27" t="n">
        <v>0.453505907435842</v>
      </c>
      <c r="S210" s="27" t="n">
        <v>0.860790047627171</v>
      </c>
      <c r="T210" s="27" t="n">
        <v>-1.14080675124958</v>
      </c>
      <c r="U210" s="27" t="n">
        <v>-0.216266697199528</v>
      </c>
    </row>
    <row r="211" customFormat="false" ht="12.75" hidden="false" customHeight="false" outlineLevel="0" collapsed="false">
      <c r="A211" s="32" t="s">
        <v>728</v>
      </c>
      <c r="B211" s="32" t="s">
        <v>729</v>
      </c>
      <c r="C211" s="32" t="s">
        <v>1238</v>
      </c>
      <c r="D211" s="32" t="s">
        <v>1237</v>
      </c>
      <c r="E211" s="32" t="n">
        <v>0.265121</v>
      </c>
      <c r="F211" s="32" t="n">
        <v>0.218703</v>
      </c>
      <c r="G211" s="32" t="n">
        <v>0.387601</v>
      </c>
      <c r="H211" s="32" t="n">
        <v>0.228136</v>
      </c>
      <c r="I211" s="32" t="n">
        <v>0.374233</v>
      </c>
      <c r="J211" s="32" t="n">
        <v>0.226792</v>
      </c>
      <c r="K211" s="32" t="n">
        <v>0.30323</v>
      </c>
      <c r="L211" s="32" t="n">
        <v>0.114034</v>
      </c>
      <c r="M211" s="32" t="n">
        <v>0.161532</v>
      </c>
      <c r="O211" s="27" t="n">
        <v>0.290475</v>
      </c>
      <c r="P211" s="27" t="n">
        <v>0.192932</v>
      </c>
      <c r="Q211" s="27" t="n">
        <v>0.276387</v>
      </c>
      <c r="R211" s="27" t="n">
        <v>0.664194853257595</v>
      </c>
      <c r="S211" s="27" t="n">
        <v>0.95150012909889</v>
      </c>
      <c r="T211" s="27" t="n">
        <v>-0.59032155122246</v>
      </c>
      <c r="U211" s="27" t="n">
        <v>-0.0717242426441705</v>
      </c>
    </row>
    <row r="212" customFormat="false" ht="12.75" hidden="false" customHeight="false" outlineLevel="0" collapsed="false">
      <c r="A212" s="32" t="s">
        <v>743</v>
      </c>
      <c r="B212" s="32" t="s">
        <v>744</v>
      </c>
      <c r="C212" s="32" t="s">
        <v>1239</v>
      </c>
      <c r="D212" s="32" t="s">
        <v>1240</v>
      </c>
      <c r="E212" s="32" t="n">
        <v>53.1224</v>
      </c>
      <c r="F212" s="32" t="n">
        <v>43.0381</v>
      </c>
      <c r="G212" s="32" t="n">
        <v>54.542</v>
      </c>
      <c r="H212" s="32" t="n">
        <v>50.8302</v>
      </c>
      <c r="I212" s="32" t="n">
        <v>33.9418</v>
      </c>
      <c r="J212" s="32" t="n">
        <v>52.697</v>
      </c>
      <c r="K212" s="32" t="n">
        <v>34.3124</v>
      </c>
      <c r="L212" s="32" t="n">
        <v>36.5517</v>
      </c>
      <c r="M212" s="32" t="n">
        <v>29.0538</v>
      </c>
      <c r="O212" s="27" t="n">
        <v>50.2341666666667</v>
      </c>
      <c r="P212" s="27" t="n">
        <v>33.3059666666667</v>
      </c>
      <c r="Q212" s="27" t="n">
        <v>45.823</v>
      </c>
      <c r="R212" s="27" t="n">
        <v>0.663014216751547</v>
      </c>
      <c r="S212" s="27" t="n">
        <v>0.912187919908428</v>
      </c>
      <c r="T212" s="27" t="n">
        <v>-0.592888289078829</v>
      </c>
      <c r="U212" s="27" t="n">
        <v>-0.132597030154973</v>
      </c>
    </row>
    <row r="213" customFormat="false" ht="12.75" hidden="false" customHeight="false" outlineLevel="0" collapsed="false">
      <c r="A213" s="32" t="s">
        <v>743</v>
      </c>
      <c r="B213" s="32" t="s">
        <v>744</v>
      </c>
      <c r="C213" s="32" t="s">
        <v>1241</v>
      </c>
      <c r="D213" s="32" t="s">
        <v>1242</v>
      </c>
      <c r="E213" s="32" t="n">
        <v>1.3858</v>
      </c>
      <c r="F213" s="32" t="n">
        <v>0.622289</v>
      </c>
      <c r="G213" s="32" t="n">
        <v>1.98628</v>
      </c>
      <c r="H213" s="32" t="n">
        <v>1.14456</v>
      </c>
      <c r="I213" s="32" t="n">
        <v>1.15823</v>
      </c>
      <c r="J213" s="32" t="n">
        <v>1.51403</v>
      </c>
      <c r="K213" s="32" t="n">
        <v>0.742968</v>
      </c>
      <c r="L213" s="32" t="n">
        <v>0.279403</v>
      </c>
      <c r="M213" s="32" t="n">
        <v>0.305516</v>
      </c>
      <c r="O213" s="27" t="n">
        <v>1.33145633333333</v>
      </c>
      <c r="P213" s="27" t="n">
        <v>0.442629</v>
      </c>
      <c r="Q213" s="27" t="n">
        <v>1.27227333333333</v>
      </c>
      <c r="R213" s="27" t="n">
        <v>0.332439742046867</v>
      </c>
      <c r="S213" s="27" t="n">
        <v>0.955550175759926</v>
      </c>
      <c r="T213" s="27" t="n">
        <v>-1.58883523315621</v>
      </c>
      <c r="U213" s="27" t="n">
        <v>-0.0655964640504743</v>
      </c>
    </row>
    <row r="214" customFormat="false" ht="12.75" hidden="false" customHeight="false" outlineLevel="0" collapsed="false">
      <c r="A214" s="32" t="s">
        <v>751</v>
      </c>
      <c r="B214" s="32" t="s">
        <v>744</v>
      </c>
      <c r="C214" s="32" t="s">
        <v>1243</v>
      </c>
      <c r="D214" s="32" t="s">
        <v>1244</v>
      </c>
      <c r="E214" s="32" t="n">
        <v>8.35332</v>
      </c>
      <c r="F214" s="32" t="n">
        <v>8.1653</v>
      </c>
      <c r="G214" s="32" t="n">
        <v>7.68045</v>
      </c>
      <c r="H214" s="32" t="n">
        <v>7.76105</v>
      </c>
      <c r="I214" s="32" t="n">
        <v>8.27129</v>
      </c>
      <c r="J214" s="32" t="n">
        <v>7.57464</v>
      </c>
      <c r="K214" s="32" t="n">
        <v>11.7115</v>
      </c>
      <c r="L214" s="32" t="n">
        <v>10.7389</v>
      </c>
      <c r="M214" s="32" t="n">
        <v>10.4203</v>
      </c>
      <c r="O214" s="27" t="n">
        <v>8.06635666666667</v>
      </c>
      <c r="P214" s="27" t="n">
        <v>10.9569</v>
      </c>
      <c r="Q214" s="27" t="n">
        <v>7.86899333333333</v>
      </c>
      <c r="R214" s="27" t="n">
        <v>1.35834558931397</v>
      </c>
      <c r="S214" s="27" t="n">
        <v>0.975532530795604</v>
      </c>
      <c r="T214" s="27" t="n">
        <v>0.441850575723946</v>
      </c>
      <c r="U214" s="27" t="n">
        <v>-0.0357381121248482</v>
      </c>
    </row>
    <row r="215" customFormat="false" ht="12.75" hidden="false" customHeight="false" outlineLevel="0" collapsed="false">
      <c r="A215" s="32" t="s">
        <v>754</v>
      </c>
      <c r="B215" s="32" t="s">
        <v>744</v>
      </c>
      <c r="C215" s="32" t="s">
        <v>1245</v>
      </c>
      <c r="D215" s="32" t="s">
        <v>1246</v>
      </c>
      <c r="E215" s="32" t="n">
        <v>19.4732</v>
      </c>
      <c r="F215" s="32" t="n">
        <v>16.6392</v>
      </c>
      <c r="G215" s="32" t="n">
        <v>22.6115</v>
      </c>
      <c r="H215" s="32" t="n">
        <v>28.4171</v>
      </c>
      <c r="I215" s="32" t="n">
        <v>26.1849</v>
      </c>
      <c r="J215" s="32" t="n">
        <v>18.5971</v>
      </c>
      <c r="K215" s="32" t="n">
        <v>22.1216</v>
      </c>
      <c r="L215" s="32" t="n">
        <v>30.0992</v>
      </c>
      <c r="M215" s="32" t="n">
        <v>31.5581</v>
      </c>
      <c r="O215" s="27" t="n">
        <v>19.5746333333333</v>
      </c>
      <c r="P215" s="27" t="n">
        <v>27.9263</v>
      </c>
      <c r="Q215" s="27" t="n">
        <v>24.3997</v>
      </c>
      <c r="R215" s="27" t="n">
        <v>1.42665763002798</v>
      </c>
      <c r="S215" s="27" t="n">
        <v>1.24649589008905</v>
      </c>
      <c r="T215" s="27" t="n">
        <v>0.512639157712433</v>
      </c>
      <c r="U215" s="27" t="n">
        <v>0.317878126024022</v>
      </c>
    </row>
    <row r="216" customFormat="false" ht="12.75" hidden="false" customHeight="false" outlineLevel="0" collapsed="false">
      <c r="A216" s="32" t="s">
        <v>760</v>
      </c>
      <c r="B216" s="32" t="s">
        <v>744</v>
      </c>
      <c r="C216" s="32" t="s">
        <v>1247</v>
      </c>
      <c r="D216" s="32" t="s">
        <v>1248</v>
      </c>
      <c r="E216" s="32" t="n">
        <v>7.88988</v>
      </c>
      <c r="F216" s="32" t="n">
        <v>8.29086</v>
      </c>
      <c r="G216" s="32" t="n">
        <v>8.01966</v>
      </c>
      <c r="H216" s="32" t="n">
        <v>7.26464</v>
      </c>
      <c r="I216" s="32" t="n">
        <v>11.0902</v>
      </c>
      <c r="J216" s="32" t="n">
        <v>8.03897</v>
      </c>
      <c r="K216" s="32" t="n">
        <v>10.9293</v>
      </c>
      <c r="L216" s="32" t="n">
        <v>12.2818</v>
      </c>
      <c r="M216" s="32" t="n">
        <v>12.7497</v>
      </c>
      <c r="O216" s="27" t="n">
        <v>8.0668</v>
      </c>
      <c r="P216" s="27" t="n">
        <v>11.9869333333333</v>
      </c>
      <c r="Q216" s="27" t="n">
        <v>8.79793666666667</v>
      </c>
      <c r="R216" s="27" t="n">
        <v>1.48595890977008</v>
      </c>
      <c r="S216" s="27" t="n">
        <v>1.09063527875572</v>
      </c>
      <c r="T216" s="27" t="n">
        <v>0.571394222545048</v>
      </c>
      <c r="U216" s="27" t="n">
        <v>0.12516872814982</v>
      </c>
    </row>
    <row r="217" customFormat="false" ht="12.75" hidden="false" customHeight="false" outlineLevel="0" collapsed="false">
      <c r="A217" s="32" t="s">
        <v>765</v>
      </c>
      <c r="B217" s="32" t="s">
        <v>744</v>
      </c>
      <c r="C217" s="32" t="s">
        <v>1249</v>
      </c>
      <c r="D217" s="32" t="s">
        <v>1250</v>
      </c>
      <c r="E217" s="32" t="n">
        <v>20.9881</v>
      </c>
      <c r="F217" s="32" t="n">
        <v>20.7472</v>
      </c>
      <c r="G217" s="32" t="n">
        <v>21.0132</v>
      </c>
      <c r="H217" s="32" t="n">
        <v>16.2924</v>
      </c>
      <c r="I217" s="32" t="n">
        <v>17.4694</v>
      </c>
      <c r="J217" s="32" t="n">
        <v>19.7174</v>
      </c>
      <c r="K217" s="32" t="n">
        <v>24.644</v>
      </c>
      <c r="L217" s="32" t="n">
        <v>21.7884</v>
      </c>
      <c r="M217" s="32" t="n">
        <v>16.7011</v>
      </c>
      <c r="O217" s="27" t="n">
        <v>20.9161666666667</v>
      </c>
      <c r="P217" s="27" t="n">
        <v>21.0445</v>
      </c>
      <c r="Q217" s="27" t="n">
        <v>17.8264</v>
      </c>
      <c r="R217" s="27" t="n">
        <v>1.00613560483517</v>
      </c>
      <c r="S217" s="27" t="n">
        <v>0.85227854052288</v>
      </c>
      <c r="T217" s="27" t="n">
        <v>0.0088247616433363</v>
      </c>
      <c r="U217" s="27" t="n">
        <v>-0.230603087724967</v>
      </c>
    </row>
    <row r="218" customFormat="false" ht="12.75" hidden="false" customHeight="false" outlineLevel="0" collapsed="false">
      <c r="A218" s="32" t="s">
        <v>770</v>
      </c>
      <c r="B218" s="32" t="s">
        <v>744</v>
      </c>
      <c r="C218" s="32" t="s">
        <v>1251</v>
      </c>
      <c r="D218" s="32" t="s">
        <v>1252</v>
      </c>
      <c r="E218" s="32" t="n">
        <v>36.1422</v>
      </c>
      <c r="F218" s="32" t="n">
        <v>29.5267</v>
      </c>
      <c r="G218" s="32" t="n">
        <v>30.7283</v>
      </c>
      <c r="H218" s="32" t="n">
        <v>29.9282</v>
      </c>
      <c r="I218" s="32" t="n">
        <v>40.9551</v>
      </c>
      <c r="J218" s="32" t="n">
        <v>34.9939</v>
      </c>
      <c r="K218" s="32" t="n">
        <v>51.3271</v>
      </c>
      <c r="L218" s="32" t="n">
        <v>65.8457</v>
      </c>
      <c r="M218" s="32" t="n">
        <v>62.2053</v>
      </c>
      <c r="O218" s="27" t="n">
        <v>32.1324</v>
      </c>
      <c r="P218" s="27" t="n">
        <v>59.7927</v>
      </c>
      <c r="Q218" s="27" t="n">
        <v>35.2924</v>
      </c>
      <c r="R218" s="27" t="n">
        <v>1.8608227209919</v>
      </c>
      <c r="S218" s="27" t="n">
        <v>1.0983431054014</v>
      </c>
      <c r="T218" s="27" t="n">
        <v>0.895940617606387</v>
      </c>
      <c r="U218" s="27" t="n">
        <v>0.135328800370826</v>
      </c>
    </row>
    <row r="219" customFormat="false" ht="12.75" hidden="false" customHeight="false" outlineLevel="0" collapsed="false">
      <c r="A219" s="32" t="s">
        <v>1253</v>
      </c>
      <c r="B219" s="32" t="s">
        <v>744</v>
      </c>
      <c r="C219" s="32" t="s">
        <v>1254</v>
      </c>
      <c r="D219" s="32" t="s">
        <v>1255</v>
      </c>
      <c r="E219" s="32" t="n">
        <v>190.038</v>
      </c>
      <c r="F219" s="32" t="n">
        <v>176.197</v>
      </c>
      <c r="G219" s="32" t="n">
        <v>256.291</v>
      </c>
      <c r="H219" s="32" t="n">
        <v>135.757</v>
      </c>
      <c r="I219" s="32" t="n">
        <v>175.388</v>
      </c>
      <c r="J219" s="32" t="n">
        <v>201.306</v>
      </c>
      <c r="K219" s="32" t="n">
        <v>246.327</v>
      </c>
      <c r="L219" s="32" t="n">
        <v>195.075</v>
      </c>
      <c r="M219" s="32" t="n">
        <v>146.226</v>
      </c>
      <c r="O219" s="27" t="n">
        <v>207.508666666667</v>
      </c>
      <c r="P219" s="27" t="n">
        <v>195.876</v>
      </c>
      <c r="Q219" s="27" t="n">
        <v>170.817</v>
      </c>
      <c r="R219" s="27" t="n">
        <v>0.943941297230957</v>
      </c>
      <c r="S219" s="27" t="n">
        <v>0.823180076012888</v>
      </c>
      <c r="T219" s="27" t="n">
        <v>-0.0832309522781373</v>
      </c>
      <c r="U219" s="27" t="n">
        <v>-0.280720030761964</v>
      </c>
    </row>
    <row r="220" customFormat="false" ht="12.75" hidden="false" customHeight="false" outlineLevel="0" collapsed="false">
      <c r="A220" s="32" t="s">
        <v>775</v>
      </c>
      <c r="B220" s="32" t="s">
        <v>744</v>
      </c>
      <c r="C220" s="32" t="s">
        <v>1256</v>
      </c>
      <c r="D220" s="32" t="s">
        <v>1257</v>
      </c>
      <c r="E220" s="32" t="n">
        <v>21.9427</v>
      </c>
      <c r="F220" s="32" t="n">
        <v>11.1278</v>
      </c>
      <c r="G220" s="32" t="n">
        <v>9.92607</v>
      </c>
      <c r="H220" s="32" t="n">
        <v>8.62226</v>
      </c>
      <c r="I220" s="32" t="n">
        <v>9.36643</v>
      </c>
      <c r="J220" s="32" t="n">
        <v>12.7133</v>
      </c>
      <c r="K220" s="32" t="n">
        <v>13.709</v>
      </c>
      <c r="L220" s="32" t="n">
        <v>16.1983</v>
      </c>
      <c r="M220" s="32" t="n">
        <v>14.2925</v>
      </c>
      <c r="O220" s="27" t="n">
        <v>14.33219</v>
      </c>
      <c r="P220" s="27" t="n">
        <v>14.7332666666667</v>
      </c>
      <c r="Q220" s="27" t="n">
        <v>10.2339966666667</v>
      </c>
      <c r="R220" s="27" t="n">
        <v>1.0279843252613</v>
      </c>
      <c r="S220" s="27" t="n">
        <v>0.714056725920233</v>
      </c>
      <c r="T220" s="27" t="n">
        <v>0.0398182664382137</v>
      </c>
      <c r="U220" s="27" t="n">
        <v>-0.485889405852821</v>
      </c>
    </row>
    <row r="221" customFormat="false" ht="12.75" hidden="false" customHeight="false" outlineLevel="0" collapsed="false">
      <c r="A221" s="32" t="s">
        <v>778</v>
      </c>
      <c r="B221" s="32" t="s">
        <v>744</v>
      </c>
      <c r="C221" s="32" t="s">
        <v>1258</v>
      </c>
      <c r="D221" s="32" t="s">
        <v>1259</v>
      </c>
      <c r="E221" s="32" t="n">
        <v>24.1699</v>
      </c>
      <c r="F221" s="32" t="n">
        <v>18.6099</v>
      </c>
      <c r="G221" s="32" t="n">
        <v>22.2442</v>
      </c>
      <c r="H221" s="32" t="n">
        <v>17.7082</v>
      </c>
      <c r="I221" s="32" t="n">
        <v>18.0788</v>
      </c>
      <c r="J221" s="32" t="n">
        <v>22.623</v>
      </c>
      <c r="K221" s="32" t="n">
        <v>26.3655</v>
      </c>
      <c r="L221" s="32" t="n">
        <v>23.1615</v>
      </c>
      <c r="M221" s="32" t="n">
        <v>21.2354</v>
      </c>
      <c r="O221" s="27" t="n">
        <v>21.6746666666667</v>
      </c>
      <c r="P221" s="27" t="n">
        <v>23.5874666666667</v>
      </c>
      <c r="Q221" s="27" t="n">
        <v>19.47</v>
      </c>
      <c r="R221" s="27" t="n">
        <v>1.08825049212598</v>
      </c>
      <c r="S221" s="27" t="n">
        <v>0.89828371062992</v>
      </c>
      <c r="T221" s="27" t="n">
        <v>0.122010672537989</v>
      </c>
      <c r="U221" s="27" t="n">
        <v>-0.154756922443355</v>
      </c>
    </row>
    <row r="222" customFormat="false" ht="12.75" hidden="false" customHeight="false" outlineLevel="0" collapsed="false">
      <c r="A222" s="32" t="s">
        <v>781</v>
      </c>
      <c r="B222" s="32" t="s">
        <v>744</v>
      </c>
      <c r="C222" s="32" t="s">
        <v>1260</v>
      </c>
      <c r="D222" s="32" t="s">
        <v>1261</v>
      </c>
      <c r="E222" s="32" t="n">
        <v>6.1886</v>
      </c>
      <c r="F222" s="32" t="n">
        <v>6.04495</v>
      </c>
      <c r="G222" s="32" t="n">
        <v>5.47716</v>
      </c>
      <c r="H222" s="32" t="n">
        <v>6.60247</v>
      </c>
      <c r="I222" s="32" t="n">
        <v>8.70002</v>
      </c>
      <c r="J222" s="32" t="n">
        <v>9.52957</v>
      </c>
      <c r="K222" s="32" t="n">
        <v>6.6088</v>
      </c>
      <c r="L222" s="32" t="n">
        <v>5.99636</v>
      </c>
      <c r="M222" s="32" t="n">
        <v>6.74814</v>
      </c>
      <c r="O222" s="27" t="n">
        <v>5.90357</v>
      </c>
      <c r="P222" s="27" t="n">
        <v>6.4511</v>
      </c>
      <c r="Q222" s="27" t="n">
        <v>8.27735333333333</v>
      </c>
      <c r="R222" s="27" t="n">
        <v>1.09274557598199</v>
      </c>
      <c r="S222" s="27" t="n">
        <v>1.40209285793737</v>
      </c>
      <c r="T222" s="27" t="n">
        <v>0.127957537334962</v>
      </c>
      <c r="U222" s="27" t="n">
        <v>0.487581899455174</v>
      </c>
    </row>
    <row r="223" customFormat="false" ht="12.75" hidden="false" customHeight="false" outlineLevel="0" collapsed="false">
      <c r="A223" s="32" t="s">
        <v>781</v>
      </c>
      <c r="B223" s="32" t="s">
        <v>744</v>
      </c>
      <c r="C223" s="32" t="s">
        <v>1262</v>
      </c>
      <c r="D223" s="32" t="s">
        <v>1263</v>
      </c>
      <c r="E223" s="32" t="n">
        <v>10.0493</v>
      </c>
      <c r="F223" s="32" t="n">
        <v>10.6847</v>
      </c>
      <c r="G223" s="32" t="n">
        <v>10.5064</v>
      </c>
      <c r="H223" s="32" t="n">
        <v>12.9854</v>
      </c>
      <c r="I223" s="32" t="n">
        <v>13.73</v>
      </c>
      <c r="J223" s="32" t="n">
        <v>9.98478</v>
      </c>
      <c r="K223" s="32" t="n">
        <v>19.4411</v>
      </c>
      <c r="L223" s="32" t="n">
        <v>17.3486</v>
      </c>
      <c r="M223" s="32" t="n">
        <v>23.3312</v>
      </c>
      <c r="O223" s="27" t="n">
        <v>10.4134666666667</v>
      </c>
      <c r="P223" s="27" t="n">
        <v>20.0403</v>
      </c>
      <c r="Q223" s="27" t="n">
        <v>12.2333933333333</v>
      </c>
      <c r="R223" s="27" t="n">
        <v>1.92445999411018</v>
      </c>
      <c r="S223" s="27" t="n">
        <v>1.17476664831436</v>
      </c>
      <c r="T223" s="27" t="n">
        <v>0.944453680554441</v>
      </c>
      <c r="U223" s="27" t="n">
        <v>0.232374213170291</v>
      </c>
    </row>
    <row r="224" customFormat="false" ht="12.75" hidden="false" customHeight="false" outlineLevel="0" collapsed="false">
      <c r="A224" s="32" t="s">
        <v>786</v>
      </c>
      <c r="B224" s="32" t="s">
        <v>744</v>
      </c>
      <c r="C224" s="32" t="s">
        <v>1264</v>
      </c>
      <c r="D224" s="32" t="s">
        <v>1265</v>
      </c>
      <c r="E224" s="32" t="n">
        <v>21.3958</v>
      </c>
      <c r="F224" s="32" t="n">
        <v>16.8239</v>
      </c>
      <c r="G224" s="32" t="n">
        <v>16.6818</v>
      </c>
      <c r="H224" s="32" t="n">
        <v>17.3218</v>
      </c>
      <c r="I224" s="32" t="n">
        <v>19.3232</v>
      </c>
      <c r="J224" s="32" t="n">
        <v>23.8546</v>
      </c>
      <c r="K224" s="32" t="n">
        <v>19.0831</v>
      </c>
      <c r="L224" s="32" t="n">
        <v>14.7525</v>
      </c>
      <c r="M224" s="32" t="n">
        <v>16.6079</v>
      </c>
      <c r="O224" s="27" t="n">
        <v>18.3005</v>
      </c>
      <c r="P224" s="27" t="n">
        <v>16.8145</v>
      </c>
      <c r="Q224" s="27" t="n">
        <v>20.1665333333333</v>
      </c>
      <c r="R224" s="27" t="n">
        <v>0.918800032785989</v>
      </c>
      <c r="S224" s="27" t="n">
        <v>1.1019662486453</v>
      </c>
      <c r="T224" s="27" t="n">
        <v>-0.122177186691135</v>
      </c>
      <c r="U224" s="27" t="n">
        <v>0.140080037286809</v>
      </c>
    </row>
    <row r="225" customFormat="false" ht="12.75" hidden="false" customHeight="false" outlineLevel="0" collapsed="false">
      <c r="A225" s="32" t="s">
        <v>790</v>
      </c>
      <c r="B225" s="32" t="s">
        <v>744</v>
      </c>
      <c r="C225" s="32" t="s">
        <v>1266</v>
      </c>
      <c r="D225" s="32" t="s">
        <v>1267</v>
      </c>
      <c r="E225" s="32" t="n">
        <v>37.3648</v>
      </c>
      <c r="F225" s="32" t="n">
        <v>34.3999</v>
      </c>
      <c r="G225" s="32" t="n">
        <v>38.97</v>
      </c>
      <c r="H225" s="32" t="n">
        <v>26.3605</v>
      </c>
      <c r="I225" s="32" t="n">
        <v>29.3495</v>
      </c>
      <c r="J225" s="32" t="n">
        <v>32.9851</v>
      </c>
      <c r="K225" s="32" t="n">
        <v>29.684</v>
      </c>
      <c r="L225" s="32" t="n">
        <v>30.6437</v>
      </c>
      <c r="M225" s="32" t="n">
        <v>28.6204</v>
      </c>
      <c r="O225" s="27" t="n">
        <v>36.9115666666667</v>
      </c>
      <c r="P225" s="27" t="n">
        <v>29.6493666666667</v>
      </c>
      <c r="Q225" s="27" t="n">
        <v>29.5650333333333</v>
      </c>
      <c r="R225" s="27" t="n">
        <v>0.803254083859892</v>
      </c>
      <c r="S225" s="27" t="n">
        <v>0.800969343846146</v>
      </c>
      <c r="T225" s="27" t="n">
        <v>-0.316071684301865</v>
      </c>
      <c r="U225" s="27" t="n">
        <v>-0.3201810686422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27" width="52.14"/>
    <col collapsed="false" customWidth="true" hidden="false" outlineLevel="0" max="2" min="2" style="27" width="45.13"/>
    <col collapsed="false" customWidth="true" hidden="false" outlineLevel="0" max="3" min="3" style="27" width="32.28"/>
    <col collapsed="false" customWidth="true" hidden="false" outlineLevel="0" max="4" min="4" style="27" width="24.13"/>
    <col collapsed="false" customWidth="true" hidden="false" outlineLevel="0" max="7" min="5" style="27" width="12.99"/>
    <col collapsed="false" customWidth="true" hidden="false" outlineLevel="0" max="10" min="8" style="27" width="14.56"/>
    <col collapsed="false" customWidth="false" hidden="false" outlineLevel="0" max="11" min="11" style="27" width="9.14"/>
    <col collapsed="false" customWidth="true" hidden="false" outlineLevel="0" max="13" min="12" style="27" width="18.14"/>
    <col collapsed="false" customWidth="false" hidden="false" outlineLevel="0" max="16" min="14" style="27" width="9.14"/>
    <col collapsed="false" customWidth="true" hidden="false" outlineLevel="0" max="17" min="17" style="38" width="12.99"/>
    <col collapsed="false" customWidth="false" hidden="false" outlineLevel="0" max="257" min="18" style="27" width="9.14"/>
  </cols>
  <sheetData>
    <row r="1" s="2" customFormat="true" ht="36.75" hidden="false" customHeight="true" outlineLevel="0" collapsed="false">
      <c r="A1" s="28" t="s">
        <v>0</v>
      </c>
      <c r="B1" s="28" t="s">
        <v>1</v>
      </c>
      <c r="C1" s="29" t="s">
        <v>799</v>
      </c>
      <c r="D1" s="29" t="s">
        <v>800</v>
      </c>
      <c r="E1" s="29" t="s">
        <v>801</v>
      </c>
      <c r="F1" s="29" t="s">
        <v>802</v>
      </c>
      <c r="G1" s="29" t="s">
        <v>803</v>
      </c>
      <c r="H1" s="29" t="s">
        <v>804</v>
      </c>
      <c r="I1" s="29" t="s">
        <v>805</v>
      </c>
      <c r="J1" s="29" t="s">
        <v>806</v>
      </c>
      <c r="K1" s="29" t="s">
        <v>7</v>
      </c>
      <c r="L1" s="29" t="s">
        <v>8</v>
      </c>
      <c r="M1" s="29" t="s">
        <v>9</v>
      </c>
      <c r="O1" s="39" t="s">
        <v>1268</v>
      </c>
      <c r="P1" s="39" t="s">
        <v>1269</v>
      </c>
      <c r="Q1" s="40"/>
      <c r="R1" s="39" t="s">
        <v>1270</v>
      </c>
      <c r="S1" s="39" t="s">
        <v>1271</v>
      </c>
    </row>
    <row r="2" s="5" customFormat="true" ht="20.25" hidden="false" customHeight="false" outlineLevel="0" collapsed="false">
      <c r="A2" s="3" t="s">
        <v>20</v>
      </c>
      <c r="B2" s="30"/>
      <c r="C2" s="31"/>
      <c r="D2" s="31"/>
      <c r="E2" s="31"/>
      <c r="F2" s="31"/>
      <c r="G2" s="31"/>
      <c r="H2" s="31"/>
      <c r="I2" s="31"/>
      <c r="O2" s="10"/>
      <c r="P2" s="10"/>
      <c r="Q2" s="25"/>
      <c r="R2" s="10"/>
      <c r="S2" s="10"/>
    </row>
    <row r="3" customFormat="false" ht="15.75" hidden="false" customHeight="false" outlineLevel="0" collapsed="false">
      <c r="A3" s="32" t="s">
        <v>21</v>
      </c>
      <c r="B3" s="32" t="s">
        <v>22</v>
      </c>
      <c r="C3" s="32" t="s">
        <v>807</v>
      </c>
      <c r="D3" s="32" t="s">
        <v>808</v>
      </c>
      <c r="E3" s="32" t="n">
        <v>2659.93</v>
      </c>
      <c r="F3" s="32" t="n">
        <v>2044.82</v>
      </c>
      <c r="G3" s="32" t="n">
        <v>2091.96</v>
      </c>
      <c r="H3" s="32" t="n">
        <v>1167.82</v>
      </c>
      <c r="I3" s="32" t="n">
        <v>431.371</v>
      </c>
      <c r="J3" s="32" t="n">
        <v>745.433</v>
      </c>
      <c r="K3" s="32" t="n">
        <v>282.169</v>
      </c>
      <c r="L3" s="32" t="n">
        <v>139.779</v>
      </c>
      <c r="M3" s="32" t="n">
        <v>35.9778</v>
      </c>
      <c r="O3" s="0" t="n">
        <f aca="false">_xlfn.F.TEST(E3:G3,H3:J3)</f>
        <v>0.923661944547682</v>
      </c>
      <c r="P3" s="0" t="n">
        <f aca="false">_xlfn.T.TEST(E3:G3,H3:J3,2,2)</f>
        <v>0.00697010398743737</v>
      </c>
      <c r="Q3" s="16" t="s">
        <v>798</v>
      </c>
      <c r="R3" s="0" t="n">
        <f aca="false">_xlfn.F.TEST(E3:G3,K3:M3)</f>
        <v>0.230639164630289</v>
      </c>
      <c r="S3" s="0" t="n">
        <f aca="false">_xlfn.T.TEST(E3:G3,K3:M3,2,2)</f>
        <v>0.000550187235542921</v>
      </c>
      <c r="T3" s="16" t="s">
        <v>798</v>
      </c>
    </row>
    <row r="4" customFormat="false" ht="15.75" hidden="false" customHeight="false" outlineLevel="0" collapsed="false">
      <c r="A4" s="32" t="s">
        <v>21</v>
      </c>
      <c r="B4" s="32" t="s">
        <v>22</v>
      </c>
      <c r="C4" s="32" t="s">
        <v>809</v>
      </c>
      <c r="D4" s="32" t="s">
        <v>810</v>
      </c>
      <c r="E4" s="32" t="n">
        <v>1730.72</v>
      </c>
      <c r="F4" s="32" t="n">
        <v>1575.35</v>
      </c>
      <c r="G4" s="32" t="n">
        <v>2284.29</v>
      </c>
      <c r="H4" s="32" t="n">
        <v>1438.08</v>
      </c>
      <c r="I4" s="32" t="n">
        <v>1455.41</v>
      </c>
      <c r="J4" s="32" t="n">
        <v>998.969</v>
      </c>
      <c r="K4" s="32" t="n">
        <v>975.249</v>
      </c>
      <c r="L4" s="32" t="n">
        <v>746.619</v>
      </c>
      <c r="M4" s="32" t="n">
        <v>396.405</v>
      </c>
      <c r="O4" s="0" t="n">
        <f aca="false">_xlfn.F.TEST(E4:G4,H4:J4)</f>
        <v>0.650326511836765</v>
      </c>
      <c r="P4" s="0" t="n">
        <f aca="false">_xlfn.T.TEST(E4:G4,H4:J4,2,2)</f>
        <v>0.0967785917804773</v>
      </c>
      <c r="R4" s="0" t="n">
        <f aca="false">_xlfn.F.TEST(E4:G4,K4:M4)</f>
        <v>0.759377713065079</v>
      </c>
      <c r="S4" s="0" t="n">
        <f aca="false">_xlfn.T.TEST(E4:G4,K4:M4,2,2)</f>
        <v>0.0132970878732064</v>
      </c>
      <c r="T4" s="38" t="s">
        <v>797</v>
      </c>
    </row>
    <row r="5" customFormat="false" ht="15.75" hidden="false" customHeight="false" outlineLevel="0" collapsed="false">
      <c r="A5" s="32" t="s">
        <v>29</v>
      </c>
      <c r="B5" s="32" t="s">
        <v>22</v>
      </c>
      <c r="C5" s="32" t="s">
        <v>811</v>
      </c>
      <c r="D5" s="32" t="s">
        <v>812</v>
      </c>
      <c r="E5" s="32" t="n">
        <v>3824.1</v>
      </c>
      <c r="F5" s="32" t="n">
        <v>3454.54</v>
      </c>
      <c r="G5" s="32" t="n">
        <v>3347.51</v>
      </c>
      <c r="H5" s="32" t="n">
        <v>2119.72</v>
      </c>
      <c r="I5" s="32" t="n">
        <v>1344.66</v>
      </c>
      <c r="J5" s="32" t="n">
        <v>2323.72</v>
      </c>
      <c r="K5" s="32" t="n">
        <v>1251.99</v>
      </c>
      <c r="L5" s="32" t="n">
        <v>1206.71</v>
      </c>
      <c r="M5" s="32" t="n">
        <v>546.098</v>
      </c>
      <c r="O5" s="0" t="n">
        <f aca="false">_xlfn.F.TEST(E5:G5,H5:J5)</f>
        <v>0.379713107915763</v>
      </c>
      <c r="P5" s="0" t="n">
        <f aca="false">_xlfn.T.TEST(E5:G5,H5:J5,2,2)</f>
        <v>0.00823592395870423</v>
      </c>
      <c r="Q5" s="38" t="s">
        <v>798</v>
      </c>
      <c r="R5" s="0" t="n">
        <f aca="false">_xlfn.F.TEST(E5:G5,K5:M5)</f>
        <v>0.571941715446969</v>
      </c>
      <c r="S5" s="0" t="n">
        <f aca="false">_xlfn.T.TEST(E5:G5,K5:M5,2,2)</f>
        <v>0.000710824097969991</v>
      </c>
      <c r="T5" s="16" t="s">
        <v>798</v>
      </c>
    </row>
    <row r="6" customFormat="false" ht="15.75" hidden="false" customHeight="false" outlineLevel="0" collapsed="false">
      <c r="A6" s="32" t="s">
        <v>34</v>
      </c>
      <c r="B6" s="32" t="s">
        <v>22</v>
      </c>
      <c r="C6" s="32" t="s">
        <v>813</v>
      </c>
      <c r="D6" s="32" t="s">
        <v>814</v>
      </c>
      <c r="E6" s="32" t="n">
        <v>2331.33</v>
      </c>
      <c r="F6" s="32" t="n">
        <v>1923.04</v>
      </c>
      <c r="G6" s="32" t="n">
        <v>1595.78</v>
      </c>
      <c r="H6" s="32" t="n">
        <v>1539.16</v>
      </c>
      <c r="I6" s="32" t="n">
        <v>1165.71</v>
      </c>
      <c r="J6" s="32" t="n">
        <v>1430.16</v>
      </c>
      <c r="K6" s="32" t="n">
        <v>1485.54</v>
      </c>
      <c r="L6" s="32" t="n">
        <v>1600.59</v>
      </c>
      <c r="M6" s="32" t="n">
        <v>934.83</v>
      </c>
      <c r="O6" s="0" t="n">
        <f aca="false">_xlfn.F.TEST(E6:G6,H6:J6)</f>
        <v>0.427134168875481</v>
      </c>
      <c r="P6" s="0" t="n">
        <f aca="false">_xlfn.T.TEST(E6:G6,H6:J6,2,2)</f>
        <v>0.0757499645671444</v>
      </c>
      <c r="R6" s="0" t="n">
        <f aca="false">_xlfn.F.TEST(E6:G6,K6:M6)</f>
        <v>0.965019897677127</v>
      </c>
      <c r="S6" s="0" t="n">
        <f aca="false">_xlfn.T.TEST(E6:G6,K6:M6,2,2)</f>
        <v>0.108264126229197</v>
      </c>
    </row>
    <row r="7" customFormat="false" ht="15.75" hidden="false" customHeight="false" outlineLevel="0" collapsed="false">
      <c r="A7" s="32" t="s">
        <v>37</v>
      </c>
      <c r="B7" s="32" t="s">
        <v>22</v>
      </c>
      <c r="C7" s="32" t="s">
        <v>815</v>
      </c>
      <c r="D7" s="32" t="s">
        <v>816</v>
      </c>
      <c r="E7" s="32" t="n">
        <v>2117.14</v>
      </c>
      <c r="F7" s="32" t="n">
        <v>1600.35</v>
      </c>
      <c r="G7" s="32" t="n">
        <v>1368.88</v>
      </c>
      <c r="H7" s="32" t="n">
        <v>1049.05</v>
      </c>
      <c r="I7" s="32" t="n">
        <v>485.126</v>
      </c>
      <c r="J7" s="32" t="n">
        <v>938.436</v>
      </c>
      <c r="K7" s="32" t="n">
        <v>462.111</v>
      </c>
      <c r="L7" s="32" t="n">
        <v>454.412</v>
      </c>
      <c r="M7" s="32" t="n">
        <v>116.868</v>
      </c>
      <c r="O7" s="0" t="n">
        <f aca="false">_xlfn.F.TEST(E7:G7,H7:J7)</f>
        <v>0.756539773764977</v>
      </c>
      <c r="P7" s="0" t="n">
        <f aca="false">_xlfn.T.TEST(E7:G7,H7:J7,2,2)</f>
        <v>0.036009976989793</v>
      </c>
      <c r="Q7" s="38" t="s">
        <v>797</v>
      </c>
      <c r="R7" s="0" t="n">
        <f aca="false">_xlfn.F.TEST(E7:G7,K7:M7)</f>
        <v>0.418750853881143</v>
      </c>
      <c r="S7" s="0" t="n">
        <f aca="false">_xlfn.T.TEST(E7:G7,K7:M7,2,2)</f>
        <v>0.00557528129668603</v>
      </c>
      <c r="T7" s="16" t="s">
        <v>798</v>
      </c>
    </row>
    <row r="8" customFormat="false" ht="15.75" hidden="false" customHeight="false" outlineLevel="0" collapsed="false">
      <c r="A8" s="32" t="s">
        <v>40</v>
      </c>
      <c r="B8" s="32" t="s">
        <v>22</v>
      </c>
      <c r="C8" s="32" t="s">
        <v>817</v>
      </c>
      <c r="D8" s="32" t="s">
        <v>818</v>
      </c>
      <c r="E8" s="32" t="n">
        <v>2443.22</v>
      </c>
      <c r="F8" s="32" t="n">
        <v>1994.02</v>
      </c>
      <c r="G8" s="32" t="n">
        <v>1443.35</v>
      </c>
      <c r="H8" s="32" t="n">
        <v>1470.54</v>
      </c>
      <c r="I8" s="32" t="n">
        <v>864.687</v>
      </c>
      <c r="J8" s="32" t="n">
        <v>1475.11</v>
      </c>
      <c r="K8" s="32" t="n">
        <v>959.786</v>
      </c>
      <c r="L8" s="32" t="n">
        <v>984.02</v>
      </c>
      <c r="M8" s="32" t="n">
        <v>619.848</v>
      </c>
      <c r="O8" s="0" t="n">
        <f aca="false">_xlfn.F.TEST(E8:G8,H8:J8)</f>
        <v>0.659131603724686</v>
      </c>
      <c r="P8" s="0" t="n">
        <f aca="false">_xlfn.T.TEST(E8:G8,H8:J8,2,2)</f>
        <v>0.122357043161779</v>
      </c>
      <c r="R8" s="0" t="n">
        <f aca="false">_xlfn.F.TEST(E8:G8,K8:M8)</f>
        <v>0.283732994594449</v>
      </c>
      <c r="S8" s="0" t="n">
        <f aca="false">_xlfn.T.TEST(E8:G8,K8:M8,2,2)</f>
        <v>0.023961899192402</v>
      </c>
      <c r="T8" s="38" t="s">
        <v>797</v>
      </c>
    </row>
    <row r="9" customFormat="false" ht="15.75" hidden="false" customHeight="false" outlineLevel="0" collapsed="false">
      <c r="A9" s="32" t="s">
        <v>819</v>
      </c>
      <c r="B9" s="32" t="s">
        <v>22</v>
      </c>
      <c r="C9" s="32" t="s">
        <v>820</v>
      </c>
      <c r="D9" s="32" t="s">
        <v>821</v>
      </c>
      <c r="E9" s="32" t="n">
        <v>82.0268</v>
      </c>
      <c r="F9" s="32" t="n">
        <v>57.5571</v>
      </c>
      <c r="G9" s="32" t="n">
        <v>43.8193</v>
      </c>
      <c r="H9" s="32" t="n">
        <v>30.1238</v>
      </c>
      <c r="I9" s="32" t="n">
        <v>14.6853</v>
      </c>
      <c r="J9" s="32" t="n">
        <v>40.6228</v>
      </c>
      <c r="K9" s="32" t="n">
        <v>15.8063</v>
      </c>
      <c r="L9" s="32" t="n">
        <v>14.9407</v>
      </c>
      <c r="M9" s="32" t="n">
        <v>4.67833</v>
      </c>
      <c r="O9" s="0" t="n">
        <f aca="false">_xlfn.F.TEST(E9:G9,H9:J9)</f>
        <v>0.624927338534948</v>
      </c>
      <c r="P9" s="0" t="n">
        <f aca="false">_xlfn.T.TEST(E9:G9,H9:J9,2,2)</f>
        <v>0.0724936858147579</v>
      </c>
      <c r="R9" s="0" t="n">
        <f aca="false">_xlfn.F.TEST(E9:G9,K9:M9)</f>
        <v>0.185610269502378</v>
      </c>
      <c r="S9" s="0" t="n">
        <f aca="false">_xlfn.T.TEST(E9:G9,K9:M9,2,2)</f>
        <v>0.0136445830671179</v>
      </c>
      <c r="T9" s="38" t="s">
        <v>797</v>
      </c>
    </row>
    <row r="10" customFormat="false" ht="15.75" hidden="false" customHeight="false" outlineLevel="0" collapsed="false">
      <c r="A10" s="32" t="s">
        <v>49</v>
      </c>
      <c r="B10" s="32" t="s">
        <v>22</v>
      </c>
      <c r="C10" s="32" t="s">
        <v>822</v>
      </c>
      <c r="D10" s="32" t="s">
        <v>823</v>
      </c>
      <c r="E10" s="32" t="n">
        <v>21.038</v>
      </c>
      <c r="F10" s="32" t="n">
        <v>19.2481</v>
      </c>
      <c r="G10" s="32" t="n">
        <v>16.5492</v>
      </c>
      <c r="H10" s="32" t="n">
        <v>20.0047</v>
      </c>
      <c r="I10" s="32" t="n">
        <v>22.1572</v>
      </c>
      <c r="J10" s="32" t="n">
        <v>17.3981</v>
      </c>
      <c r="K10" s="32" t="n">
        <v>26.4505</v>
      </c>
      <c r="L10" s="32" t="n">
        <v>30.429</v>
      </c>
      <c r="M10" s="32" t="n">
        <v>32.3226</v>
      </c>
      <c r="O10" s="0" t="n">
        <f aca="false">_xlfn.F.TEST(E10:G10,H10:J10)</f>
        <v>0.946850208843183</v>
      </c>
      <c r="P10" s="0" t="n">
        <f aca="false">_xlfn.T.TEST(E10:G10,H10:J10,2,2)</f>
        <v>0.656948011926368</v>
      </c>
      <c r="R10" s="0" t="n">
        <f aca="false">_xlfn.F.TEST(E10:G10,K10:M10)</f>
        <v>0.724857172328814</v>
      </c>
      <c r="S10" s="0" t="n">
        <f aca="false">_xlfn.T.TEST(E10:G10,K10:M10,2,2)</f>
        <v>0.00760521870037143</v>
      </c>
      <c r="T10" s="16" t="s">
        <v>798</v>
      </c>
    </row>
    <row r="11" customFormat="false" ht="15.75" hidden="false" customHeight="false" outlineLevel="0" collapsed="false">
      <c r="A11" s="32" t="s">
        <v>824</v>
      </c>
      <c r="B11" s="32" t="s">
        <v>53</v>
      </c>
      <c r="C11" s="32" t="s">
        <v>825</v>
      </c>
      <c r="D11" s="32" t="s">
        <v>826</v>
      </c>
      <c r="E11" s="32" t="n">
        <v>124.526</v>
      </c>
      <c r="F11" s="32" t="n">
        <v>82.6164</v>
      </c>
      <c r="G11" s="32" t="n">
        <v>106.096</v>
      </c>
      <c r="H11" s="32" t="n">
        <v>37.158</v>
      </c>
      <c r="I11" s="32" t="n">
        <v>18.8706</v>
      </c>
      <c r="J11" s="32" t="n">
        <v>68.7146</v>
      </c>
      <c r="K11" s="32" t="n">
        <v>29.3215</v>
      </c>
      <c r="L11" s="32" t="n">
        <v>17.0399</v>
      </c>
      <c r="M11" s="32" t="n">
        <v>5.06324</v>
      </c>
      <c r="O11" s="0" t="n">
        <f aca="false">_xlfn.F.TEST(E11:G11,H11:J11)</f>
        <v>0.819360351992102</v>
      </c>
      <c r="P11" s="0" t="n">
        <f aca="false">_xlfn.T.TEST(E11:G11,H11:J11,2,2)</f>
        <v>0.0294851976124576</v>
      </c>
      <c r="Q11" s="38" t="s">
        <v>797</v>
      </c>
      <c r="R11" s="0" t="n">
        <f aca="false">_xlfn.F.TEST(E11:G11,K11:M11)</f>
        <v>0.500120774670193</v>
      </c>
      <c r="S11" s="0" t="n">
        <f aca="false">_xlfn.T.TEST(E11:G11,K11:M11,2,2)</f>
        <v>0.00337749166633847</v>
      </c>
      <c r="T11" s="16" t="s">
        <v>798</v>
      </c>
    </row>
    <row r="12" customFormat="false" ht="15.75" hidden="false" customHeight="false" outlineLevel="0" collapsed="false">
      <c r="A12" s="32" t="s">
        <v>58</v>
      </c>
      <c r="B12" s="32" t="s">
        <v>53</v>
      </c>
      <c r="C12" s="32" t="s">
        <v>827</v>
      </c>
      <c r="D12" s="32" t="s">
        <v>828</v>
      </c>
      <c r="E12" s="32" t="n">
        <v>1918.74</v>
      </c>
      <c r="F12" s="32" t="n">
        <v>1711.48</v>
      </c>
      <c r="G12" s="32" t="n">
        <v>1660.79</v>
      </c>
      <c r="H12" s="32" t="n">
        <v>1286.94</v>
      </c>
      <c r="I12" s="32" t="n">
        <v>759.572</v>
      </c>
      <c r="J12" s="32" t="n">
        <v>1334.02</v>
      </c>
      <c r="K12" s="32" t="n">
        <v>890.824</v>
      </c>
      <c r="L12" s="32" t="n">
        <v>731.672</v>
      </c>
      <c r="M12" s="32" t="n">
        <v>354.947</v>
      </c>
      <c r="O12" s="0" t="n">
        <f aca="false">_xlfn.F.TEST(E12:G12,H12:J12)</f>
        <v>0.310260747165743</v>
      </c>
      <c r="P12" s="0" t="n">
        <f aca="false">_xlfn.T.TEST(E12:G12,H12:J12,2,2)</f>
        <v>0.0335717396286529</v>
      </c>
      <c r="Q12" s="38" t="s">
        <v>797</v>
      </c>
      <c r="R12" s="0" t="n">
        <f aca="false">_xlfn.F.TEST(E12:G12,K12:M12)</f>
        <v>0.395651953764068</v>
      </c>
      <c r="S12" s="0" t="n">
        <f aca="false">_xlfn.T.TEST(E12:G12,K12:M12,2,2)</f>
        <v>0.0033888257555346</v>
      </c>
      <c r="T12" s="16" t="s">
        <v>798</v>
      </c>
    </row>
    <row r="13" customFormat="false" ht="15.75" hidden="false" customHeight="false" outlineLevel="0" collapsed="false">
      <c r="A13" s="32" t="s">
        <v>63</v>
      </c>
      <c r="B13" s="32" t="s">
        <v>53</v>
      </c>
      <c r="C13" s="32" t="s">
        <v>829</v>
      </c>
      <c r="D13" s="32" t="s">
        <v>830</v>
      </c>
      <c r="E13" s="32" t="n">
        <v>1042.06</v>
      </c>
      <c r="F13" s="32" t="n">
        <v>848.91</v>
      </c>
      <c r="G13" s="32" t="n">
        <v>795.212</v>
      </c>
      <c r="H13" s="32" t="n">
        <v>666.263</v>
      </c>
      <c r="I13" s="32" t="n">
        <v>416.462</v>
      </c>
      <c r="J13" s="32" t="n">
        <v>747.958</v>
      </c>
      <c r="K13" s="32" t="n">
        <v>387.332</v>
      </c>
      <c r="L13" s="32" t="n">
        <v>360.818</v>
      </c>
      <c r="M13" s="32" t="n">
        <v>182.763</v>
      </c>
      <c r="O13" s="0" t="n">
        <f aca="false">_xlfn.F.TEST(E13:G13,H13:J13)</f>
        <v>0.722088319374998</v>
      </c>
      <c r="P13" s="0" t="n">
        <f aca="false">_xlfn.T.TEST(E13:G13,H13:J13,2,2)</f>
        <v>0.0842223113804732</v>
      </c>
      <c r="R13" s="0" t="n">
        <f aca="false">_xlfn.F.TEST(E13:G13,K13:M13)</f>
        <v>0.846793384459745</v>
      </c>
      <c r="S13" s="0" t="n">
        <f aca="false">_xlfn.T.TEST(E13:G13,K13:M13,2,2)</f>
        <v>0.00405933597950248</v>
      </c>
      <c r="T13" s="16" t="s">
        <v>798</v>
      </c>
    </row>
    <row r="14" customFormat="false" ht="15.75" hidden="false" customHeight="false" outlineLevel="0" collapsed="false">
      <c r="A14" s="32" t="s">
        <v>66</v>
      </c>
      <c r="B14" s="32" t="s">
        <v>53</v>
      </c>
      <c r="C14" s="32" t="s">
        <v>831</v>
      </c>
      <c r="D14" s="32" t="s">
        <v>832</v>
      </c>
      <c r="E14" s="32" t="n">
        <v>0.966801</v>
      </c>
      <c r="F14" s="32" t="n">
        <v>1.21213</v>
      </c>
      <c r="G14" s="32" t="n">
        <v>0.596928</v>
      </c>
      <c r="H14" s="32" t="n">
        <v>0.799932</v>
      </c>
      <c r="I14" s="32" t="n">
        <v>0.821853</v>
      </c>
      <c r="J14" s="32" t="n">
        <v>0.871282</v>
      </c>
      <c r="K14" s="32" t="n">
        <v>0.604718</v>
      </c>
      <c r="L14" s="32" t="n">
        <v>0.513136</v>
      </c>
      <c r="M14" s="32" t="n">
        <v>0.250406</v>
      </c>
      <c r="O14" s="0" t="n">
        <f aca="false">_xlfn.F.TEST(E14:G14,H14:J14)</f>
        <v>0.0274716282349413</v>
      </c>
      <c r="P14" s="0" t="n">
        <f aca="false">_xlfn.T.TEST(E14:G14,H14:J14,2,3)</f>
        <v>0.651565102998517</v>
      </c>
      <c r="R14" s="0" t="n">
        <f aca="false">_xlfn.F.TEST(E14:G14,K14:M14)</f>
        <v>0.521446130216567</v>
      </c>
      <c r="S14" s="0" t="n">
        <f aca="false">_xlfn.T.TEST(E14:G14,K14:M14,2,2)</f>
        <v>0.0870405642018367</v>
      </c>
    </row>
    <row r="15" customFormat="false" ht="15.75" hidden="false" customHeight="false" outlineLevel="0" collapsed="false">
      <c r="A15" s="32" t="s">
        <v>69</v>
      </c>
      <c r="B15" s="32" t="s">
        <v>53</v>
      </c>
      <c r="C15" s="32" t="s">
        <v>833</v>
      </c>
      <c r="D15" s="32" t="s">
        <v>834</v>
      </c>
      <c r="E15" s="32" t="n">
        <v>22.5338</v>
      </c>
      <c r="F15" s="32" t="n">
        <v>14.3954</v>
      </c>
      <c r="G15" s="32" t="n">
        <v>17.0995</v>
      </c>
      <c r="H15" s="32" t="n">
        <v>6.76896</v>
      </c>
      <c r="I15" s="32" t="n">
        <v>7.27778</v>
      </c>
      <c r="J15" s="32" t="n">
        <v>14.04</v>
      </c>
      <c r="K15" s="32" t="n">
        <v>8.56378</v>
      </c>
      <c r="L15" s="32" t="n">
        <v>7.62639</v>
      </c>
      <c r="M15" s="32" t="n">
        <v>5.1022</v>
      </c>
      <c r="O15" s="0" t="n">
        <f aca="false">_xlfn.F.TEST(E15:G15,H15:J15)</f>
        <v>0.979088055260995</v>
      </c>
      <c r="P15" s="0" t="n">
        <f aca="false">_xlfn.T.TEST(E15:G15,H15:J15,2,2)</f>
        <v>0.0612138033525596</v>
      </c>
      <c r="R15" s="0" t="n">
        <f aca="false">_xlfn.F.TEST(E15:G15,K15:M15)</f>
        <v>0.314491957773775</v>
      </c>
      <c r="S15" s="0" t="n">
        <f aca="false">_xlfn.T.TEST(E15:G15,K15:M15,2,2)</f>
        <v>0.0138495312116122</v>
      </c>
      <c r="T15" s="38" t="s">
        <v>797</v>
      </c>
    </row>
    <row r="16" customFormat="false" ht="15.75" hidden="false" customHeight="false" outlineLevel="0" collapsed="false">
      <c r="A16" s="32" t="s">
        <v>72</v>
      </c>
      <c r="B16" s="32" t="s">
        <v>53</v>
      </c>
      <c r="C16" s="32" t="s">
        <v>835</v>
      </c>
      <c r="D16" s="32" t="s">
        <v>836</v>
      </c>
      <c r="E16" s="32" t="n">
        <v>82.309</v>
      </c>
      <c r="F16" s="32" t="n">
        <v>77.3645</v>
      </c>
      <c r="G16" s="32" t="n">
        <v>92.2782</v>
      </c>
      <c r="H16" s="32" t="n">
        <v>61.3567</v>
      </c>
      <c r="I16" s="32" t="n">
        <v>54.7034</v>
      </c>
      <c r="J16" s="32" t="n">
        <v>81.6111</v>
      </c>
      <c r="K16" s="32" t="n">
        <v>47.8971</v>
      </c>
      <c r="L16" s="32" t="n">
        <v>43.4351</v>
      </c>
      <c r="M16" s="32" t="n">
        <v>33.6197</v>
      </c>
      <c r="O16" s="0" t="n">
        <f aca="false">_xlfn.F.TEST(E16:G16,H16:J16)</f>
        <v>0.454164947573098</v>
      </c>
      <c r="P16" s="0" t="n">
        <f aca="false">_xlfn.T.TEST(E16:G16,H16:J16,2,2)</f>
        <v>0.120739453839745</v>
      </c>
      <c r="R16" s="0" t="n">
        <f aca="false">_xlfn.F.TEST(E16:G16,K16:M16)</f>
        <v>0.960747480170251</v>
      </c>
      <c r="S16" s="0" t="n">
        <f aca="false">_xlfn.T.TEST(E16:G16,K16:M16,2,2)</f>
        <v>0.00224243442909835</v>
      </c>
      <c r="T16" s="16" t="s">
        <v>798</v>
      </c>
    </row>
    <row r="17" customFormat="false" ht="15.75" hidden="false" customHeight="false" outlineLevel="0" collapsed="false">
      <c r="A17" s="32" t="s">
        <v>75</v>
      </c>
      <c r="B17" s="32" t="s">
        <v>53</v>
      </c>
      <c r="C17" s="32" t="s">
        <v>837</v>
      </c>
      <c r="D17" s="32" t="s">
        <v>838</v>
      </c>
      <c r="E17" s="32" t="n">
        <v>18.4387</v>
      </c>
      <c r="F17" s="32" t="n">
        <v>18.1921</v>
      </c>
      <c r="G17" s="32" t="n">
        <v>15.183</v>
      </c>
      <c r="H17" s="32" t="n">
        <v>14.8998</v>
      </c>
      <c r="I17" s="32" t="n">
        <v>13.8326</v>
      </c>
      <c r="J17" s="32" t="n">
        <v>17.6078</v>
      </c>
      <c r="K17" s="32" t="n">
        <v>16.4842</v>
      </c>
      <c r="L17" s="32" t="n">
        <v>16.0636</v>
      </c>
      <c r="M17" s="32" t="n">
        <v>10.8961</v>
      </c>
      <c r="O17" s="0" t="n">
        <f aca="false">_xlfn.F.TEST(E17:G17,H17:J17)</f>
        <v>0.929093281109313</v>
      </c>
      <c r="P17" s="0" t="n">
        <f aca="false">_xlfn.T.TEST(E17:G17,H17:J17,2,2)</f>
        <v>0.300467688931286</v>
      </c>
      <c r="R17" s="0" t="n">
        <f aca="false">_xlfn.F.TEST(E17:G17,K17:M17)</f>
        <v>0.506671697634445</v>
      </c>
      <c r="S17" s="0" t="n">
        <f aca="false">_xlfn.T.TEST(E17:G17,K17:M17,2,2)</f>
        <v>0.250771340275863</v>
      </c>
    </row>
    <row r="18" customFormat="false" ht="15.75" hidden="false" customHeight="false" outlineLevel="0" collapsed="false">
      <c r="A18" s="32" t="s">
        <v>839</v>
      </c>
      <c r="B18" s="32" t="s">
        <v>53</v>
      </c>
      <c r="C18" s="32" t="s">
        <v>840</v>
      </c>
      <c r="D18" s="32" t="s">
        <v>841</v>
      </c>
      <c r="E18" s="32" t="n">
        <v>15.7214</v>
      </c>
      <c r="F18" s="32" t="n">
        <v>9.4896</v>
      </c>
      <c r="G18" s="32" t="n">
        <v>12.3874</v>
      </c>
      <c r="H18" s="32" t="n">
        <v>6.61706</v>
      </c>
      <c r="I18" s="32" t="n">
        <v>4.11014</v>
      </c>
      <c r="J18" s="32" t="n">
        <v>8.84226</v>
      </c>
      <c r="K18" s="32" t="n">
        <v>2.59198</v>
      </c>
      <c r="L18" s="32" t="n">
        <v>1.76862</v>
      </c>
      <c r="M18" s="32" t="n">
        <v>0.671275</v>
      </c>
      <c r="O18" s="0" t="n">
        <f aca="false">_xlfn.F.TEST(E18:G18,H18:J18)</f>
        <v>0.731248670776156</v>
      </c>
      <c r="P18" s="0" t="n">
        <f aca="false">_xlfn.T.TEST(E18:G18,H18:J18,2,2)</f>
        <v>0.0564756279704861</v>
      </c>
      <c r="R18" s="0" t="n">
        <f aca="false">_xlfn.F.TEST(E18:G18,K18:M18)</f>
        <v>0.174319588524643</v>
      </c>
      <c r="S18" s="0" t="n">
        <f aca="false">_xlfn.T.TEST(E18:G18,K18:M18,2,2)</f>
        <v>0.00450502168964959</v>
      </c>
      <c r="T18" s="16" t="s">
        <v>798</v>
      </c>
    </row>
    <row r="19" customFormat="false" ht="15.75" hidden="false" customHeight="false" outlineLevel="0" collapsed="false">
      <c r="A19" s="32" t="s">
        <v>78</v>
      </c>
      <c r="B19" s="32" t="s">
        <v>53</v>
      </c>
      <c r="C19" s="32" t="s">
        <v>842</v>
      </c>
      <c r="D19" s="32" t="s">
        <v>843</v>
      </c>
      <c r="E19" s="32" t="n">
        <v>124.96</v>
      </c>
      <c r="F19" s="32" t="n">
        <v>116.345</v>
      </c>
      <c r="G19" s="32" t="n">
        <v>143.254</v>
      </c>
      <c r="H19" s="32" t="n">
        <v>129.516</v>
      </c>
      <c r="I19" s="32" t="n">
        <v>114.362</v>
      </c>
      <c r="J19" s="32" t="n">
        <v>133.753</v>
      </c>
      <c r="K19" s="32" t="n">
        <v>134.753</v>
      </c>
      <c r="L19" s="32" t="n">
        <v>164.876</v>
      </c>
      <c r="M19" s="32" t="n">
        <v>155.188</v>
      </c>
      <c r="O19" s="0" t="n">
        <f aca="false">_xlfn.F.TEST(E19:G19,H19:J19)</f>
        <v>0.710019833498887</v>
      </c>
      <c r="P19" s="0" t="n">
        <f aca="false">_xlfn.T.TEST(E19:G19,H19:J19,2,2)</f>
        <v>0.826640813407528</v>
      </c>
      <c r="R19" s="0" t="n">
        <f aca="false">_xlfn.F.TEST(E19:G19,K19:M19)</f>
        <v>0.887978683362833</v>
      </c>
      <c r="S19" s="0" t="n">
        <f aca="false">_xlfn.T.TEST(E19:G19,K19:M19,2,2)</f>
        <v>0.120595122781328</v>
      </c>
    </row>
    <row r="20" customFormat="false" ht="15.75" hidden="false" customHeight="false" outlineLevel="0" collapsed="false">
      <c r="A20" s="32" t="s">
        <v>81</v>
      </c>
      <c r="B20" s="32" t="s">
        <v>53</v>
      </c>
      <c r="C20" s="32" t="s">
        <v>844</v>
      </c>
      <c r="D20" s="32" t="s">
        <v>845</v>
      </c>
      <c r="E20" s="32" t="n">
        <v>0.542626</v>
      </c>
      <c r="F20" s="32" t="n">
        <v>0.228235</v>
      </c>
      <c r="G20" s="32" t="n">
        <v>0.667361</v>
      </c>
      <c r="H20" s="32" t="n">
        <v>0.602488</v>
      </c>
      <c r="I20" s="32" t="n">
        <v>0.796505</v>
      </c>
      <c r="J20" s="32" t="n">
        <v>0.296214</v>
      </c>
      <c r="K20" s="32" t="n">
        <v>0.021897</v>
      </c>
      <c r="L20" s="32" t="n">
        <v>0.153714</v>
      </c>
      <c r="M20" s="32" t="n">
        <v>0.0392915</v>
      </c>
      <c r="O20" s="0" t="n">
        <f aca="false">_xlfn.F.TEST(E20:G20,H20:J20)</f>
        <v>0.891859846809335</v>
      </c>
      <c r="P20" s="0" t="n">
        <f aca="false">_xlfn.T.TEST(E20:G20,H20:J20,2,2)</f>
        <v>0.684102290349911</v>
      </c>
      <c r="R20" s="0" t="n">
        <f aca="false">_xlfn.F.TEST(E20:G20,K20:M20)</f>
        <v>0.182074135073159</v>
      </c>
      <c r="S20" s="0" t="n">
        <f aca="false">_xlfn.T.TEST(E20:G20,K20:M20,2,2)</f>
        <v>0.040911104640128</v>
      </c>
      <c r="T20" s="38" t="s">
        <v>797</v>
      </c>
    </row>
    <row r="21" customFormat="false" ht="15.75" hidden="false" customHeight="false" outlineLevel="0" collapsed="false">
      <c r="A21" s="32" t="s">
        <v>86</v>
      </c>
      <c r="B21" s="32" t="s">
        <v>53</v>
      </c>
      <c r="C21" s="32" t="s">
        <v>846</v>
      </c>
      <c r="D21" s="32" t="s">
        <v>847</v>
      </c>
      <c r="E21" s="32" t="n">
        <v>637.371</v>
      </c>
      <c r="F21" s="32" t="n">
        <v>484.168</v>
      </c>
      <c r="G21" s="32" t="n">
        <v>397.351</v>
      </c>
      <c r="H21" s="32" t="n">
        <v>336.677</v>
      </c>
      <c r="I21" s="32" t="n">
        <v>168.155</v>
      </c>
      <c r="J21" s="32" t="n">
        <v>333.48</v>
      </c>
      <c r="K21" s="32" t="n">
        <v>110.446</v>
      </c>
      <c r="L21" s="32" t="n">
        <v>97.7593</v>
      </c>
      <c r="M21" s="32" t="n">
        <v>37.816</v>
      </c>
      <c r="O21" s="0" t="n">
        <f aca="false">_xlfn.F.TEST(E21:G21,H21:J21)</f>
        <v>0.772266095515055</v>
      </c>
      <c r="P21" s="0" t="n">
        <f aca="false">_xlfn.T.TEST(E21:G21,H21:J21,2,2)</f>
        <v>0.064445072228714</v>
      </c>
      <c r="R21" s="0" t="n">
        <f aca="false">_xlfn.F.TEST(E21:G21,K21:M21)</f>
        <v>0.184936519678935</v>
      </c>
      <c r="S21" s="0" t="n">
        <f aca="false">_xlfn.T.TEST(E21:G21,K21:M21,2,2)</f>
        <v>0.00450508416530202</v>
      </c>
      <c r="T21" s="16" t="s">
        <v>798</v>
      </c>
    </row>
    <row r="22" customFormat="false" ht="15.75" hidden="false" customHeight="false" outlineLevel="0" collapsed="false">
      <c r="A22" s="32" t="s">
        <v>89</v>
      </c>
      <c r="B22" s="32" t="s">
        <v>53</v>
      </c>
      <c r="C22" s="32" t="s">
        <v>848</v>
      </c>
      <c r="D22" s="32" t="s">
        <v>849</v>
      </c>
      <c r="E22" s="32" t="n">
        <v>6124.15</v>
      </c>
      <c r="F22" s="32" t="n">
        <v>5235.55</v>
      </c>
      <c r="G22" s="32" t="n">
        <v>4723.93</v>
      </c>
      <c r="H22" s="32" t="n">
        <v>4604.67</v>
      </c>
      <c r="I22" s="32" t="n">
        <v>4183.73</v>
      </c>
      <c r="J22" s="32" t="n">
        <v>4803.23</v>
      </c>
      <c r="K22" s="32" t="n">
        <v>5863.6</v>
      </c>
      <c r="L22" s="32" t="n">
        <v>6028.05</v>
      </c>
      <c r="M22" s="32" t="n">
        <v>5023.42</v>
      </c>
      <c r="O22" s="0" t="n">
        <f aca="false">_xlfn.F.TEST(E22:G22,H22:J22)</f>
        <v>0.332410857220863</v>
      </c>
      <c r="P22" s="0" t="n">
        <f aca="false">_xlfn.T.TEST(E22:G22,H22:J22,2,2)</f>
        <v>0.137312970390268</v>
      </c>
      <c r="R22" s="0" t="n">
        <f aca="false">_xlfn.F.TEST(E22:G22,K22:M22)</f>
        <v>0.732920147201074</v>
      </c>
      <c r="S22" s="0" t="n">
        <f aca="false">_xlfn.T.TEST(E22:G22,K22:M22,2,2)</f>
        <v>0.61831578664995</v>
      </c>
    </row>
    <row r="23" customFormat="false" ht="15.75" hidden="false" customHeight="false" outlineLevel="0" collapsed="false">
      <c r="A23" s="32" t="s">
        <v>92</v>
      </c>
      <c r="B23" s="32" t="s">
        <v>53</v>
      </c>
      <c r="C23" s="32" t="s">
        <v>850</v>
      </c>
      <c r="D23" s="32" t="s">
        <v>851</v>
      </c>
      <c r="E23" s="32" t="n">
        <v>490.461</v>
      </c>
      <c r="F23" s="32" t="n">
        <v>284.99</v>
      </c>
      <c r="G23" s="32" t="n">
        <v>258.938</v>
      </c>
      <c r="H23" s="32" t="n">
        <v>217.434</v>
      </c>
      <c r="I23" s="32" t="n">
        <v>322.849</v>
      </c>
      <c r="J23" s="32" t="n">
        <v>198.928</v>
      </c>
      <c r="K23" s="32" t="n">
        <v>520.987</v>
      </c>
      <c r="L23" s="32" t="n">
        <v>515.405</v>
      </c>
      <c r="M23" s="32" t="n">
        <v>352.639</v>
      </c>
      <c r="O23" s="0" t="n">
        <f aca="false">_xlfn.F.TEST(E23:G23,H23:J23)</f>
        <v>0.434854581219477</v>
      </c>
      <c r="P23" s="0" t="n">
        <f aca="false">_xlfn.T.TEST(E23:G23,H23:J23,2,2)</f>
        <v>0.300280414462712</v>
      </c>
      <c r="R23" s="0" t="n">
        <f aca="false">_xlfn.F.TEST(E23:G23,K23:M23)</f>
        <v>0.724936528164769</v>
      </c>
      <c r="S23" s="0" t="n">
        <f aca="false">_xlfn.T.TEST(E23:G23,K23:M23,2,2)</f>
        <v>0.266854524171517</v>
      </c>
    </row>
    <row r="24" customFormat="false" ht="15.75" hidden="false" customHeight="false" outlineLevel="0" collapsed="false">
      <c r="A24" s="32" t="s">
        <v>95</v>
      </c>
      <c r="B24" s="32" t="s">
        <v>53</v>
      </c>
      <c r="C24" s="32" t="s">
        <v>852</v>
      </c>
      <c r="D24" s="32" t="s">
        <v>853</v>
      </c>
      <c r="E24" s="32" t="n">
        <v>102.707</v>
      </c>
      <c r="F24" s="32" t="n">
        <v>74.6718</v>
      </c>
      <c r="G24" s="32" t="n">
        <v>59.5829</v>
      </c>
      <c r="H24" s="32" t="n">
        <v>47.4549</v>
      </c>
      <c r="I24" s="32" t="n">
        <v>43.1922</v>
      </c>
      <c r="J24" s="32" t="n">
        <v>53.2022</v>
      </c>
      <c r="K24" s="32" t="n">
        <v>100.186</v>
      </c>
      <c r="L24" s="32" t="n">
        <v>104.508</v>
      </c>
      <c r="M24" s="32" t="n">
        <v>75.3686</v>
      </c>
      <c r="O24" s="0" t="n">
        <f aca="false">_xlfn.F.TEST(E24:G24,H24:J24)</f>
        <v>0.100109294110556</v>
      </c>
      <c r="P24" s="0" t="n">
        <f aca="false">_xlfn.T.TEST(E24:G24,H24:J24,2,2)</f>
        <v>0.0748175802080253</v>
      </c>
      <c r="R24" s="0" t="n">
        <f aca="false">_xlfn.F.TEST(E24:G24,K24:M24)</f>
        <v>0.681055692557813</v>
      </c>
      <c r="S24" s="0" t="n">
        <f aca="false">_xlfn.T.TEST(E24:G24,K24:M24,2,2)</f>
        <v>0.408042318290249</v>
      </c>
    </row>
    <row r="25" s="34" customFormat="true" ht="23.25" hidden="false" customHeight="false" outlineLevel="0" collapsed="false">
      <c r="A25" s="33" t="s">
        <v>98</v>
      </c>
      <c r="Q25" s="41"/>
    </row>
    <row r="26" customFormat="false" ht="15.75" hidden="false" customHeight="false" outlineLevel="0" collapsed="false">
      <c r="A26" s="32" t="s">
        <v>99</v>
      </c>
      <c r="B26" s="32" t="s">
        <v>100</v>
      </c>
      <c r="C26" s="32" t="s">
        <v>854</v>
      </c>
      <c r="D26" s="32" t="s">
        <v>855</v>
      </c>
      <c r="E26" s="32" t="n">
        <v>1809.74</v>
      </c>
      <c r="F26" s="32" t="n">
        <v>1525.48</v>
      </c>
      <c r="G26" s="32" t="n">
        <v>1400.54</v>
      </c>
      <c r="H26" s="32" t="n">
        <v>1086.92</v>
      </c>
      <c r="I26" s="32" t="n">
        <v>833.09</v>
      </c>
      <c r="J26" s="32" t="n">
        <v>916.175</v>
      </c>
      <c r="K26" s="32" t="n">
        <v>589.337</v>
      </c>
      <c r="L26" s="32" t="n">
        <v>527.696</v>
      </c>
      <c r="M26" s="32" t="n">
        <v>227.684</v>
      </c>
      <c r="O26" s="0" t="n">
        <f aca="false">_xlfn.F.TEST(E26:G26,H26:J26)</f>
        <v>0.551601543744783</v>
      </c>
      <c r="P26" s="0" t="n">
        <f aca="false">_xlfn.T.TEST(E26:G26,H26:J26,2,2)</f>
        <v>0.0112418277940328</v>
      </c>
      <c r="Q26" s="38" t="s">
        <v>797</v>
      </c>
      <c r="R26" s="0" t="n">
        <f aca="false">_xlfn.F.TEST(E26:G26,K26:M26)</f>
        <v>0.919627321081312</v>
      </c>
      <c r="S26" s="0" t="n">
        <f aca="false">_xlfn.T.TEST(E26:G26,K26:M26,2,2)</f>
        <v>0.00236206753518794</v>
      </c>
      <c r="T26" s="16" t="s">
        <v>798</v>
      </c>
    </row>
    <row r="27" customFormat="false" ht="15.75" hidden="false" customHeight="false" outlineLevel="0" collapsed="false">
      <c r="A27" s="32" t="s">
        <v>103</v>
      </c>
      <c r="B27" s="32" t="s">
        <v>100</v>
      </c>
      <c r="C27" s="32" t="s">
        <v>856</v>
      </c>
      <c r="D27" s="32" t="s">
        <v>857</v>
      </c>
      <c r="E27" s="32" t="n">
        <v>12.004</v>
      </c>
      <c r="F27" s="32" t="n">
        <v>4.80372</v>
      </c>
      <c r="G27" s="32" t="n">
        <v>2.8079</v>
      </c>
      <c r="H27" s="32" t="n">
        <v>1.86585</v>
      </c>
      <c r="I27" s="32" t="n">
        <v>2.01471</v>
      </c>
      <c r="J27" s="32" t="n">
        <v>4.27532</v>
      </c>
      <c r="K27" s="32" t="n">
        <v>3.03803</v>
      </c>
      <c r="L27" s="32" t="n">
        <v>2.55338</v>
      </c>
      <c r="M27" s="32" t="n">
        <v>0.908561</v>
      </c>
      <c r="O27" s="0" t="n">
        <f aca="false">_xlfn.F.TEST(E27:G27,H27:J27)</f>
        <v>0.144555592847744</v>
      </c>
      <c r="P27" s="0" t="n">
        <f aca="false">_xlfn.T.TEST(E27:G27,H27:J27,2,2)</f>
        <v>0.258093762508224</v>
      </c>
      <c r="R27" s="0" t="n">
        <f aca="false">_xlfn.F.TEST(E27:G27,K27:M27)</f>
        <v>0.101101321207601</v>
      </c>
      <c r="S27" s="0" t="n">
        <f aca="false">_xlfn.T.TEST(E27:G27,K27:M27,2,2)</f>
        <v>0.201868579067991</v>
      </c>
    </row>
    <row r="28" customFormat="false" ht="15.75" hidden="false" customHeight="false" outlineLevel="0" collapsed="false">
      <c r="A28" s="32" t="s">
        <v>106</v>
      </c>
      <c r="B28" s="32" t="s">
        <v>100</v>
      </c>
      <c r="C28" s="32" t="s">
        <v>858</v>
      </c>
      <c r="D28" s="32" t="s">
        <v>859</v>
      </c>
      <c r="E28" s="32" t="n">
        <v>812.963</v>
      </c>
      <c r="F28" s="32" t="n">
        <v>662.343</v>
      </c>
      <c r="G28" s="32" t="n">
        <v>527.419</v>
      </c>
      <c r="H28" s="32" t="n">
        <v>520.642</v>
      </c>
      <c r="I28" s="32" t="n">
        <v>352.447</v>
      </c>
      <c r="J28" s="32" t="n">
        <v>537.335</v>
      </c>
      <c r="K28" s="32" t="n">
        <v>419.828</v>
      </c>
      <c r="L28" s="32" t="n">
        <v>385.957</v>
      </c>
      <c r="M28" s="32" t="n">
        <v>242.851</v>
      </c>
      <c r="O28" s="0" t="n">
        <f aca="false">_xlfn.F.TEST(E28:G28,H28:J28)</f>
        <v>0.677745473640725</v>
      </c>
      <c r="P28" s="0" t="n">
        <f aca="false">_xlfn.T.TEST(E28:G28,H28:J28,2,2)</f>
        <v>0.123446940252825</v>
      </c>
      <c r="R28" s="0" t="n">
        <f aca="false">_xlfn.F.TEST(E28:G28,K28:M28)</f>
        <v>0.603824148039294</v>
      </c>
      <c r="S28" s="0" t="n">
        <f aca="false">_xlfn.T.TEST(E28:G28,K28:M28,2,2)</f>
        <v>0.032220119628059</v>
      </c>
      <c r="T28" s="38" t="s">
        <v>797</v>
      </c>
    </row>
    <row r="29" customFormat="false" ht="15.75" hidden="false" customHeight="false" outlineLevel="0" collapsed="false">
      <c r="A29" s="32" t="s">
        <v>860</v>
      </c>
      <c r="B29" s="32" t="s">
        <v>100</v>
      </c>
      <c r="C29" s="32" t="s">
        <v>861</v>
      </c>
      <c r="D29" s="32" t="s">
        <v>862</v>
      </c>
      <c r="E29" s="32" t="n">
        <v>2161.58</v>
      </c>
      <c r="F29" s="32" t="n">
        <v>2047.4</v>
      </c>
      <c r="G29" s="32" t="n">
        <v>1841.61</v>
      </c>
      <c r="H29" s="32" t="n">
        <v>1681.53</v>
      </c>
      <c r="I29" s="32" t="n">
        <v>1232.78</v>
      </c>
      <c r="J29" s="32" t="n">
        <v>1572.79</v>
      </c>
      <c r="K29" s="32" t="n">
        <v>1569.37</v>
      </c>
      <c r="L29" s="32" t="n">
        <v>1598.21</v>
      </c>
      <c r="M29" s="32" t="n">
        <v>1069.36</v>
      </c>
      <c r="O29" s="0" t="n">
        <f aca="false">_xlfn.F.TEST(E29:G29,H29:J29)</f>
        <v>0.648481116136652</v>
      </c>
      <c r="P29" s="0" t="n">
        <f aca="false">_xlfn.T.TEST(E29:G29,H29:J29,2,2)</f>
        <v>0.0338635129222907</v>
      </c>
      <c r="Q29" s="38" t="s">
        <v>797</v>
      </c>
      <c r="R29" s="0" t="n">
        <f aca="false">_xlfn.F.TEST(E29:G29,K29:M29)</f>
        <v>0.45843194427079</v>
      </c>
      <c r="S29" s="0" t="n">
        <f aca="false">_xlfn.T.TEST(E29:G29,K29:M29,2,2)</f>
        <v>0.0365177986367484</v>
      </c>
      <c r="T29" s="38" t="s">
        <v>797</v>
      </c>
    </row>
    <row r="30" customFormat="false" ht="15.75" hidden="false" customHeight="false" outlineLevel="0" collapsed="false">
      <c r="A30" s="32" t="s">
        <v>111</v>
      </c>
      <c r="B30" s="32" t="s">
        <v>100</v>
      </c>
      <c r="C30" s="32" t="s">
        <v>863</v>
      </c>
      <c r="D30" s="32" t="s">
        <v>864</v>
      </c>
      <c r="E30" s="32" t="n">
        <v>2108.83</v>
      </c>
      <c r="F30" s="32" t="n">
        <v>1963.86</v>
      </c>
      <c r="G30" s="32" t="n">
        <v>1451.37</v>
      </c>
      <c r="H30" s="32" t="n">
        <v>1495.36</v>
      </c>
      <c r="I30" s="32" t="n">
        <v>970.329</v>
      </c>
      <c r="J30" s="32" t="n">
        <v>1346.34</v>
      </c>
      <c r="K30" s="32" t="n">
        <v>870.678</v>
      </c>
      <c r="L30" s="32" t="n">
        <v>875.092</v>
      </c>
      <c r="M30" s="32" t="n">
        <v>357.374</v>
      </c>
      <c r="O30" s="0" t="n">
        <f aca="false">_xlfn.F.TEST(E30:G30,H30:J30)</f>
        <v>0.760495485642696</v>
      </c>
      <c r="P30" s="0" t="n">
        <f aca="false">_xlfn.T.TEST(E30:G30,H30:J30,2,2)</f>
        <v>0.087382869271971</v>
      </c>
      <c r="R30" s="0" t="n">
        <f aca="false">_xlfn.F.TEST(E30:G30,K30:M30)</f>
        <v>0.852191440394804</v>
      </c>
      <c r="S30" s="0" t="n">
        <f aca="false">_xlfn.T.TEST(E30:G30,K30:M30,2,2)</f>
        <v>0.0123343820085644</v>
      </c>
      <c r="T30" s="38" t="s">
        <v>797</v>
      </c>
    </row>
    <row r="31" customFormat="false" ht="15.75" hidden="false" customHeight="false" outlineLevel="0" collapsed="false">
      <c r="A31" s="32" t="s">
        <v>116</v>
      </c>
      <c r="B31" s="32" t="s">
        <v>100</v>
      </c>
      <c r="C31" s="32" t="s">
        <v>865</v>
      </c>
      <c r="D31" s="32" t="s">
        <v>866</v>
      </c>
      <c r="E31" s="32" t="n">
        <v>73.3616</v>
      </c>
      <c r="F31" s="32" t="n">
        <v>55.1232</v>
      </c>
      <c r="G31" s="32" t="n">
        <v>42.232</v>
      </c>
      <c r="H31" s="32" t="n">
        <v>33.1886</v>
      </c>
      <c r="I31" s="32" t="n">
        <v>34.3309</v>
      </c>
      <c r="J31" s="32" t="n">
        <v>39.0879</v>
      </c>
      <c r="K31" s="32" t="n">
        <v>52.6562</v>
      </c>
      <c r="L31" s="32" t="n">
        <v>56.9075</v>
      </c>
      <c r="M31" s="32" t="n">
        <v>47.8463</v>
      </c>
      <c r="O31" s="0" t="n">
        <f aca="false">_xlfn.F.TEST(E31:G31,H31:J31)</f>
        <v>0.0769491125571602</v>
      </c>
      <c r="P31" s="0" t="n">
        <f aca="false">_xlfn.T.TEST(E31:G31,H31:J31,2,2)</f>
        <v>0.0810964276312322</v>
      </c>
      <c r="R31" s="0" t="n">
        <f aca="false">_xlfn.F.TEST(E31:G31,K31:M31)</f>
        <v>0.154996155872003</v>
      </c>
      <c r="S31" s="0" t="n">
        <f aca="false">_xlfn.T.TEST(E31:G31,K31:M31,2,2)</f>
        <v>0.66167599236953</v>
      </c>
    </row>
    <row r="32" customFormat="false" ht="15.75" hidden="false" customHeight="false" outlineLevel="0" collapsed="false">
      <c r="A32" s="32" t="s">
        <v>119</v>
      </c>
      <c r="B32" s="32" t="s">
        <v>120</v>
      </c>
      <c r="C32" s="32" t="s">
        <v>867</v>
      </c>
      <c r="D32" s="32" t="s">
        <v>868</v>
      </c>
      <c r="E32" s="32" t="n">
        <v>1385.8</v>
      </c>
      <c r="F32" s="32" t="n">
        <v>1228.8</v>
      </c>
      <c r="G32" s="32" t="n">
        <v>939.821</v>
      </c>
      <c r="H32" s="32" t="n">
        <v>893.359</v>
      </c>
      <c r="I32" s="32" t="n">
        <v>701.169</v>
      </c>
      <c r="J32" s="32" t="n">
        <v>797.712</v>
      </c>
      <c r="K32" s="32" t="n">
        <v>779.011</v>
      </c>
      <c r="L32" s="32" t="n">
        <v>839.921</v>
      </c>
      <c r="M32" s="32" t="n">
        <v>487.321</v>
      </c>
      <c r="O32" s="0" t="n">
        <f aca="false">_xlfn.F.TEST(E32:G32,H32:J32)</f>
        <v>0.305720568648074</v>
      </c>
      <c r="P32" s="0" t="n">
        <f aca="false">_xlfn.T.TEST(E32:G32,H32:J32,2,2)</f>
        <v>0.0524445119658086</v>
      </c>
      <c r="R32" s="0" t="n">
        <f aca="false">_xlfn.F.TEST(E32:G32,K32:M32)</f>
        <v>0.819415982733128</v>
      </c>
      <c r="S32" s="0" t="n">
        <f aca="false">_xlfn.T.TEST(E32:G32,K32:M32,2,2)</f>
        <v>0.0468859861402105</v>
      </c>
      <c r="T32" s="38" t="s">
        <v>797</v>
      </c>
    </row>
    <row r="33" customFormat="false" ht="15.75" hidden="false" customHeight="false" outlineLevel="0" collapsed="false">
      <c r="A33" s="32" t="s">
        <v>869</v>
      </c>
      <c r="B33" s="32" t="s">
        <v>120</v>
      </c>
      <c r="C33" s="32" t="s">
        <v>870</v>
      </c>
      <c r="D33" s="32" t="s">
        <v>871</v>
      </c>
      <c r="E33" s="32" t="n">
        <v>673.557</v>
      </c>
      <c r="F33" s="32" t="n">
        <v>498.92</v>
      </c>
      <c r="G33" s="32" t="n">
        <v>437.19</v>
      </c>
      <c r="H33" s="32" t="n">
        <v>380.44</v>
      </c>
      <c r="I33" s="32" t="n">
        <v>253.919</v>
      </c>
      <c r="J33" s="32" t="n">
        <v>427.943</v>
      </c>
      <c r="K33" s="32" t="n">
        <v>180.657</v>
      </c>
      <c r="L33" s="32" t="n">
        <v>165.889</v>
      </c>
      <c r="M33" s="32" t="n">
        <v>89.0007</v>
      </c>
      <c r="O33" s="0" t="n">
        <f aca="false">_xlfn.F.TEST(E33:G33,H33:J33)</f>
        <v>0.699916115391722</v>
      </c>
      <c r="P33" s="0" t="n">
        <f aca="false">_xlfn.T.TEST(E33:G33,H33:J33,2,2)</f>
        <v>0.106224751895149</v>
      </c>
      <c r="R33" s="0" t="n">
        <f aca="false">_xlfn.F.TEST(E33:G33,K33:M33)</f>
        <v>0.277546485544891</v>
      </c>
      <c r="S33" s="0" t="n">
        <f aca="false">_xlfn.T.TEST(E33:G33,K33:M33,2,2)</f>
        <v>0.00683186590830348</v>
      </c>
      <c r="T33" s="16" t="s">
        <v>798</v>
      </c>
    </row>
    <row r="34" customFormat="false" ht="15.75" hidden="false" customHeight="false" outlineLevel="0" collapsed="false">
      <c r="A34" s="32" t="s">
        <v>131</v>
      </c>
      <c r="B34" s="32" t="s">
        <v>120</v>
      </c>
      <c r="C34" s="32" t="s">
        <v>872</v>
      </c>
      <c r="D34" s="32" t="s">
        <v>873</v>
      </c>
      <c r="E34" s="32" t="n">
        <v>541.406</v>
      </c>
      <c r="F34" s="32" t="n">
        <v>429.642</v>
      </c>
      <c r="G34" s="32" t="n">
        <v>340.378</v>
      </c>
      <c r="H34" s="32" t="n">
        <v>273.282</v>
      </c>
      <c r="I34" s="32" t="n">
        <v>174.857</v>
      </c>
      <c r="J34" s="32" t="n">
        <v>278.045</v>
      </c>
      <c r="K34" s="32" t="n">
        <v>208.3</v>
      </c>
      <c r="L34" s="32" t="n">
        <v>217.185</v>
      </c>
      <c r="M34" s="32" t="n">
        <v>121.125</v>
      </c>
      <c r="O34" s="0" t="n">
        <f aca="false">_xlfn.F.TEST(E34:G34,H34:J34)</f>
        <v>0.501245116531755</v>
      </c>
      <c r="P34" s="0" t="n">
        <f aca="false">_xlfn.T.TEST(E34:G34,H34:J34,2,2)</f>
        <v>0.0439422576976945</v>
      </c>
      <c r="Q34" s="38" t="s">
        <v>797</v>
      </c>
      <c r="R34" s="0" t="n">
        <f aca="false">_xlfn.F.TEST(E34:G34,K34:M34)</f>
        <v>0.434726152435936</v>
      </c>
      <c r="S34" s="0" t="n">
        <f aca="false">_xlfn.T.TEST(E34:G34,K34:M34,2,2)</f>
        <v>0.0178665427539669</v>
      </c>
      <c r="T34" s="38" t="s">
        <v>797</v>
      </c>
    </row>
    <row r="35" customFormat="false" ht="15.75" hidden="false" customHeight="false" outlineLevel="0" collapsed="false">
      <c r="A35" s="32" t="s">
        <v>874</v>
      </c>
      <c r="B35" s="32" t="s">
        <v>120</v>
      </c>
      <c r="C35" s="32" t="s">
        <v>875</v>
      </c>
      <c r="D35" s="32" t="s">
        <v>876</v>
      </c>
      <c r="E35" s="32" t="n">
        <v>530.144</v>
      </c>
      <c r="F35" s="32" t="n">
        <v>450.088</v>
      </c>
      <c r="G35" s="32" t="n">
        <v>385.844</v>
      </c>
      <c r="H35" s="32" t="n">
        <v>386.059</v>
      </c>
      <c r="I35" s="32" t="n">
        <v>323.527</v>
      </c>
      <c r="J35" s="32" t="n">
        <v>358.149</v>
      </c>
      <c r="K35" s="32" t="n">
        <v>267.718</v>
      </c>
      <c r="L35" s="32" t="n">
        <v>273.582</v>
      </c>
      <c r="M35" s="32" t="n">
        <v>169.63</v>
      </c>
      <c r="O35" s="0" t="n">
        <f aca="false">_xlfn.F.TEST(E35:G35,H35:J35)</f>
        <v>0.316157428000698</v>
      </c>
      <c r="P35" s="0" t="n">
        <f aca="false">_xlfn.T.TEST(E35:G35,H35:J35,2,2)</f>
        <v>0.0940933882371614</v>
      </c>
      <c r="R35" s="0" t="n">
        <f aca="false">_xlfn.F.TEST(E35:G35,K35:M35)</f>
        <v>0.789714416886967</v>
      </c>
      <c r="S35" s="0" t="n">
        <f aca="false">_xlfn.T.TEST(E35:G35,K35:M35,2,2)</f>
        <v>0.0152219778751199</v>
      </c>
      <c r="T35" s="38" t="s">
        <v>797</v>
      </c>
    </row>
    <row r="36" customFormat="false" ht="15.75" hidden="false" customHeight="false" outlineLevel="0" collapsed="false">
      <c r="A36" s="32" t="s">
        <v>139</v>
      </c>
      <c r="B36" s="32" t="s">
        <v>120</v>
      </c>
      <c r="C36" s="32" t="s">
        <v>877</v>
      </c>
      <c r="D36" s="32" t="s">
        <v>878</v>
      </c>
      <c r="E36" s="32" t="n">
        <v>673.942</v>
      </c>
      <c r="F36" s="32" t="n">
        <v>564.055</v>
      </c>
      <c r="G36" s="32" t="n">
        <v>550.786</v>
      </c>
      <c r="H36" s="32" t="n">
        <v>478.687</v>
      </c>
      <c r="I36" s="32" t="n">
        <v>352.285</v>
      </c>
      <c r="J36" s="32" t="n">
        <v>336.084</v>
      </c>
      <c r="K36" s="32" t="n">
        <v>194.69</v>
      </c>
      <c r="L36" s="32" t="n">
        <v>186.297</v>
      </c>
      <c r="M36" s="32" t="n">
        <v>51.2562</v>
      </c>
      <c r="O36" s="0" t="n">
        <f aca="false">_xlfn.F.TEST(E36:G36,H36:J36)</f>
        <v>0.856909876207743</v>
      </c>
      <c r="P36" s="0" t="n">
        <f aca="false">_xlfn.T.TEST(E36:G36,H36:J36,2,2)</f>
        <v>0.0254508697076105</v>
      </c>
      <c r="Q36" s="38" t="s">
        <v>797</v>
      </c>
      <c r="R36" s="0" t="n">
        <f aca="false">_xlfn.F.TEST(E36:G36,K36:M36)</f>
        <v>0.827128453440282</v>
      </c>
      <c r="S36" s="0" t="n">
        <f aca="false">_xlfn.T.TEST(E36:G36,K36:M36,2,2)</f>
        <v>0.00173352836837042</v>
      </c>
      <c r="T36" s="16" t="s">
        <v>798</v>
      </c>
    </row>
    <row r="37" customFormat="false" ht="15.75" hidden="false" customHeight="false" outlineLevel="0" collapsed="false">
      <c r="A37" s="32" t="s">
        <v>142</v>
      </c>
      <c r="B37" s="32" t="s">
        <v>120</v>
      </c>
      <c r="C37" s="32" t="s">
        <v>879</v>
      </c>
      <c r="D37" s="32" t="s">
        <v>880</v>
      </c>
      <c r="E37" s="32" t="n">
        <v>1148.47</v>
      </c>
      <c r="F37" s="32" t="n">
        <v>916.02</v>
      </c>
      <c r="G37" s="32" t="n">
        <v>950.805</v>
      </c>
      <c r="H37" s="32" t="n">
        <v>843.979</v>
      </c>
      <c r="I37" s="32" t="n">
        <v>675.229</v>
      </c>
      <c r="J37" s="32" t="n">
        <v>658.584</v>
      </c>
      <c r="K37" s="32" t="n">
        <v>581.905</v>
      </c>
      <c r="L37" s="32" t="n">
        <v>537.887</v>
      </c>
      <c r="M37" s="32" t="n">
        <v>261.457</v>
      </c>
      <c r="O37" s="0" t="n">
        <f aca="false">_xlfn.F.TEST(E37:G37,H37:J37)</f>
        <v>0.801895006881572</v>
      </c>
      <c r="P37" s="0" t="n">
        <f aca="false">_xlfn.T.TEST(E37:G37,H37:J37,2,2)</f>
        <v>0.0405378210324878</v>
      </c>
      <c r="Q37" s="38" t="s">
        <v>797</v>
      </c>
      <c r="R37" s="0" t="n">
        <f aca="false">_xlfn.F.TEST(E37:G37,K37:M37)</f>
        <v>0.685045174089676</v>
      </c>
      <c r="S37" s="0" t="n">
        <f aca="false">_xlfn.T.TEST(E37:G37,K37:M37,2,2)</f>
        <v>0.0116560101147709</v>
      </c>
      <c r="T37" s="38" t="s">
        <v>797</v>
      </c>
    </row>
    <row r="38" customFormat="false" ht="15.75" hidden="false" customHeight="false" outlineLevel="0" collapsed="false">
      <c r="A38" s="32" t="s">
        <v>145</v>
      </c>
      <c r="B38" s="32" t="s">
        <v>120</v>
      </c>
      <c r="C38" s="32" t="s">
        <v>881</v>
      </c>
      <c r="D38" s="32" t="s">
        <v>882</v>
      </c>
      <c r="E38" s="32" t="n">
        <v>1080.76</v>
      </c>
      <c r="F38" s="32" t="n">
        <v>917.426</v>
      </c>
      <c r="G38" s="32" t="n">
        <v>875.758</v>
      </c>
      <c r="H38" s="32" t="n">
        <v>725.036</v>
      </c>
      <c r="I38" s="32" t="n">
        <v>622.993</v>
      </c>
      <c r="J38" s="32" t="n">
        <v>712.607</v>
      </c>
      <c r="K38" s="32" t="n">
        <v>742.653</v>
      </c>
      <c r="L38" s="32" t="n">
        <v>688.624</v>
      </c>
      <c r="M38" s="32" t="n">
        <v>429.969</v>
      </c>
      <c r="O38" s="0" t="n">
        <f aca="false">_xlfn.F.TEST(E38:G38,H38:J38)</f>
        <v>0.417752669671522</v>
      </c>
      <c r="P38" s="0" t="n">
        <f aca="false">_xlfn.T.TEST(E38:G38,H38:J38,2,2)</f>
        <v>0.0182305111471757</v>
      </c>
      <c r="Q38" s="38" t="s">
        <v>797</v>
      </c>
      <c r="R38" s="0" t="n">
        <f aca="false">_xlfn.F.TEST(E38:G38,K38:M38)</f>
        <v>0.591851366626318</v>
      </c>
      <c r="S38" s="0" t="n">
        <f aca="false">_xlfn.T.TEST(E38:G38,K38:M38,2,2)</f>
        <v>0.0425812327597533</v>
      </c>
      <c r="T38" s="38" t="s">
        <v>797</v>
      </c>
    </row>
    <row r="39" customFormat="false" ht="15.75" hidden="false" customHeight="false" outlineLevel="0" collapsed="false">
      <c r="A39" s="32" t="s">
        <v>150</v>
      </c>
      <c r="B39" s="32" t="s">
        <v>120</v>
      </c>
      <c r="C39" s="32" t="s">
        <v>883</v>
      </c>
      <c r="D39" s="32" t="s">
        <v>884</v>
      </c>
      <c r="E39" s="32" t="n">
        <v>447.791</v>
      </c>
      <c r="F39" s="32" t="n">
        <v>319.806</v>
      </c>
      <c r="G39" s="32" t="n">
        <v>375.918</v>
      </c>
      <c r="H39" s="32" t="n">
        <v>333.519</v>
      </c>
      <c r="I39" s="32" t="n">
        <v>234.849</v>
      </c>
      <c r="J39" s="32" t="n">
        <v>318.776</v>
      </c>
      <c r="K39" s="32" t="n">
        <v>146.046</v>
      </c>
      <c r="L39" s="32" t="n">
        <v>141.587</v>
      </c>
      <c r="M39" s="32" t="n">
        <v>96.0113</v>
      </c>
      <c r="O39" s="0" t="n">
        <f aca="false">_xlfn.F.TEST(E39:G39,H39:J39)</f>
        <v>0.815367317484817</v>
      </c>
      <c r="P39" s="0" t="n">
        <f aca="false">_xlfn.T.TEST(E39:G39,H39:J39,2,2)</f>
        <v>0.150442472418894</v>
      </c>
      <c r="R39" s="0" t="n">
        <f aca="false">_xlfn.F.TEST(E39:G39,K39:M39)</f>
        <v>0.314081395006584</v>
      </c>
      <c r="S39" s="0" t="n">
        <f aca="false">_xlfn.T.TEST(E39:G39,K39:M39,2,2)</f>
        <v>0.00328564796115832</v>
      </c>
      <c r="T39" s="16" t="s">
        <v>798</v>
      </c>
    </row>
    <row r="40" s="34" customFormat="true" ht="23.25" hidden="false" customHeight="false" outlineLevel="0" collapsed="false">
      <c r="A40" s="33" t="s">
        <v>155</v>
      </c>
    </row>
    <row r="41" customFormat="false" ht="15.75" hidden="false" customHeight="false" outlineLevel="0" collapsed="false">
      <c r="A41" s="32" t="s">
        <v>156</v>
      </c>
      <c r="B41" s="32" t="s">
        <v>157</v>
      </c>
      <c r="C41" s="32" t="s">
        <v>885</v>
      </c>
      <c r="D41" s="32" t="s">
        <v>886</v>
      </c>
      <c r="E41" s="32" t="n">
        <v>744.923</v>
      </c>
      <c r="F41" s="32" t="n">
        <v>625.152</v>
      </c>
      <c r="G41" s="32" t="n">
        <v>616.837</v>
      </c>
      <c r="H41" s="32" t="n">
        <v>576.571</v>
      </c>
      <c r="I41" s="32" t="n">
        <v>564.528</v>
      </c>
      <c r="J41" s="32" t="n">
        <v>500.136</v>
      </c>
      <c r="K41" s="32" t="n">
        <v>689.409</v>
      </c>
      <c r="L41" s="32" t="n">
        <v>676.728</v>
      </c>
      <c r="M41" s="32" t="n">
        <v>504.536</v>
      </c>
      <c r="O41" s="0" t="n">
        <f aca="false">_xlfn.F.TEST(E41:G41,H41:J41)</f>
        <v>0.494881603908084</v>
      </c>
      <c r="P41" s="0" t="n">
        <f aca="false">_xlfn.T.TEST(E41:G41,H41:J41,2,2)</f>
        <v>0.0731046419614092</v>
      </c>
      <c r="R41" s="0" t="n">
        <f aca="false">_xlfn.F.TEST(E41:G41,K41:M41)</f>
        <v>0.650153436033827</v>
      </c>
      <c r="S41" s="0" t="n">
        <f aca="false">_xlfn.T.TEST(E41:G41,K41:M41,2,2)</f>
        <v>0.621715428266747</v>
      </c>
    </row>
    <row r="42" customFormat="false" ht="15.75" hidden="false" customHeight="false" outlineLevel="0" collapsed="false">
      <c r="A42" s="32" t="s">
        <v>162</v>
      </c>
      <c r="B42" s="32" t="s">
        <v>157</v>
      </c>
      <c r="C42" s="32" t="s">
        <v>887</v>
      </c>
      <c r="D42" s="32" t="s">
        <v>888</v>
      </c>
      <c r="E42" s="32" t="n">
        <v>421.762</v>
      </c>
      <c r="F42" s="32" t="n">
        <v>237.095</v>
      </c>
      <c r="G42" s="32" t="n">
        <v>152.787</v>
      </c>
      <c r="H42" s="32" t="n">
        <v>130.346</v>
      </c>
      <c r="I42" s="32" t="n">
        <v>93.9791</v>
      </c>
      <c r="J42" s="32" t="n">
        <v>135.674</v>
      </c>
      <c r="K42" s="32" t="n">
        <v>127.274</v>
      </c>
      <c r="L42" s="32" t="n">
        <v>167.337</v>
      </c>
      <c r="M42" s="32" t="n">
        <v>69.8912</v>
      </c>
      <c r="O42" s="0" t="n">
        <f aca="false">_xlfn.F.TEST(E42:G42,H42:J42)</f>
        <v>0.0529702742185736</v>
      </c>
      <c r="P42" s="0" t="n">
        <f aca="false">_xlfn.T.TEST(E42:G42,H42:J42,2,2)</f>
        <v>0.134808087956274</v>
      </c>
      <c r="R42" s="0" t="n">
        <f aca="false">_xlfn.F.TEST(E42:G42,K42:M42)</f>
        <v>0.224985122253333</v>
      </c>
      <c r="S42" s="0" t="n">
        <f aca="false">_xlfn.T.TEST(E42:G42,K42:M42,2,2)</f>
        <v>0.151824632110107</v>
      </c>
    </row>
    <row r="43" customFormat="false" ht="15.75" hidden="false" customHeight="false" outlineLevel="0" collapsed="false">
      <c r="A43" s="32" t="s">
        <v>165</v>
      </c>
      <c r="B43" s="32" t="s">
        <v>166</v>
      </c>
      <c r="C43" s="32" t="s">
        <v>889</v>
      </c>
      <c r="D43" s="32" t="s">
        <v>890</v>
      </c>
      <c r="E43" s="32" t="n">
        <v>6.33189</v>
      </c>
      <c r="F43" s="32" t="n">
        <v>6.45329</v>
      </c>
      <c r="G43" s="32" t="n">
        <v>9.17922</v>
      </c>
      <c r="H43" s="32" t="n">
        <v>7.29914</v>
      </c>
      <c r="I43" s="32" t="n">
        <v>7.19359</v>
      </c>
      <c r="J43" s="32" t="n">
        <v>4.17048</v>
      </c>
      <c r="K43" s="32" t="n">
        <v>5.76455</v>
      </c>
      <c r="L43" s="32" t="n">
        <v>5.62266</v>
      </c>
      <c r="M43" s="32" t="n">
        <v>3.23714</v>
      </c>
      <c r="O43" s="0" t="n">
        <f aca="false">_xlfn.F.TEST(E43:G43,H43:J43)</f>
        <v>0.901827375742295</v>
      </c>
      <c r="P43" s="0" t="n">
        <f aca="false">_xlfn.T.TEST(E43:G43,H43:J43,2,2)</f>
        <v>0.471156479544309</v>
      </c>
      <c r="R43" s="0" t="n">
        <f aca="false">_xlfn.F.TEST(E43:G43,K43:M43)</f>
        <v>0.875084600624805</v>
      </c>
      <c r="S43" s="0" t="n">
        <f aca="false">_xlfn.T.TEST(E43:G43,K43:M43,2,2)</f>
        <v>0.119614931261713</v>
      </c>
    </row>
    <row r="44" customFormat="false" ht="15.75" hidden="false" customHeight="false" outlineLevel="0" collapsed="false">
      <c r="A44" s="32" t="s">
        <v>169</v>
      </c>
      <c r="B44" s="32" t="s">
        <v>166</v>
      </c>
      <c r="C44" s="32" t="s">
        <v>891</v>
      </c>
      <c r="D44" s="32" t="s">
        <v>892</v>
      </c>
      <c r="E44" s="32" t="n">
        <v>43.9945</v>
      </c>
      <c r="F44" s="32" t="n">
        <v>25.9822</v>
      </c>
      <c r="G44" s="32" t="n">
        <v>40.998</v>
      </c>
      <c r="H44" s="32" t="n">
        <v>39.0167</v>
      </c>
      <c r="I44" s="32" t="n">
        <v>35.8433</v>
      </c>
      <c r="J44" s="32" t="n">
        <v>16.4507</v>
      </c>
      <c r="K44" s="32" t="n">
        <v>20.7751</v>
      </c>
      <c r="L44" s="32" t="n">
        <v>22.2046</v>
      </c>
      <c r="M44" s="32" t="n">
        <v>12.7122</v>
      </c>
      <c r="O44" s="0" t="n">
        <f aca="false">_xlfn.F.TEST(E44:G44,H44:J44)</f>
        <v>0.768631038288774</v>
      </c>
      <c r="P44" s="0" t="n">
        <f aca="false">_xlfn.T.TEST(E44:G44,H44:J44,2,2)</f>
        <v>0.506265237780756</v>
      </c>
      <c r="R44" s="0" t="n">
        <f aca="false">_xlfn.F.TEST(E44:G44,K44:M44)</f>
        <v>0.438958826657619</v>
      </c>
      <c r="S44" s="0" t="n">
        <f aca="false">_xlfn.T.TEST(E44:G44,K44:M44,2,2)</f>
        <v>0.04317123068591</v>
      </c>
      <c r="T44" s="38" t="s">
        <v>797</v>
      </c>
    </row>
    <row r="45" customFormat="false" ht="15.75" hidden="false" customHeight="false" outlineLevel="0" collapsed="false">
      <c r="A45" s="32" t="s">
        <v>172</v>
      </c>
      <c r="B45" s="32" t="s">
        <v>166</v>
      </c>
      <c r="C45" s="32" t="s">
        <v>893</v>
      </c>
      <c r="D45" s="32" t="s">
        <v>894</v>
      </c>
      <c r="E45" s="32" t="n">
        <v>175.679</v>
      </c>
      <c r="F45" s="32" t="n">
        <v>149.761</v>
      </c>
      <c r="G45" s="32" t="n">
        <v>145.702</v>
      </c>
      <c r="H45" s="32" t="n">
        <v>111.378</v>
      </c>
      <c r="I45" s="32" t="n">
        <v>130.649</v>
      </c>
      <c r="J45" s="32" t="n">
        <v>120.816</v>
      </c>
      <c r="K45" s="32" t="n">
        <v>177.98</v>
      </c>
      <c r="L45" s="32" t="n">
        <v>172.063</v>
      </c>
      <c r="M45" s="32" t="n">
        <v>165.923</v>
      </c>
      <c r="O45" s="0" t="n">
        <f aca="false">_xlfn.F.TEST(E45:G45,H45:J45)</f>
        <v>0.519721972288096</v>
      </c>
      <c r="P45" s="0" t="n">
        <f aca="false">_xlfn.T.TEST(E45:G45,H45:J45,2,2)</f>
        <v>0.0297175739080581</v>
      </c>
      <c r="Q45" s="38" t="s">
        <v>797</v>
      </c>
      <c r="R45" s="0" t="n">
        <f aca="false">_xlfn.F.TEST(E45:G45,K45:M45)</f>
        <v>0.24165246212573</v>
      </c>
      <c r="S45" s="0" t="n">
        <f aca="false">_xlfn.T.TEST(E45:G45,K45:M45,2,2)</f>
        <v>0.209951889288298</v>
      </c>
    </row>
    <row r="46" customFormat="false" ht="15.75" hidden="false" customHeight="false" outlineLevel="0" collapsed="false">
      <c r="A46" s="32" t="s">
        <v>178</v>
      </c>
      <c r="B46" s="32" t="s">
        <v>179</v>
      </c>
      <c r="C46" s="32" t="s">
        <v>895</v>
      </c>
      <c r="D46" s="32" t="s">
        <v>896</v>
      </c>
      <c r="E46" s="32" t="n">
        <v>285.838</v>
      </c>
      <c r="F46" s="32" t="n">
        <v>228.3</v>
      </c>
      <c r="G46" s="32" t="n">
        <v>283.269</v>
      </c>
      <c r="H46" s="32" t="n">
        <v>225.835</v>
      </c>
      <c r="I46" s="32" t="n">
        <v>241.576</v>
      </c>
      <c r="J46" s="32" t="n">
        <v>162.611</v>
      </c>
      <c r="K46" s="32" t="n">
        <v>181.926</v>
      </c>
      <c r="L46" s="32" t="n">
        <v>191.54</v>
      </c>
      <c r="M46" s="32" t="n">
        <v>119.889</v>
      </c>
      <c r="O46" s="0" t="n">
        <f aca="false">_xlfn.F.TEST(E46:G46,H46:J46)</f>
        <v>0.753752933145995</v>
      </c>
      <c r="P46" s="0" t="n">
        <f aca="false">_xlfn.T.TEST(E46:G46,H46:J46,2,2)</f>
        <v>0.142005241968582</v>
      </c>
      <c r="R46" s="0" t="n">
        <f aca="false">_xlfn.F.TEST(E46:G46,K46:M46)</f>
        <v>0.822490858709876</v>
      </c>
      <c r="S46" s="0" t="n">
        <f aca="false">_xlfn.T.TEST(E46:G46,K46:M46,2,2)</f>
        <v>0.0257365972346863</v>
      </c>
      <c r="T46" s="38" t="s">
        <v>797</v>
      </c>
    </row>
    <row r="47" customFormat="false" ht="15.75" hidden="false" customHeight="false" outlineLevel="0" collapsed="false">
      <c r="A47" s="32" t="s">
        <v>182</v>
      </c>
      <c r="B47" s="32" t="s">
        <v>179</v>
      </c>
      <c r="C47" s="32" t="s">
        <v>897</v>
      </c>
      <c r="D47" s="32" t="s">
        <v>898</v>
      </c>
      <c r="E47" s="32" t="n">
        <v>381.343</v>
      </c>
      <c r="F47" s="32" t="n">
        <v>281.614</v>
      </c>
      <c r="G47" s="32" t="n">
        <v>195.171</v>
      </c>
      <c r="H47" s="32" t="n">
        <v>204.487</v>
      </c>
      <c r="I47" s="32" t="n">
        <v>176.56</v>
      </c>
      <c r="J47" s="32" t="n">
        <v>234.156</v>
      </c>
      <c r="K47" s="32" t="n">
        <v>272.185</v>
      </c>
      <c r="L47" s="32" t="n">
        <v>266.189</v>
      </c>
      <c r="M47" s="32" t="n">
        <v>190.799</v>
      </c>
      <c r="O47" s="0" t="n">
        <f aca="false">_xlfn.F.TEST(E47:G47,H47:J47)</f>
        <v>0.174477296645564</v>
      </c>
      <c r="P47" s="0" t="n">
        <f aca="false">_xlfn.T.TEST(E47:G47,H47:J47,2,2)</f>
        <v>0.223746961886753</v>
      </c>
      <c r="R47" s="0" t="n">
        <f aca="false">_xlfn.F.TEST(E47:G47,K47:M47)</f>
        <v>0.383203519804075</v>
      </c>
      <c r="S47" s="0" t="n">
        <f aca="false">_xlfn.T.TEST(E47:G47,K47:M47,2,2)</f>
        <v>0.51217175809453</v>
      </c>
    </row>
    <row r="48" customFormat="false" ht="15.75" hidden="false" customHeight="false" outlineLevel="0" collapsed="false">
      <c r="A48" s="32" t="s">
        <v>182</v>
      </c>
      <c r="B48" s="32" t="s">
        <v>179</v>
      </c>
      <c r="C48" s="32" t="s">
        <v>899</v>
      </c>
      <c r="D48" s="32" t="s">
        <v>898</v>
      </c>
      <c r="E48" s="32" t="n">
        <v>58.7183</v>
      </c>
      <c r="F48" s="32" t="n">
        <v>41.7086</v>
      </c>
      <c r="G48" s="32" t="n">
        <v>33.2463</v>
      </c>
      <c r="H48" s="32" t="n">
        <v>35.3651</v>
      </c>
      <c r="I48" s="32" t="n">
        <v>29.4275</v>
      </c>
      <c r="J48" s="32" t="n">
        <v>38.0688</v>
      </c>
      <c r="K48" s="32" t="n">
        <v>29.568</v>
      </c>
      <c r="L48" s="32" t="n">
        <v>35.2161</v>
      </c>
      <c r="M48" s="32" t="n">
        <v>25.4682</v>
      </c>
      <c r="O48" s="0" t="n">
        <f aca="false">_xlfn.F.TEST(E48:G48,H48:J48)</f>
        <v>0.208051670752107</v>
      </c>
      <c r="P48" s="0" t="n">
        <f aca="false">_xlfn.T.TEST(E48:G48,H48:J48,2,2)</f>
        <v>0.264078163848409</v>
      </c>
      <c r="R48" s="0" t="n">
        <f aca="false">_xlfn.F.TEST(E48:G48,K48:M48)</f>
        <v>0.24920967025102</v>
      </c>
      <c r="S48" s="0" t="n">
        <f aca="false">_xlfn.T.TEST(E48:G48,K48:M48,2,2)</f>
        <v>0.144878428584279</v>
      </c>
    </row>
    <row r="49" customFormat="false" ht="15.75" hidden="false" customHeight="false" outlineLevel="0" collapsed="false">
      <c r="A49" s="32" t="s">
        <v>185</v>
      </c>
      <c r="B49" s="32" t="s">
        <v>179</v>
      </c>
      <c r="C49" s="32" t="s">
        <v>900</v>
      </c>
      <c r="D49" s="32" t="s">
        <v>901</v>
      </c>
      <c r="E49" s="32" t="n">
        <v>285.637</v>
      </c>
      <c r="F49" s="32" t="n">
        <v>260.803</v>
      </c>
      <c r="G49" s="32" t="n">
        <v>263.138</v>
      </c>
      <c r="H49" s="32" t="n">
        <v>234.694</v>
      </c>
      <c r="I49" s="32" t="n">
        <v>228.046</v>
      </c>
      <c r="J49" s="32" t="n">
        <v>236.991</v>
      </c>
      <c r="K49" s="32" t="n">
        <v>393.02</v>
      </c>
      <c r="L49" s="32" t="n">
        <v>347.139</v>
      </c>
      <c r="M49" s="32" t="n">
        <v>274.746</v>
      </c>
      <c r="O49" s="0" t="n">
        <f aca="false">_xlfn.F.TEST(E49:G49,H49:J49)</f>
        <v>0.205880013411924</v>
      </c>
      <c r="P49" s="0" t="n">
        <f aca="false">_xlfn.T.TEST(E49:G49,H49:J49,2,2)</f>
        <v>0.0118738590919151</v>
      </c>
      <c r="Q49" s="38" t="s">
        <v>797</v>
      </c>
      <c r="R49" s="0" t="n">
        <f aca="false">_xlfn.F.TEST(E49:G49,K49:M49)</f>
        <v>0.100466364547433</v>
      </c>
      <c r="S49" s="0" t="n">
        <f aca="false">_xlfn.T.TEST(E49:G49,K49:M49,2,2)</f>
        <v>0.124744086943836</v>
      </c>
    </row>
    <row r="50" customFormat="false" ht="15.75" hidden="false" customHeight="false" outlineLevel="0" collapsed="false">
      <c r="A50" s="32" t="s">
        <v>188</v>
      </c>
      <c r="B50" s="32" t="s">
        <v>189</v>
      </c>
      <c r="C50" s="32" t="s">
        <v>902</v>
      </c>
      <c r="D50" s="32" t="s">
        <v>903</v>
      </c>
      <c r="E50" s="32" t="n">
        <v>563.295</v>
      </c>
      <c r="F50" s="32" t="n">
        <v>452.345</v>
      </c>
      <c r="G50" s="32" t="n">
        <v>573.023</v>
      </c>
      <c r="H50" s="32" t="n">
        <v>421.854</v>
      </c>
      <c r="I50" s="32" t="n">
        <v>291.539</v>
      </c>
      <c r="J50" s="32" t="n">
        <v>531.008</v>
      </c>
      <c r="K50" s="32" t="n">
        <v>250.363</v>
      </c>
      <c r="L50" s="32" t="n">
        <v>243.105</v>
      </c>
      <c r="M50" s="32" t="n">
        <v>149.465</v>
      </c>
      <c r="O50" s="0" t="n">
        <f aca="false">_xlfn.F.TEST(E50:G50,H50:J50)</f>
        <v>0.476420537367233</v>
      </c>
      <c r="P50" s="0" t="n">
        <f aca="false">_xlfn.T.TEST(E50:G50,H50:J50,2,2)</f>
        <v>0.221452409738282</v>
      </c>
      <c r="R50" s="0" t="n">
        <f aca="false">_xlfn.F.TEST(E50:G50,K50:M50)</f>
        <v>0.826706298831163</v>
      </c>
      <c r="S50" s="0" t="n">
        <f aca="false">_xlfn.T.TEST(E50:G50,K50:M50,2,2)</f>
        <v>0.00336503202916252</v>
      </c>
      <c r="T50" s="16" t="s">
        <v>798</v>
      </c>
    </row>
    <row r="51" customFormat="false" ht="15.75" hidden="false" customHeight="false" outlineLevel="0" collapsed="false">
      <c r="A51" s="32" t="s">
        <v>904</v>
      </c>
      <c r="B51" s="32" t="s">
        <v>193</v>
      </c>
      <c r="C51" s="32" t="s">
        <v>905</v>
      </c>
      <c r="D51" s="32" t="s">
        <v>906</v>
      </c>
      <c r="E51" s="32" t="n">
        <v>1237.73</v>
      </c>
      <c r="F51" s="32" t="n">
        <v>823.583</v>
      </c>
      <c r="G51" s="32" t="n">
        <v>885.152</v>
      </c>
      <c r="H51" s="32" t="n">
        <v>561.098</v>
      </c>
      <c r="I51" s="32" t="n">
        <v>517.668</v>
      </c>
      <c r="J51" s="32" t="n">
        <v>694.471</v>
      </c>
      <c r="K51" s="32" t="n">
        <v>748.451</v>
      </c>
      <c r="L51" s="32" t="n">
        <v>602.342</v>
      </c>
      <c r="M51" s="32" t="n">
        <v>433.17</v>
      </c>
      <c r="O51" s="0" t="n">
        <f aca="false">_xlfn.F.TEST(E51:G51,H51:J51)</f>
        <v>0.29059082748507</v>
      </c>
      <c r="P51" s="0" t="n">
        <f aca="false">_xlfn.T.TEST(E51:G51,H51:J51,2,2)</f>
        <v>0.0486954757283589</v>
      </c>
      <c r="Q51" s="38" t="s">
        <v>797</v>
      </c>
      <c r="R51" s="0" t="n">
        <f aca="false">_xlfn.F.TEST(E51:G51,K51:M51)</f>
        <v>0.665357804732617</v>
      </c>
      <c r="S51" s="0" t="n">
        <f aca="false">_xlfn.T.TEST(E51:G51,K51:M51,2,2)</f>
        <v>0.0701783076343812</v>
      </c>
    </row>
    <row r="52" customFormat="false" ht="15.75" hidden="false" customHeight="false" outlineLevel="0" collapsed="false">
      <c r="A52" s="32" t="s">
        <v>907</v>
      </c>
      <c r="B52" s="32" t="s">
        <v>908</v>
      </c>
      <c r="C52" s="32" t="s">
        <v>909</v>
      </c>
      <c r="D52" s="32" t="s">
        <v>910</v>
      </c>
      <c r="E52" s="32" t="n">
        <v>0.687381</v>
      </c>
      <c r="F52" s="32" t="n">
        <v>0.450509</v>
      </c>
      <c r="G52" s="32" t="n">
        <v>0.689661</v>
      </c>
      <c r="H52" s="32" t="n">
        <v>0.520292</v>
      </c>
      <c r="I52" s="32" t="n">
        <v>0.364089</v>
      </c>
      <c r="J52" s="32" t="n">
        <v>0.729087</v>
      </c>
      <c r="K52" s="32" t="n">
        <v>0.191087</v>
      </c>
      <c r="L52" s="32" t="n">
        <v>0.159691</v>
      </c>
      <c r="M52" s="32" t="n">
        <v>0.257161</v>
      </c>
      <c r="O52" s="0" t="n">
        <f aca="false">_xlfn.F.TEST(E52:G52,H52:J52)</f>
        <v>0.720496271906999</v>
      </c>
      <c r="P52" s="0" t="n">
        <f aca="false">_xlfn.T.TEST(E52:G52,H52:J52,2,2)</f>
        <v>0.617954280159281</v>
      </c>
      <c r="R52" s="0" t="n">
        <f aca="false">_xlfn.F.TEST(E52:G52,K52:M52)</f>
        <v>0.231772579602971</v>
      </c>
      <c r="S52" s="0" t="n">
        <f aca="false">_xlfn.T.TEST(E52:G52,K52:M52,2,2)</f>
        <v>0.00853576913529097</v>
      </c>
      <c r="T52" s="16" t="s">
        <v>798</v>
      </c>
    </row>
    <row r="53" customFormat="false" ht="15.75" hidden="false" customHeight="false" outlineLevel="0" collapsed="false">
      <c r="A53" s="32" t="s">
        <v>911</v>
      </c>
      <c r="B53" s="32" t="s">
        <v>193</v>
      </c>
      <c r="C53" s="32" t="s">
        <v>912</v>
      </c>
      <c r="D53" s="32" t="s">
        <v>913</v>
      </c>
      <c r="E53" s="32" t="n">
        <v>2.44479</v>
      </c>
      <c r="F53" s="32" t="n">
        <v>2.92046</v>
      </c>
      <c r="G53" s="32" t="n">
        <v>4.85247</v>
      </c>
      <c r="H53" s="32" t="n">
        <v>2.48675</v>
      </c>
      <c r="I53" s="32" t="n">
        <v>5.59692</v>
      </c>
      <c r="J53" s="32" t="n">
        <v>2.31766</v>
      </c>
      <c r="K53" s="32" t="n">
        <v>2.49322</v>
      </c>
      <c r="L53" s="32" t="n">
        <v>1.63352</v>
      </c>
      <c r="M53" s="32" t="n">
        <v>0.596502</v>
      </c>
      <c r="O53" s="0" t="n">
        <f aca="false">_xlfn.F.TEST(E53:G53,H53:J53)</f>
        <v>0.6458443302406</v>
      </c>
      <c r="P53" s="0" t="n">
        <f aca="false">_xlfn.T.TEST(E53:G53,H53:J53,2,2)</f>
        <v>0.96458500710762</v>
      </c>
      <c r="R53" s="0" t="n">
        <f aca="false">_xlfn.F.TEST(E53:G53,K53:M53)</f>
        <v>0.713617276153556</v>
      </c>
      <c r="S53" s="0" t="n">
        <f aca="false">_xlfn.T.TEST(E53:G53,K53:M53,2,2)</f>
        <v>0.116759367748369</v>
      </c>
    </row>
    <row r="54" customFormat="false" ht="15.75" hidden="false" customHeight="false" outlineLevel="0" collapsed="false">
      <c r="A54" s="32" t="s">
        <v>202</v>
      </c>
      <c r="B54" s="32" t="s">
        <v>203</v>
      </c>
      <c r="C54" s="32" t="s">
        <v>914</v>
      </c>
      <c r="D54" s="32" t="s">
        <v>915</v>
      </c>
      <c r="E54" s="32" t="n">
        <v>93.0378</v>
      </c>
      <c r="F54" s="32" t="n">
        <v>75.297</v>
      </c>
      <c r="G54" s="32" t="n">
        <v>78.8909</v>
      </c>
      <c r="H54" s="32" t="n">
        <v>74.1819</v>
      </c>
      <c r="I54" s="32" t="n">
        <v>68.8598</v>
      </c>
      <c r="J54" s="32" t="n">
        <v>71.8311</v>
      </c>
      <c r="K54" s="32" t="n">
        <v>92.1125</v>
      </c>
      <c r="L54" s="32" t="n">
        <v>111.644</v>
      </c>
      <c r="M54" s="32" t="n">
        <v>88.2724</v>
      </c>
      <c r="O54" s="0" t="n">
        <f aca="false">_xlfn.F.TEST(E54:G54,H54:J54)</f>
        <v>0.149630632745741</v>
      </c>
      <c r="P54" s="0" t="n">
        <f aca="false">_xlfn.T.TEST(E54:G54,H54:J54,2,2)</f>
        <v>0.127912580469943</v>
      </c>
      <c r="R54" s="0" t="n">
        <f aca="false">_xlfn.F.TEST(E54:G54,K54:M54)</f>
        <v>0.717958009305216</v>
      </c>
      <c r="S54" s="0" t="n">
        <f aca="false">_xlfn.T.TEST(E54:G54,K54:M54,2,2)</f>
        <v>0.173785997201991</v>
      </c>
    </row>
    <row r="55" customFormat="false" ht="15.75" hidden="false" customHeight="false" outlineLevel="0" collapsed="false">
      <c r="A55" s="32" t="s">
        <v>206</v>
      </c>
      <c r="B55" s="32" t="s">
        <v>207</v>
      </c>
      <c r="C55" s="32" t="s">
        <v>916</v>
      </c>
      <c r="D55" s="32" t="s">
        <v>917</v>
      </c>
      <c r="E55" s="32" t="n">
        <v>1.41985</v>
      </c>
      <c r="F55" s="32" t="n">
        <v>1.39838</v>
      </c>
      <c r="G55" s="32" t="n">
        <v>1.0807</v>
      </c>
      <c r="H55" s="32" t="n">
        <v>1.08836</v>
      </c>
      <c r="I55" s="32" t="n">
        <v>0.891155</v>
      </c>
      <c r="J55" s="32" t="n">
        <v>1.61458</v>
      </c>
      <c r="K55" s="32" t="n">
        <v>3.14405</v>
      </c>
      <c r="L55" s="32" t="n">
        <v>3.35771</v>
      </c>
      <c r="M55" s="32" t="n">
        <v>2.01486</v>
      </c>
      <c r="O55" s="0" t="n">
        <f aca="false">_xlfn.F.TEST(E55:G55,H55:J55)</f>
        <v>0.410033120219097</v>
      </c>
      <c r="P55" s="0" t="n">
        <f aca="false">_xlfn.T.TEST(E55:G55,H55:J55,2,2)</f>
        <v>0.696329898450789</v>
      </c>
      <c r="R55" s="0" t="n">
        <f aca="false">_xlfn.F.TEST(E55:G55,K55:M55)</f>
        <v>0.129568998897799</v>
      </c>
      <c r="S55" s="0" t="n">
        <f aca="false">_xlfn.T.TEST(E55:G55,K55:M55,2,2)</f>
        <v>0.0233114796490094</v>
      </c>
      <c r="T55" s="38" t="s">
        <v>797</v>
      </c>
    </row>
    <row r="56" customFormat="false" ht="15.75" hidden="false" customHeight="false" outlineLevel="0" collapsed="false">
      <c r="A56" s="32" t="s">
        <v>206</v>
      </c>
      <c r="B56" s="32" t="s">
        <v>207</v>
      </c>
      <c r="C56" s="32" t="s">
        <v>918</v>
      </c>
      <c r="D56" s="32" t="s">
        <v>919</v>
      </c>
      <c r="E56" s="32" t="n">
        <v>4.41981</v>
      </c>
      <c r="F56" s="32" t="n">
        <v>3.64559</v>
      </c>
      <c r="G56" s="32" t="n">
        <v>3.39107</v>
      </c>
      <c r="H56" s="32" t="n">
        <v>3.3558</v>
      </c>
      <c r="I56" s="32" t="n">
        <v>3.02336</v>
      </c>
      <c r="J56" s="32" t="n">
        <v>3.38437</v>
      </c>
      <c r="K56" s="32" t="n">
        <v>4.8605</v>
      </c>
      <c r="L56" s="32" t="n">
        <v>4.87429</v>
      </c>
      <c r="M56" s="32" t="n">
        <v>3.82581</v>
      </c>
      <c r="O56" s="0" t="n">
        <f aca="false">_xlfn.F.TEST(E56:G56,H56:J56)</f>
        <v>0.246069918469562</v>
      </c>
      <c r="P56" s="0" t="n">
        <f aca="false">_xlfn.T.TEST(E56:G56,H56:J56,2,2)</f>
        <v>0.162761819665778</v>
      </c>
      <c r="R56" s="0" t="n">
        <f aca="false">_xlfn.F.TEST(E56:G56,K56:M56)</f>
        <v>0.885017122021108</v>
      </c>
      <c r="S56" s="0" t="n">
        <f aca="false">_xlfn.T.TEST(E56:G56,K56:M56,2,2)</f>
        <v>0.205986651089182</v>
      </c>
    </row>
    <row r="57" s="34" customFormat="true" ht="23.25" hidden="false" customHeight="false" outlineLevel="0" collapsed="false">
      <c r="A57" s="33" t="s">
        <v>214</v>
      </c>
    </row>
    <row r="58" customFormat="false" ht="15.75" hidden="false" customHeight="false" outlineLevel="0" collapsed="false">
      <c r="A58" s="32" t="s">
        <v>215</v>
      </c>
      <c r="B58" s="32" t="s">
        <v>216</v>
      </c>
      <c r="C58" s="32" t="s">
        <v>920</v>
      </c>
      <c r="D58" s="32" t="s">
        <v>921</v>
      </c>
      <c r="E58" s="32" t="n">
        <v>115.717</v>
      </c>
      <c r="F58" s="32" t="n">
        <v>94.3474</v>
      </c>
      <c r="G58" s="32" t="n">
        <v>102.142</v>
      </c>
      <c r="H58" s="32" t="n">
        <v>93.606</v>
      </c>
      <c r="I58" s="32" t="n">
        <v>99.994</v>
      </c>
      <c r="J58" s="32" t="n">
        <v>81.3896</v>
      </c>
      <c r="K58" s="32" t="n">
        <v>138.991</v>
      </c>
      <c r="L58" s="32" t="n">
        <v>145.344</v>
      </c>
      <c r="M58" s="32" t="n">
        <v>114.197</v>
      </c>
      <c r="O58" s="0" t="n">
        <f aca="false">_xlfn.F.TEST(E58:G58,H58:J58)</f>
        <v>0.866281627490307</v>
      </c>
      <c r="P58" s="0" t="n">
        <f aca="false">_xlfn.T.TEST(E58:G58,H58:J58,2,2)</f>
        <v>0.208997771351158</v>
      </c>
      <c r="R58" s="0" t="n">
        <f aca="false">_xlfn.F.TEST(E58:G58,K58:M58)</f>
        <v>0.603107742006046</v>
      </c>
      <c r="S58" s="0" t="n">
        <f aca="false">_xlfn.T.TEST(E58:G58,K58:M58,2,2)</f>
        <v>0.0646077826065487</v>
      </c>
      <c r="T58" s="38" t="s">
        <v>797</v>
      </c>
    </row>
    <row r="59" customFormat="false" ht="15.75" hidden="false" customHeight="false" outlineLevel="0" collapsed="false">
      <c r="A59" s="32" t="s">
        <v>221</v>
      </c>
      <c r="B59" s="32" t="s">
        <v>216</v>
      </c>
      <c r="C59" s="32" t="s">
        <v>922</v>
      </c>
      <c r="D59" s="32" t="s">
        <v>923</v>
      </c>
      <c r="E59" s="32" t="n">
        <v>455.714</v>
      </c>
      <c r="F59" s="32" t="n">
        <v>431.422</v>
      </c>
      <c r="G59" s="32" t="n">
        <v>429.854</v>
      </c>
      <c r="H59" s="32" t="n">
        <v>367.827</v>
      </c>
      <c r="I59" s="32" t="n">
        <v>325.038</v>
      </c>
      <c r="J59" s="32" t="n">
        <v>392.037</v>
      </c>
      <c r="K59" s="32" t="n">
        <v>343.492</v>
      </c>
      <c r="L59" s="32" t="n">
        <v>323.312</v>
      </c>
      <c r="M59" s="32" t="n">
        <v>268.246</v>
      </c>
      <c r="O59" s="0" t="n">
        <f aca="false">_xlfn.F.TEST(E59:G59,H59:J59)</f>
        <v>0.308869949121362</v>
      </c>
      <c r="P59" s="0" t="n">
        <f aca="false">_xlfn.T.TEST(E59:G59,H59:J59,2,2)</f>
        <v>0.022123042213825</v>
      </c>
      <c r="Q59" s="38" t="s">
        <v>797</v>
      </c>
      <c r="R59" s="0" t="n">
        <f aca="false">_xlfn.F.TEST(E59:G59,K59:M59)</f>
        <v>0.243429333952659</v>
      </c>
      <c r="S59" s="0" t="n">
        <f aca="false">_xlfn.T.TEST(E59:G59,K59:M59,2,2)</f>
        <v>0.00606228707914757</v>
      </c>
      <c r="T59" s="16" t="s">
        <v>798</v>
      </c>
    </row>
    <row r="60" customFormat="false" ht="15.75" hidden="false" customHeight="false" outlineLevel="0" collapsed="false">
      <c r="A60" s="32" t="s">
        <v>221</v>
      </c>
      <c r="B60" s="32" t="s">
        <v>216</v>
      </c>
      <c r="C60" s="32" t="s">
        <v>924</v>
      </c>
      <c r="D60" s="32" t="s">
        <v>925</v>
      </c>
      <c r="E60" s="32" t="n">
        <v>51.6004</v>
      </c>
      <c r="F60" s="32" t="n">
        <v>43.7838</v>
      </c>
      <c r="G60" s="32" t="n">
        <v>34.9365</v>
      </c>
      <c r="H60" s="32" t="n">
        <v>40.951</v>
      </c>
      <c r="I60" s="32" t="n">
        <v>45.2997</v>
      </c>
      <c r="J60" s="32" t="n">
        <v>41.5083</v>
      </c>
      <c r="K60" s="32" t="n">
        <v>57.4761</v>
      </c>
      <c r="L60" s="32" t="n">
        <v>66.8104</v>
      </c>
      <c r="M60" s="32" t="n">
        <v>60.3545</v>
      </c>
      <c r="O60" s="0" t="n">
        <f aca="false">_xlfn.F.TEST(E60:G60,H60:J60)</f>
        <v>0.149100371756949</v>
      </c>
      <c r="P60" s="0" t="n">
        <f aca="false">_xlfn.T.TEST(E60:G60,H60:J60,2,2)</f>
        <v>0.872778940275195</v>
      </c>
      <c r="R60" s="0" t="n">
        <f aca="false">_xlfn.F.TEST(E60:G60,K60:M60)</f>
        <v>0.494784330631788</v>
      </c>
      <c r="S60" s="0" t="n">
        <f aca="false">_xlfn.T.TEST(E60:G60,K60:M60,2,2)</f>
        <v>0.0309830030921381</v>
      </c>
      <c r="T60" s="38" t="s">
        <v>797</v>
      </c>
    </row>
    <row r="61" customFormat="false" ht="15.75" hidden="false" customHeight="false" outlineLevel="0" collapsed="false">
      <c r="A61" s="32" t="s">
        <v>224</v>
      </c>
      <c r="B61" s="32" t="s">
        <v>216</v>
      </c>
      <c r="C61" s="32" t="s">
        <v>926</v>
      </c>
      <c r="D61" s="32" t="s">
        <v>927</v>
      </c>
      <c r="E61" s="32" t="n">
        <v>5.70504</v>
      </c>
      <c r="F61" s="32" t="n">
        <v>5.99013</v>
      </c>
      <c r="G61" s="32" t="n">
        <v>7.30346</v>
      </c>
      <c r="H61" s="32" t="n">
        <v>7.94556</v>
      </c>
      <c r="I61" s="32" t="n">
        <v>8.13443</v>
      </c>
      <c r="J61" s="32" t="n">
        <v>7.479</v>
      </c>
      <c r="K61" s="32" t="n">
        <v>9.6953</v>
      </c>
      <c r="L61" s="32" t="n">
        <v>8.89569</v>
      </c>
      <c r="M61" s="32" t="n">
        <v>10.9184</v>
      </c>
      <c r="O61" s="0" t="n">
        <f aca="false">_xlfn.F.TEST(E61:G61,H61:J61)</f>
        <v>0.270792620763578</v>
      </c>
      <c r="P61" s="0" t="n">
        <f aca="false">_xlfn.T.TEST(E61:G61,H61:J61,2,2)</f>
        <v>0.0453945338227887</v>
      </c>
      <c r="Q61" s="38" t="s">
        <v>797</v>
      </c>
      <c r="R61" s="0" t="n">
        <f aca="false">_xlfn.F.TEST(E61:G61,K61:M61)</f>
        <v>0.823792161133324</v>
      </c>
      <c r="S61" s="0" t="n">
        <f aca="false">_xlfn.T.TEST(E61:G61,K61:M61,2,2)</f>
        <v>0.0102746322420534</v>
      </c>
      <c r="T61" s="38" t="s">
        <v>797</v>
      </c>
    </row>
    <row r="62" customFormat="false" ht="15.75" hidden="false" customHeight="false" outlineLevel="0" collapsed="false">
      <c r="A62" s="32" t="s">
        <v>229</v>
      </c>
      <c r="B62" s="32" t="s">
        <v>216</v>
      </c>
      <c r="C62" s="32" t="s">
        <v>928</v>
      </c>
      <c r="D62" s="32" t="s">
        <v>929</v>
      </c>
      <c r="E62" s="32" t="n">
        <v>41.9939</v>
      </c>
      <c r="F62" s="32" t="n">
        <v>38.4971</v>
      </c>
      <c r="G62" s="32" t="n">
        <v>50.4502</v>
      </c>
      <c r="H62" s="32" t="n">
        <v>33.254</v>
      </c>
      <c r="I62" s="32" t="n">
        <v>63.978</v>
      </c>
      <c r="J62" s="32" t="n">
        <v>56.2345</v>
      </c>
      <c r="K62" s="32" t="n">
        <v>68.6299</v>
      </c>
      <c r="L62" s="32" t="n">
        <v>57.6453</v>
      </c>
      <c r="M62" s="32" t="n">
        <v>80.2025</v>
      </c>
      <c r="O62" s="0" t="n">
        <f aca="false">_xlfn.F.TEST(E62:G62,H62:J62)</f>
        <v>0.257713788643883</v>
      </c>
      <c r="P62" s="0" t="n">
        <f aca="false">_xlfn.T.TEST(E62:G62,H62:J62,2,2)</f>
        <v>0.489787066945492</v>
      </c>
      <c r="R62" s="0" t="n">
        <f aca="false">_xlfn.F.TEST(E62:G62,K62:M62)</f>
        <v>0.457791999006541</v>
      </c>
      <c r="S62" s="0" t="n">
        <f aca="false">_xlfn.T.TEST(E62:G62,K62:M62,2,2)</f>
        <v>0.0274016273898008</v>
      </c>
      <c r="T62" s="38" t="s">
        <v>797</v>
      </c>
    </row>
    <row r="63" customFormat="false" ht="15.75" hidden="false" customHeight="false" outlineLevel="0" collapsed="false">
      <c r="A63" s="32" t="s">
        <v>234</v>
      </c>
      <c r="B63" s="32" t="s">
        <v>235</v>
      </c>
      <c r="C63" s="32" t="s">
        <v>930</v>
      </c>
      <c r="D63" s="32" t="s">
        <v>931</v>
      </c>
      <c r="E63" s="32" t="n">
        <v>54.9616</v>
      </c>
      <c r="F63" s="32" t="n">
        <v>43.516</v>
      </c>
      <c r="G63" s="32" t="n">
        <v>46.6387</v>
      </c>
      <c r="H63" s="32" t="n">
        <v>39.4262</v>
      </c>
      <c r="I63" s="32" t="n">
        <v>40.0228</v>
      </c>
      <c r="J63" s="32" t="n">
        <v>42.9998</v>
      </c>
      <c r="K63" s="32" t="n">
        <v>54.4664</v>
      </c>
      <c r="L63" s="32" t="n">
        <v>52.7736</v>
      </c>
      <c r="M63" s="32" t="n">
        <v>38.191</v>
      </c>
      <c r="O63" s="0" t="n">
        <f aca="false">_xlfn.F.TEST(E63:G63,H63:J63)</f>
        <v>0.189550590615189</v>
      </c>
      <c r="P63" s="0" t="n">
        <f aca="false">_xlfn.T.TEST(E63:G63,H63:J63,2,2)</f>
        <v>0.103120461596365</v>
      </c>
      <c r="R63" s="0" t="n">
        <f aca="false">_xlfn.F.TEST(E63:G63,K63:M63)</f>
        <v>0.608385043859174</v>
      </c>
      <c r="S63" s="0" t="n">
        <f aca="false">_xlfn.T.TEST(E63:G63,K63:M63,2,2)</f>
        <v>0.987297559053964</v>
      </c>
    </row>
    <row r="64" customFormat="false" ht="15.75" hidden="false" customHeight="false" outlineLevel="0" collapsed="false">
      <c r="A64" s="32" t="s">
        <v>238</v>
      </c>
      <c r="B64" s="32" t="s">
        <v>235</v>
      </c>
      <c r="C64" s="32" t="s">
        <v>932</v>
      </c>
      <c r="D64" s="32" t="s">
        <v>933</v>
      </c>
      <c r="E64" s="32" t="n">
        <v>32.2986</v>
      </c>
      <c r="F64" s="32" t="n">
        <v>22.4252</v>
      </c>
      <c r="G64" s="32" t="n">
        <v>14.9584</v>
      </c>
      <c r="H64" s="32" t="n">
        <v>16.2195</v>
      </c>
      <c r="I64" s="32" t="n">
        <v>19.0038</v>
      </c>
      <c r="J64" s="32" t="n">
        <v>20.9588</v>
      </c>
      <c r="K64" s="32" t="n">
        <v>30.4859</v>
      </c>
      <c r="L64" s="32" t="n">
        <v>40.153</v>
      </c>
      <c r="M64" s="32" t="n">
        <v>30.4907</v>
      </c>
      <c r="O64" s="0" t="n">
        <f aca="false">_xlfn.F.TEST(E64:G64,H64:J64)</f>
        <v>0.139501869016906</v>
      </c>
      <c r="P64" s="0" t="n">
        <f aca="false">_xlfn.T.TEST(E64:G64,H64:J64,2,2)</f>
        <v>0.436176055609426</v>
      </c>
      <c r="R64" s="0" t="n">
        <f aca="false">_xlfn.F.TEST(E64:G64,K64:M64)</f>
        <v>0.58312282086425</v>
      </c>
      <c r="S64" s="0" t="n">
        <f aca="false">_xlfn.T.TEST(E64:G64,K64:M64,2,2)</f>
        <v>0.153761855654336</v>
      </c>
    </row>
    <row r="65" customFormat="false" ht="15.75" hidden="false" customHeight="false" outlineLevel="0" collapsed="false">
      <c r="A65" s="32" t="s">
        <v>241</v>
      </c>
      <c r="B65" s="32" t="s">
        <v>235</v>
      </c>
      <c r="C65" s="32" t="s">
        <v>934</v>
      </c>
      <c r="D65" s="32" t="s">
        <v>935</v>
      </c>
      <c r="E65" s="32" t="n">
        <v>26.4722</v>
      </c>
      <c r="F65" s="32" t="n">
        <v>16.6392</v>
      </c>
      <c r="G65" s="32" t="n">
        <v>13.5545</v>
      </c>
      <c r="H65" s="32" t="n">
        <v>14.7123</v>
      </c>
      <c r="I65" s="32" t="n">
        <v>16.2509</v>
      </c>
      <c r="J65" s="32" t="n">
        <v>15.0933</v>
      </c>
      <c r="K65" s="32" t="n">
        <v>15.4786</v>
      </c>
      <c r="L65" s="32" t="n">
        <v>20.4855</v>
      </c>
      <c r="M65" s="32" t="n">
        <v>15.9656</v>
      </c>
      <c r="O65" s="0" t="n">
        <f aca="false">_xlfn.F.TEST(E65:G65,H65:J65)</f>
        <v>0.0278235649935121</v>
      </c>
      <c r="P65" s="0" t="n">
        <f aca="false">_xlfn.T.TEST(E65:G65,H65:J65,2,3)</f>
        <v>0.460161719074721</v>
      </c>
      <c r="R65" s="0" t="n">
        <f aca="false">_xlfn.F.TEST(E65:G65,K65:M65)</f>
        <v>0.28691881543277</v>
      </c>
      <c r="S65" s="0" t="n">
        <f aca="false">_xlfn.T.TEST(E65:G65,K65:M65,2,2)</f>
        <v>0.726607181308673</v>
      </c>
    </row>
    <row r="66" customFormat="false" ht="15.75" hidden="false" customHeight="false" outlineLevel="0" collapsed="false">
      <c r="A66" s="8" t="s">
        <v>244</v>
      </c>
      <c r="B66" s="32" t="s">
        <v>235</v>
      </c>
      <c r="C66" s="32" t="s">
        <v>936</v>
      </c>
      <c r="D66" s="32" t="s">
        <v>937</v>
      </c>
      <c r="E66" s="32" t="n">
        <v>17.2071</v>
      </c>
      <c r="F66" s="32" t="n">
        <v>8.93287</v>
      </c>
      <c r="G66" s="32" t="n">
        <v>4.08856</v>
      </c>
      <c r="H66" s="32" t="n">
        <v>5.46563</v>
      </c>
      <c r="I66" s="32" t="n">
        <v>6.99402</v>
      </c>
      <c r="J66" s="32" t="n">
        <v>5.0782</v>
      </c>
      <c r="K66" s="32" t="n">
        <v>11.2523</v>
      </c>
      <c r="L66" s="32" t="n">
        <v>11.4557</v>
      </c>
      <c r="M66" s="32" t="n">
        <v>9.80262</v>
      </c>
      <c r="O66" s="0" t="n">
        <f aca="false">_xlfn.F.TEST(E66:G66,H66:J66)</f>
        <v>0.0455724438306069</v>
      </c>
      <c r="P66" s="0" t="n">
        <f aca="false">_xlfn.T.TEST(E66:G66,H66:J66,2,3)</f>
        <v>0.384525771354071</v>
      </c>
      <c r="R66" s="0" t="n">
        <f aca="false">_xlfn.F.TEST(E66:G66,K66:M66)</f>
        <v>0.0362631621310009</v>
      </c>
      <c r="S66" s="0" t="n">
        <f aca="false">_xlfn.T.TEST(E66:G66,K66:M66,2,3)</f>
        <v>0.861585412121086</v>
      </c>
    </row>
    <row r="67" customFormat="false" ht="15.75" hidden="false" customHeight="false" outlineLevel="0" collapsed="false">
      <c r="A67" s="8" t="s">
        <v>249</v>
      </c>
      <c r="B67" s="32" t="s">
        <v>235</v>
      </c>
      <c r="C67" s="32" t="s">
        <v>938</v>
      </c>
      <c r="D67" s="32" t="s">
        <v>939</v>
      </c>
      <c r="E67" s="32" t="n">
        <v>6.82415</v>
      </c>
      <c r="F67" s="32" t="n">
        <v>3.3032</v>
      </c>
      <c r="G67" s="32" t="n">
        <v>4.97226</v>
      </c>
      <c r="H67" s="32" t="n">
        <v>2.62272</v>
      </c>
      <c r="I67" s="32" t="n">
        <v>5.43446</v>
      </c>
      <c r="J67" s="32" t="n">
        <v>5.48246</v>
      </c>
      <c r="K67" s="32" t="n">
        <v>4.75366</v>
      </c>
      <c r="L67" s="32" t="n">
        <v>5.18427</v>
      </c>
      <c r="M67" s="32" t="n">
        <v>4.42486</v>
      </c>
      <c r="O67" s="0" t="n">
        <f aca="false">_xlfn.F.TEST(E67:G67,H67:J67)</f>
        <v>0.92720038404979</v>
      </c>
      <c r="P67" s="0" t="n">
        <f aca="false">_xlfn.T.TEST(E67:G67,H67:J67,2,2)</f>
        <v>0.727026887818941</v>
      </c>
      <c r="R67" s="0" t="n">
        <f aca="false">_xlfn.F.TEST(E67:G67,K67:M67)</f>
        <v>0.0893349596861341</v>
      </c>
      <c r="S67" s="0" t="n">
        <f aca="false">_xlfn.T.TEST(E67:G67,K67:M67,2,2)</f>
        <v>0.824968638349165</v>
      </c>
    </row>
    <row r="68" s="14" customFormat="true" ht="15.75" hidden="false" customHeight="false" outlineLevel="0" collapsed="false">
      <c r="A68" s="6" t="s">
        <v>252</v>
      </c>
      <c r="B68" s="6" t="s">
        <v>235</v>
      </c>
      <c r="C68" s="35" t="s">
        <v>940</v>
      </c>
      <c r="D68" s="35" t="s">
        <v>941</v>
      </c>
      <c r="E68" s="6" t="n">
        <v>43.146</v>
      </c>
      <c r="F68" s="6" t="n">
        <v>27.6718</v>
      </c>
      <c r="G68" s="6" t="n">
        <v>29.4564</v>
      </c>
      <c r="H68" s="6" t="n">
        <v>28.6486</v>
      </c>
      <c r="I68" s="6" t="n">
        <v>27.7267</v>
      </c>
      <c r="J68" s="6" t="n">
        <v>15.7457</v>
      </c>
      <c r="K68" s="6" t="n">
        <v>32.6911</v>
      </c>
      <c r="L68" s="6" t="n">
        <v>28.7117</v>
      </c>
      <c r="M68" s="6" t="n">
        <v>40.7211</v>
      </c>
      <c r="O68" s="0" t="n">
        <f aca="false">_xlfn.F.TEST(E68:G68,H68:J68)</f>
        <v>0.839170574385687</v>
      </c>
      <c r="P68" s="0" t="n">
        <f aca="false">_xlfn.T.TEST(E68:G68,H68:J68,2,2)</f>
        <v>0.217372972320474</v>
      </c>
      <c r="Q68" s="42"/>
      <c r="R68" s="0" t="n">
        <f aca="false">_xlfn.F.TEST(E68:G68,K68:M68)</f>
        <v>0.686061827444436</v>
      </c>
      <c r="S68" s="0" t="n">
        <f aca="false">_xlfn.T.TEST(E68:G68,K68:M68,2,2)</f>
        <v>0.923484234775026</v>
      </c>
    </row>
    <row r="69" customFormat="false" ht="15.75" hidden="false" customHeight="false" outlineLevel="0" collapsed="false">
      <c r="A69" s="32" t="s">
        <v>255</v>
      </c>
      <c r="B69" s="32" t="s">
        <v>235</v>
      </c>
      <c r="C69" s="32" t="s">
        <v>942</v>
      </c>
      <c r="D69" s="32" t="s">
        <v>943</v>
      </c>
      <c r="E69" s="32" t="n">
        <v>0.849298</v>
      </c>
      <c r="F69" s="32" t="n">
        <v>0.470323</v>
      </c>
      <c r="G69" s="32" t="n">
        <v>0.460603</v>
      </c>
      <c r="H69" s="32" t="n">
        <v>0.0493796</v>
      </c>
      <c r="I69" s="32" t="n">
        <v>0.0895284</v>
      </c>
      <c r="J69" s="32" t="n">
        <v>0.1494</v>
      </c>
      <c r="K69" s="32" t="n">
        <v>0.287147</v>
      </c>
      <c r="L69" s="32" t="n">
        <v>0.0575923</v>
      </c>
      <c r="M69" s="32" t="n">
        <v>0.0257624</v>
      </c>
      <c r="O69" s="0" t="n">
        <f aca="false">_xlfn.F.TEST(E69:G69,H69:J69)</f>
        <v>0.0980681845435972</v>
      </c>
      <c r="P69" s="0" t="n">
        <f aca="false">_xlfn.T.TEST(E69:G69,H69:J69,2,2)</f>
        <v>0.0192777704480898</v>
      </c>
      <c r="Q69" s="38" t="s">
        <v>797</v>
      </c>
      <c r="R69" s="0" t="n">
        <f aca="false">_xlfn.F.TEST(E69:G69,K69:M69)</f>
        <v>0.585515409800162</v>
      </c>
      <c r="S69" s="0" t="n">
        <f aca="false">_xlfn.T.TEST(E69:G69,K69:M69,2,2)</f>
        <v>0.0366476328865106</v>
      </c>
      <c r="T69" s="38" t="s">
        <v>797</v>
      </c>
    </row>
    <row r="70" customFormat="false" ht="15.75" hidden="false" customHeight="false" outlineLevel="0" collapsed="false">
      <c r="A70" s="32" t="s">
        <v>258</v>
      </c>
      <c r="B70" s="32" t="s">
        <v>235</v>
      </c>
      <c r="C70" s="32" t="s">
        <v>944</v>
      </c>
      <c r="D70" s="32" t="s">
        <v>945</v>
      </c>
      <c r="E70" s="32" t="n">
        <v>58.355</v>
      </c>
      <c r="F70" s="32" t="n">
        <v>42.2504</v>
      </c>
      <c r="G70" s="32" t="n">
        <v>30.328</v>
      </c>
      <c r="H70" s="32" t="n">
        <v>29.2475</v>
      </c>
      <c r="I70" s="32" t="n">
        <v>24.3692</v>
      </c>
      <c r="J70" s="32" t="n">
        <v>35.6632</v>
      </c>
      <c r="K70" s="32" t="n">
        <v>32.5016</v>
      </c>
      <c r="L70" s="32" t="n">
        <v>35.7444</v>
      </c>
      <c r="M70" s="32" t="n">
        <v>24.2402</v>
      </c>
      <c r="O70" s="0" t="n">
        <f aca="false">_xlfn.F.TEST(E70:G70,H70:J70)</f>
        <v>0.27910047641425</v>
      </c>
      <c r="P70" s="0" t="n">
        <f aca="false">_xlfn.T.TEST(E70:G70,H70:J70,2,2)</f>
        <v>0.18792532120771</v>
      </c>
      <c r="R70" s="0" t="n">
        <f aca="false">_xlfn.F.TEST(E70:G70,K70:M70)</f>
        <v>0.301994039377544</v>
      </c>
      <c r="S70" s="0" t="n">
        <f aca="false">_xlfn.T.TEST(E70:G70,K70:M70,2,2)</f>
        <v>0.2195854126676</v>
      </c>
    </row>
    <row r="71" customFormat="false" ht="15.75" hidden="false" customHeight="false" outlineLevel="0" collapsed="false">
      <c r="A71" s="8" t="s">
        <v>261</v>
      </c>
      <c r="B71" s="8" t="s">
        <v>235</v>
      </c>
      <c r="C71" s="36" t="s">
        <v>946</v>
      </c>
      <c r="D71" s="36" t="s">
        <v>947</v>
      </c>
      <c r="E71" s="8" t="n">
        <v>118.267</v>
      </c>
      <c r="F71" s="8" t="n">
        <v>94.7986</v>
      </c>
      <c r="G71" s="8" t="n">
        <v>70.1195</v>
      </c>
      <c r="H71" s="8" t="n">
        <v>70.1682</v>
      </c>
      <c r="I71" s="8" t="n">
        <v>70.7928</v>
      </c>
      <c r="J71" s="8" t="n">
        <v>80.4021</v>
      </c>
      <c r="K71" s="8" t="n">
        <v>83.0572</v>
      </c>
      <c r="L71" s="8" t="n">
        <v>81.479</v>
      </c>
      <c r="M71" s="8" t="n">
        <v>70.6021</v>
      </c>
      <c r="N71" s="0"/>
      <c r="O71" s="0" t="n">
        <f aca="false">_xlfn.F.TEST(E71:G71,H71:J71)</f>
        <v>0.107448376050999</v>
      </c>
      <c r="P71" s="0" t="n">
        <f aca="false">_xlfn.T.TEST(E71:G71,H71:J71,2,2)</f>
        <v>0.222727934898574</v>
      </c>
      <c r="Q71" s="16"/>
      <c r="R71" s="0" t="n">
        <f aca="false">_xlfn.F.TEST(E71:G71,K71:M71)</f>
        <v>0.147006995436367</v>
      </c>
      <c r="S71" s="0" t="n">
        <f aca="false">_xlfn.T.TEST(E71:G71,K71:M71,2,2)</f>
        <v>0.329609342036733</v>
      </c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s="14" customFormat="true" ht="15.75" hidden="false" customHeight="false" outlineLevel="0" collapsed="false">
      <c r="A72" s="37" t="s">
        <v>264</v>
      </c>
      <c r="B72" s="6" t="s">
        <v>235</v>
      </c>
      <c r="C72" s="35" t="s">
        <v>948</v>
      </c>
      <c r="D72" s="35" t="s">
        <v>949</v>
      </c>
      <c r="E72" s="6" t="n">
        <v>0.152935</v>
      </c>
      <c r="F72" s="6" t="n">
        <v>0</v>
      </c>
      <c r="G72" s="6" t="n">
        <v>0.0255737</v>
      </c>
      <c r="H72" s="6" t="n">
        <v>0.0274166</v>
      </c>
      <c r="I72" s="6" t="n">
        <v>0</v>
      </c>
      <c r="J72" s="6" t="n">
        <v>0.0663602</v>
      </c>
      <c r="K72" s="6" t="n">
        <v>0.0635797</v>
      </c>
      <c r="L72" s="6" t="n">
        <v>0.144388</v>
      </c>
      <c r="M72" s="6" t="n">
        <v>0</v>
      </c>
      <c r="O72" s="0" t="n">
        <f aca="false">_xlfn.F.TEST(E72:G72,H72:J72)</f>
        <v>0.28430002730708</v>
      </c>
      <c r="P72" s="0" t="n">
        <f aca="false">_xlfn.T.TEST(E72:G72,H72:J72,2,2)</f>
        <v>0.609646628342506</v>
      </c>
      <c r="Q72" s="42"/>
      <c r="R72" s="0" t="n">
        <f aca="false">_xlfn.F.TEST(E72:G72,K72:M72)</f>
        <v>0.876628815275032</v>
      </c>
      <c r="S72" s="0" t="n">
        <f aca="false">_xlfn.T.TEST(E72:G72,K72:M72,2,2)</f>
        <v>0.883881895752777</v>
      </c>
    </row>
    <row r="73" s="14" customFormat="true" ht="15.75" hidden="false" customHeight="false" outlineLevel="0" collapsed="false">
      <c r="A73" s="6" t="s">
        <v>269</v>
      </c>
      <c r="B73" s="6" t="s">
        <v>235</v>
      </c>
      <c r="C73" s="35" t="s">
        <v>950</v>
      </c>
      <c r="D73" s="35" t="s">
        <v>951</v>
      </c>
      <c r="E73" s="6" t="n">
        <v>16.9532</v>
      </c>
      <c r="F73" s="6" t="n">
        <v>12.6925</v>
      </c>
      <c r="G73" s="6" t="n">
        <v>13.6185</v>
      </c>
      <c r="H73" s="6" t="n">
        <v>8.09153</v>
      </c>
      <c r="I73" s="6" t="n">
        <v>12.8987</v>
      </c>
      <c r="J73" s="6" t="n">
        <v>15.0436</v>
      </c>
      <c r="K73" s="6" t="n">
        <v>13.1215</v>
      </c>
      <c r="L73" s="6" t="n">
        <v>11.8577</v>
      </c>
      <c r="M73" s="6" t="n">
        <v>8.30067</v>
      </c>
      <c r="O73" s="0" t="n">
        <f aca="false">_xlfn.F.TEST(E73:G73,H73:J73)</f>
        <v>0.56759331160247</v>
      </c>
      <c r="P73" s="0" t="n">
        <f aca="false">_xlfn.T.TEST(E73:G73,H73:J73,2,2)</f>
        <v>0.377192339511086</v>
      </c>
      <c r="Q73" s="42"/>
      <c r="R73" s="0" t="n">
        <f aca="false">_xlfn.F.TEST(E73:G73,K73:M73)</f>
        <v>0.89117647743739</v>
      </c>
      <c r="S73" s="0" t="n">
        <f aca="false">_xlfn.T.TEST(E73:G73,K73:M73,2,2)</f>
        <v>0.16109854100865</v>
      </c>
    </row>
    <row r="74" s="14" customFormat="true" ht="15.75" hidden="false" customHeight="false" outlineLevel="0" collapsed="false">
      <c r="A74" s="6" t="s">
        <v>272</v>
      </c>
      <c r="B74" s="6" t="s">
        <v>235</v>
      </c>
      <c r="C74" s="35" t="s">
        <v>952</v>
      </c>
      <c r="D74" s="35" t="s">
        <v>953</v>
      </c>
      <c r="E74" s="6" t="n">
        <v>20.1802</v>
      </c>
      <c r="F74" s="6" t="n">
        <v>14</v>
      </c>
      <c r="G74" s="6" t="n">
        <v>10.9342</v>
      </c>
      <c r="H74" s="6" t="n">
        <v>10.2064</v>
      </c>
      <c r="I74" s="6" t="n">
        <v>11.2861</v>
      </c>
      <c r="J74" s="6" t="n">
        <v>12.6944</v>
      </c>
      <c r="K74" s="6" t="n">
        <v>11.5766</v>
      </c>
      <c r="L74" s="6" t="n">
        <v>14.2202</v>
      </c>
      <c r="M74" s="6" t="n">
        <v>10.3999</v>
      </c>
      <c r="O74" s="0" t="n">
        <f aca="false">_xlfn.F.TEST(E74:G74,H74:J74)</f>
        <v>0.131148602973931</v>
      </c>
      <c r="P74" s="0" t="n">
        <f aca="false">_xlfn.T.TEST(E74:G74,H74:J74,2,2)</f>
        <v>0.265030430646463</v>
      </c>
      <c r="Q74" s="42"/>
      <c r="R74" s="0" t="n">
        <f aca="false">_xlfn.F.TEST(E74:G74,K74:M74)</f>
        <v>0.294365513296482</v>
      </c>
      <c r="S74" s="0" t="n">
        <f aca="false">_xlfn.T.TEST(E74:G74,K74:M74,2,2)</f>
        <v>0.369813045893014</v>
      </c>
    </row>
    <row r="75" s="14" customFormat="true" ht="15.75" hidden="false" customHeight="false" outlineLevel="0" collapsed="false">
      <c r="A75" s="6" t="s">
        <v>275</v>
      </c>
      <c r="B75" s="6" t="s">
        <v>235</v>
      </c>
      <c r="C75" s="35" t="s">
        <v>954</v>
      </c>
      <c r="D75" s="35" t="s">
        <v>955</v>
      </c>
      <c r="E75" s="6" t="n">
        <v>104.652</v>
      </c>
      <c r="F75" s="6" t="n">
        <v>88.0821</v>
      </c>
      <c r="G75" s="6" t="n">
        <v>109.752</v>
      </c>
      <c r="H75" s="6" t="n">
        <v>68.4736</v>
      </c>
      <c r="I75" s="6" t="n">
        <v>51.0869</v>
      </c>
      <c r="J75" s="6" t="n">
        <v>108.148</v>
      </c>
      <c r="K75" s="6" t="n">
        <v>125.084</v>
      </c>
      <c r="L75" s="6" t="n">
        <v>50.5905</v>
      </c>
      <c r="M75" s="6" t="n">
        <v>34.1288</v>
      </c>
      <c r="O75" s="0" t="n">
        <f aca="false">_xlfn.F.TEST(E75:G75,H75:J75)</f>
        <v>0.260960162115442</v>
      </c>
      <c r="P75" s="0" t="n">
        <f aca="false">_xlfn.T.TEST(E75:G75,H75:J75,2,2)</f>
        <v>0.240701073636771</v>
      </c>
      <c r="Q75" s="42"/>
      <c r="R75" s="0" t="n">
        <f aca="false">_xlfn.F.TEST(E75:G75,K75:M75)</f>
        <v>0.103632102753752</v>
      </c>
      <c r="S75" s="0" t="n">
        <f aca="false">_xlfn.T.TEST(E75:G75,K75:M75,2,2)</f>
        <v>0.342848402041249</v>
      </c>
    </row>
    <row r="76" customFormat="false" ht="15.75" hidden="false" customHeight="false" outlineLevel="0" collapsed="false">
      <c r="A76" s="32" t="s">
        <v>278</v>
      </c>
      <c r="B76" s="32" t="s">
        <v>235</v>
      </c>
      <c r="C76" s="32" t="s">
        <v>956</v>
      </c>
      <c r="D76" s="32" t="s">
        <v>957</v>
      </c>
      <c r="E76" s="32" t="n">
        <v>12.5222</v>
      </c>
      <c r="F76" s="32" t="n">
        <v>5.07762</v>
      </c>
      <c r="G76" s="32" t="n">
        <v>2.1367</v>
      </c>
      <c r="H76" s="32" t="n">
        <v>3.32148</v>
      </c>
      <c r="I76" s="32" t="n">
        <v>3.10102</v>
      </c>
      <c r="J76" s="32" t="n">
        <v>4.8791</v>
      </c>
      <c r="K76" s="32" t="n">
        <v>5.11508</v>
      </c>
      <c r="L76" s="32" t="n">
        <v>8.38901</v>
      </c>
      <c r="M76" s="32" t="n">
        <v>5.16283</v>
      </c>
      <c r="O76" s="0" t="n">
        <f aca="false">_xlfn.F.TEST(E76:G76,H76:J76)</f>
        <v>0.0634846683792405</v>
      </c>
      <c r="P76" s="0" t="n">
        <f aca="false">_xlfn.T.TEST(E76:G76,H76:J76,2,2)</f>
        <v>0.42128457568644</v>
      </c>
      <c r="R76" s="0" t="n">
        <f aca="false">_xlfn.F.TEST(E76:G76,K76:M76)</f>
        <v>0.218888390057072</v>
      </c>
      <c r="S76" s="0" t="n">
        <f aca="false">_xlfn.T.TEST(E76:G76,K76:M76,2,2)</f>
        <v>0.918551546458022</v>
      </c>
    </row>
    <row r="77" customFormat="false" ht="15.75" hidden="false" customHeight="false" outlineLevel="0" collapsed="false">
      <c r="A77" s="32" t="s">
        <v>281</v>
      </c>
      <c r="B77" s="32" t="s">
        <v>282</v>
      </c>
      <c r="C77" s="32" t="s">
        <v>958</v>
      </c>
      <c r="D77" s="32" t="s">
        <v>959</v>
      </c>
      <c r="E77" s="32" t="n">
        <v>7.1466</v>
      </c>
      <c r="F77" s="32" t="n">
        <v>4.63476</v>
      </c>
      <c r="G77" s="32" t="n">
        <v>2.82929</v>
      </c>
      <c r="H77" s="32" t="n">
        <v>3.10752</v>
      </c>
      <c r="I77" s="32" t="n">
        <v>3.3068</v>
      </c>
      <c r="J77" s="32" t="n">
        <v>4.03069</v>
      </c>
      <c r="K77" s="32" t="n">
        <v>4.46143</v>
      </c>
      <c r="L77" s="32" t="n">
        <v>3.46829</v>
      </c>
      <c r="M77" s="32" t="n">
        <v>2.49783</v>
      </c>
      <c r="O77" s="0" t="n">
        <f aca="false">_xlfn.F.TEST(E77:G77,H77:J77)</f>
        <v>0.0955956351193997</v>
      </c>
      <c r="P77" s="0" t="n">
        <f aca="false">_xlfn.T.TEST(E77:G77,H77:J77,2,2)</f>
        <v>0.339978890408137</v>
      </c>
      <c r="R77" s="0" t="n">
        <f aca="false">_xlfn.F.TEST(E77:G77,K77:M77)</f>
        <v>0.340305502271052</v>
      </c>
      <c r="S77" s="0" t="n">
        <f aca="false">_xlfn.T.TEST(E77:G77,K77:M77,2,2)</f>
        <v>0.367649265549585</v>
      </c>
    </row>
    <row r="78" customFormat="false" ht="15.75" hidden="false" customHeight="false" outlineLevel="0" collapsed="false">
      <c r="A78" s="32" t="s">
        <v>285</v>
      </c>
      <c r="B78" s="32" t="s">
        <v>282</v>
      </c>
      <c r="C78" s="32" t="s">
        <v>960</v>
      </c>
      <c r="D78" s="32" t="s">
        <v>961</v>
      </c>
      <c r="E78" s="32" t="n">
        <v>8.67883</v>
      </c>
      <c r="F78" s="32" t="n">
        <v>6.28684</v>
      </c>
      <c r="G78" s="32" t="n">
        <v>6.19208</v>
      </c>
      <c r="H78" s="32" t="n">
        <v>7.03435</v>
      </c>
      <c r="I78" s="32" t="n">
        <v>9.3231</v>
      </c>
      <c r="J78" s="32" t="n">
        <v>6.77852</v>
      </c>
      <c r="K78" s="32" t="n">
        <v>8.44428</v>
      </c>
      <c r="L78" s="32" t="n">
        <v>10.8217</v>
      </c>
      <c r="M78" s="32" t="n">
        <v>7.53674</v>
      </c>
      <c r="O78" s="0" t="n">
        <f aca="false">_xlfn.F.TEST(E78:G78,H78:J78)</f>
        <v>0.994268057632786</v>
      </c>
      <c r="P78" s="0" t="n">
        <f aca="false">_xlfn.T.TEST(E78:G78,H78:J78,2,2)</f>
        <v>0.59624134105656</v>
      </c>
      <c r="R78" s="0" t="n">
        <f aca="false">_xlfn.F.TEST(E78:G78,K78:M78)</f>
        <v>0.816587777635428</v>
      </c>
      <c r="S78" s="0" t="n">
        <f aca="false">_xlfn.T.TEST(E78:G78,K78:M78,2,2)</f>
        <v>0.213521260538846</v>
      </c>
    </row>
    <row r="79" s="14" customFormat="true" ht="15.75" hidden="false" customHeight="false" outlineLevel="0" collapsed="false">
      <c r="A79" s="6" t="s">
        <v>288</v>
      </c>
      <c r="B79" s="6" t="s">
        <v>235</v>
      </c>
      <c r="C79" s="35" t="s">
        <v>962</v>
      </c>
      <c r="D79" s="35" t="s">
        <v>963</v>
      </c>
      <c r="E79" s="6" t="n">
        <v>239.188</v>
      </c>
      <c r="F79" s="6" t="n">
        <v>171.686</v>
      </c>
      <c r="G79" s="6" t="n">
        <v>135.024</v>
      </c>
      <c r="H79" s="6" t="n">
        <v>139.717</v>
      </c>
      <c r="I79" s="6" t="n">
        <v>117.404</v>
      </c>
      <c r="J79" s="6" t="n">
        <v>133.333</v>
      </c>
      <c r="K79" s="6" t="n">
        <v>205.218</v>
      </c>
      <c r="L79" s="6" t="n">
        <v>103.674</v>
      </c>
      <c r="M79" s="6" t="n">
        <v>152.67</v>
      </c>
      <c r="O79" s="0" t="n">
        <f aca="false">_xlfn.F.TEST(E79:G79,H79:J79)</f>
        <v>0.0903326755576966</v>
      </c>
      <c r="P79" s="0" t="n">
        <f aca="false">_xlfn.T.TEST(E79:G79,H79:J79,2,2)</f>
        <v>0.172308160042188</v>
      </c>
      <c r="Q79" s="42"/>
      <c r="R79" s="0" t="n">
        <f aca="false">_xlfn.F.TEST(E79:G79,K79:M79)</f>
        <v>0.960349955998734</v>
      </c>
      <c r="S79" s="0" t="n">
        <f aca="false">_xlfn.T.TEST(E79:G79,K79:M79,2,2)</f>
        <v>0.542768627848442</v>
      </c>
    </row>
    <row r="80" s="34" customFormat="true" ht="23.25" hidden="false" customHeight="false" outlineLevel="0" collapsed="false">
      <c r="A80" s="33" t="s">
        <v>291</v>
      </c>
    </row>
    <row r="81" customFormat="false" ht="15.75" hidden="false" customHeight="false" outlineLevel="0" collapsed="false">
      <c r="A81" s="32" t="s">
        <v>964</v>
      </c>
      <c r="B81" s="32" t="s">
        <v>293</v>
      </c>
      <c r="C81" s="32" t="s">
        <v>965</v>
      </c>
      <c r="D81" s="32" t="s">
        <v>966</v>
      </c>
      <c r="E81" s="32" t="n">
        <v>1230.17</v>
      </c>
      <c r="F81" s="32" t="n">
        <v>980.324</v>
      </c>
      <c r="G81" s="32" t="n">
        <v>987.759</v>
      </c>
      <c r="H81" s="32" t="n">
        <v>425.484</v>
      </c>
      <c r="I81" s="32" t="n">
        <v>329.579</v>
      </c>
      <c r="J81" s="32" t="n">
        <v>843.152</v>
      </c>
      <c r="K81" s="32" t="n">
        <v>476.799</v>
      </c>
      <c r="L81" s="32" t="n">
        <v>323.864</v>
      </c>
      <c r="M81" s="32" t="n">
        <v>251.119</v>
      </c>
      <c r="O81" s="0" t="n">
        <f aca="false">_xlfn.F.TEST(E81:G81,H81:J81)</f>
        <v>0.426423631846305</v>
      </c>
      <c r="P81" s="0" t="n">
        <f aca="false">_xlfn.T.TEST(E81:G81,H81:J81,2,2)</f>
        <v>0.0399136232217091</v>
      </c>
      <c r="Q81" s="38" t="s">
        <v>797</v>
      </c>
      <c r="R81" s="0" t="n">
        <f aca="false">_xlfn.F.TEST(E81:G81,K81:M81)</f>
        <v>0.792739880176219</v>
      </c>
      <c r="S81" s="0" t="n">
        <f aca="false">_xlfn.T.TEST(E81:G81,K81:M81,2,2)</f>
        <v>0.0024793471745049</v>
      </c>
      <c r="T81" s="16" t="s">
        <v>798</v>
      </c>
    </row>
    <row r="82" customFormat="false" ht="15.75" hidden="false" customHeight="false" outlineLevel="0" collapsed="false">
      <c r="A82" s="32" t="s">
        <v>964</v>
      </c>
      <c r="B82" s="32" t="s">
        <v>293</v>
      </c>
      <c r="C82" s="32" t="s">
        <v>967</v>
      </c>
      <c r="D82" s="32" t="s">
        <v>966</v>
      </c>
      <c r="E82" s="32" t="n">
        <v>49.9627</v>
      </c>
      <c r="F82" s="32" t="n">
        <v>27.6808</v>
      </c>
      <c r="G82" s="32" t="n">
        <v>14.232</v>
      </c>
      <c r="H82" s="32" t="n">
        <v>12.1335</v>
      </c>
      <c r="I82" s="32" t="n">
        <v>23.5649</v>
      </c>
      <c r="J82" s="32" t="n">
        <v>18.3772</v>
      </c>
      <c r="K82" s="32" t="n">
        <v>39.4332</v>
      </c>
      <c r="L82" s="32" t="n">
        <v>43.7256</v>
      </c>
      <c r="M82" s="32" t="n">
        <v>35.4042</v>
      </c>
      <c r="O82" s="0" t="n">
        <f aca="false">_xlfn.F.TEST(E82:G82,H82:J82)</f>
        <v>0.182806743840894</v>
      </c>
      <c r="P82" s="0" t="n">
        <f aca="false">_xlfn.T.TEST(E82:G82,H82:J82,2,2)</f>
        <v>0.313223327983205</v>
      </c>
      <c r="R82" s="0" t="n">
        <f aca="false">_xlfn.F.TEST(E82:G82,K82:M82)</f>
        <v>0.100977933833622</v>
      </c>
      <c r="S82" s="0" t="n">
        <f aca="false">_xlfn.T.TEST(E82:G82,K82:M82,2,2)</f>
        <v>0.452211510747987</v>
      </c>
    </row>
    <row r="83" customFormat="false" ht="15.75" hidden="false" customHeight="false" outlineLevel="0" collapsed="false">
      <c r="A83" s="32" t="s">
        <v>299</v>
      </c>
      <c r="B83" s="32" t="s">
        <v>300</v>
      </c>
      <c r="C83" s="32" t="s">
        <v>968</v>
      </c>
      <c r="D83" s="32" t="s">
        <v>969</v>
      </c>
      <c r="E83" s="32" t="n">
        <v>12.1095</v>
      </c>
      <c r="F83" s="32" t="n">
        <v>10.355</v>
      </c>
      <c r="G83" s="32" t="n">
        <v>11.0417</v>
      </c>
      <c r="H83" s="32" t="n">
        <v>11.7025</v>
      </c>
      <c r="I83" s="32" t="n">
        <v>11.975</v>
      </c>
      <c r="J83" s="32" t="n">
        <v>11.3202</v>
      </c>
      <c r="K83" s="32" t="n">
        <v>16.8754</v>
      </c>
      <c r="L83" s="32" t="n">
        <v>15.3333</v>
      </c>
      <c r="M83" s="32" t="n">
        <v>16.0981</v>
      </c>
      <c r="O83" s="0" t="n">
        <f aca="false">_xlfn.F.TEST(E83:G83,H83:J83)</f>
        <v>0.24317238472292</v>
      </c>
      <c r="P83" s="0" t="n">
        <f aca="false">_xlfn.T.TEST(E83:G83,H83:J83,2,2)</f>
        <v>0.412963281577836</v>
      </c>
      <c r="R83" s="0" t="n">
        <f aca="false">_xlfn.F.TEST(E83:G83,K83:M83)</f>
        <v>0.864017368809478</v>
      </c>
      <c r="S83" s="0" t="n">
        <f aca="false">_xlfn.T.TEST(E83:G83,K83:M83,2,2)</f>
        <v>0.0018877820855197</v>
      </c>
      <c r="T83" s="16" t="s">
        <v>798</v>
      </c>
    </row>
    <row r="84" customFormat="false" ht="15.75" hidden="false" customHeight="false" outlineLevel="0" collapsed="false">
      <c r="A84" s="32" t="s">
        <v>970</v>
      </c>
      <c r="B84" s="32" t="s">
        <v>311</v>
      </c>
      <c r="C84" s="32" t="s">
        <v>971</v>
      </c>
      <c r="D84" s="32" t="s">
        <v>972</v>
      </c>
      <c r="E84" s="32" t="n">
        <v>329.111</v>
      </c>
      <c r="F84" s="32" t="n">
        <v>238.53</v>
      </c>
      <c r="G84" s="32" t="n">
        <v>220.002</v>
      </c>
      <c r="H84" s="32" t="n">
        <v>147.61</v>
      </c>
      <c r="I84" s="32" t="n">
        <v>103</v>
      </c>
      <c r="J84" s="32" t="n">
        <v>222.468</v>
      </c>
      <c r="K84" s="32" t="n">
        <v>179.542</v>
      </c>
      <c r="L84" s="32" t="n">
        <v>166.881</v>
      </c>
      <c r="M84" s="32" t="n">
        <v>127.94</v>
      </c>
      <c r="O84" s="0" t="n">
        <f aca="false">_xlfn.F.TEST(E84:G84,H84:J84)</f>
        <v>0.966601638620673</v>
      </c>
      <c r="P84" s="0" t="n">
        <f aca="false">_xlfn.T.TEST(E84:G84,H84:J84,2,2)</f>
        <v>0.0966182156273092</v>
      </c>
      <c r="R84" s="0" t="n">
        <f aca="false">_xlfn.F.TEST(E84:G84,K84:M84)</f>
        <v>0.350063775503804</v>
      </c>
      <c r="S84" s="0" t="n">
        <f aca="false">_xlfn.T.TEST(E84:G84,K84:M84,2,2)</f>
        <v>0.0481321740950885</v>
      </c>
      <c r="T84" s="38" t="s">
        <v>797</v>
      </c>
    </row>
    <row r="85" customFormat="false" ht="15.75" hidden="false" customHeight="false" outlineLevel="0" collapsed="false">
      <c r="A85" s="32" t="s">
        <v>973</v>
      </c>
      <c r="B85" s="32" t="s">
        <v>318</v>
      </c>
      <c r="C85" s="32" t="s">
        <v>974</v>
      </c>
      <c r="D85" s="32" t="s">
        <v>975</v>
      </c>
      <c r="E85" s="32" t="n">
        <v>1241.11</v>
      </c>
      <c r="F85" s="32" t="n">
        <v>948.024</v>
      </c>
      <c r="G85" s="32" t="n">
        <v>981.592</v>
      </c>
      <c r="H85" s="32" t="n">
        <v>702.365</v>
      </c>
      <c r="I85" s="32" t="n">
        <v>548.214</v>
      </c>
      <c r="J85" s="32" t="n">
        <v>744.647</v>
      </c>
      <c r="K85" s="32" t="n">
        <v>894.393</v>
      </c>
      <c r="L85" s="32" t="n">
        <v>771.606</v>
      </c>
      <c r="M85" s="32" t="n">
        <v>539.133</v>
      </c>
      <c r="O85" s="0" t="n">
        <f aca="false">_xlfn.F.TEST(E85:G85,H85:J85)</f>
        <v>0.587026923457273</v>
      </c>
      <c r="P85" s="0" t="n">
        <f aca="false">_xlfn.T.TEST(E85:G85,H85:J85,2,2)</f>
        <v>0.0236641419881592</v>
      </c>
      <c r="Q85" s="38" t="s">
        <v>797</v>
      </c>
      <c r="R85" s="0" t="n">
        <f aca="false">_xlfn.F.TEST(E85:G85,K85:M85)</f>
        <v>0.882889553567021</v>
      </c>
      <c r="S85" s="0" t="n">
        <f aca="false">_xlfn.T.TEST(E85:G85,K85:M85,2,2)</f>
        <v>0.0821060562690629</v>
      </c>
    </row>
    <row r="86" customFormat="false" ht="15.75" hidden="false" customHeight="false" outlineLevel="0" collapsed="false">
      <c r="A86" s="32" t="s">
        <v>976</v>
      </c>
      <c r="B86" s="32" t="s">
        <v>318</v>
      </c>
      <c r="C86" s="32" t="s">
        <v>977</v>
      </c>
      <c r="D86" s="32" t="s">
        <v>978</v>
      </c>
      <c r="E86" s="32" t="n">
        <v>1074.79</v>
      </c>
      <c r="F86" s="32" t="n">
        <v>994.72</v>
      </c>
      <c r="G86" s="32" t="n">
        <v>1111.29</v>
      </c>
      <c r="H86" s="32" t="n">
        <v>762.373</v>
      </c>
      <c r="I86" s="32" t="n">
        <v>727.759</v>
      </c>
      <c r="J86" s="32" t="n">
        <v>1013.83</v>
      </c>
      <c r="K86" s="32" t="n">
        <v>911.782</v>
      </c>
      <c r="L86" s="32" t="n">
        <v>876.353</v>
      </c>
      <c r="M86" s="32" t="n">
        <v>700.715</v>
      </c>
      <c r="O86" s="0" t="n">
        <f aca="false">_xlfn.F.TEST(E86:G86,H86:J86)</f>
        <v>0.254562675078021</v>
      </c>
      <c r="P86" s="0" t="n">
        <f aca="false">_xlfn.T.TEST(E86:G86,H86:J86,2,2)</f>
        <v>0.0795421197728471</v>
      </c>
      <c r="R86" s="0" t="n">
        <f aca="false">_xlfn.F.TEST(E86:G86,K86:M86)</f>
        <v>0.435413013029592</v>
      </c>
      <c r="S86" s="0" t="n">
        <f aca="false">_xlfn.T.TEST(E86:G86,K86:M86,2,2)</f>
        <v>0.035316319087315</v>
      </c>
      <c r="T86" s="38" t="s">
        <v>797</v>
      </c>
    </row>
    <row r="87" customFormat="false" ht="15.75" hidden="false" customHeight="false" outlineLevel="0" collapsed="false">
      <c r="A87" s="32" t="s">
        <v>979</v>
      </c>
      <c r="B87" s="32" t="s">
        <v>325</v>
      </c>
      <c r="C87" s="32" t="s">
        <v>980</v>
      </c>
      <c r="D87" s="32" t="s">
        <v>981</v>
      </c>
      <c r="E87" s="32" t="n">
        <v>133.78</v>
      </c>
      <c r="F87" s="32" t="n">
        <v>89.6594</v>
      </c>
      <c r="G87" s="32" t="n">
        <v>82.9205</v>
      </c>
      <c r="H87" s="32" t="n">
        <v>68.0464</v>
      </c>
      <c r="I87" s="32" t="n">
        <v>49.9273</v>
      </c>
      <c r="J87" s="32" t="n">
        <v>78.8252</v>
      </c>
      <c r="K87" s="32" t="n">
        <v>75.2193</v>
      </c>
      <c r="L87" s="32" t="n">
        <v>86.7296</v>
      </c>
      <c r="M87" s="32" t="n">
        <v>67.6411</v>
      </c>
      <c r="O87" s="0" t="n">
        <f aca="false">_xlfn.F.TEST(E87:G87,H87:J87)</f>
        <v>0.436840908206146</v>
      </c>
      <c r="P87" s="0" t="n">
        <f aca="false">_xlfn.T.TEST(E87:G87,H87:J87,2,2)</f>
        <v>0.112937067823228</v>
      </c>
      <c r="R87" s="0" t="n">
        <f aca="false">_xlfn.F.TEST(E87:G87,K87:M87)</f>
        <v>0.215969314705393</v>
      </c>
      <c r="S87" s="0" t="n">
        <f aca="false">_xlfn.T.TEST(E87:G87,K87:M87,2,2)</f>
        <v>0.204256492221521</v>
      </c>
    </row>
    <row r="88" customFormat="false" ht="15.75" hidden="false" customHeight="false" outlineLevel="0" collapsed="false">
      <c r="A88" s="32" t="s">
        <v>328</v>
      </c>
      <c r="B88" s="32" t="s">
        <v>329</v>
      </c>
      <c r="C88" s="32" t="s">
        <v>982</v>
      </c>
      <c r="D88" s="32" t="s">
        <v>983</v>
      </c>
      <c r="E88" s="32" t="n">
        <v>4140.55</v>
      </c>
      <c r="F88" s="32" t="n">
        <v>3815.22</v>
      </c>
      <c r="G88" s="32" t="n">
        <v>4236.69</v>
      </c>
      <c r="H88" s="32" t="n">
        <v>3473.22</v>
      </c>
      <c r="I88" s="32" t="n">
        <v>3523.93</v>
      </c>
      <c r="J88" s="32" t="n">
        <v>4116.05</v>
      </c>
      <c r="K88" s="32" t="n">
        <v>6757.86</v>
      </c>
      <c r="L88" s="32" t="n">
        <v>6277.56</v>
      </c>
      <c r="M88" s="32" t="n">
        <v>5324.83</v>
      </c>
      <c r="O88" s="0" t="n">
        <f aca="false">_xlfn.F.TEST(E88:G88,H88:J88)</f>
        <v>0.552755878422523</v>
      </c>
      <c r="P88" s="0" t="n">
        <f aca="false">_xlfn.T.TEST(E88:G88,H88:J88,2,2)</f>
        <v>0.212198674161533</v>
      </c>
      <c r="R88" s="0" t="n">
        <f aca="false">_xlfn.F.TEST(E88:G88,K88:M88)</f>
        <v>0.168003789143853</v>
      </c>
      <c r="S88" s="0" t="n">
        <f aca="false">_xlfn.T.TEST(E88:G88,K88:M88,2,2)</f>
        <v>0.0094995400984934</v>
      </c>
      <c r="T88" s="16" t="s">
        <v>798</v>
      </c>
    </row>
    <row r="89" customFormat="false" ht="15.75" hidden="false" customHeight="false" outlineLevel="0" collapsed="false">
      <c r="A89" s="8" t="s">
        <v>334</v>
      </c>
      <c r="B89" s="32" t="s">
        <v>335</v>
      </c>
      <c r="C89" s="32" t="s">
        <v>984</v>
      </c>
      <c r="D89" s="32" t="s">
        <v>985</v>
      </c>
      <c r="E89" s="32" t="n">
        <v>7.62483</v>
      </c>
      <c r="F89" s="32" t="n">
        <v>4.588</v>
      </c>
      <c r="G89" s="32" t="n">
        <v>3.55287</v>
      </c>
      <c r="H89" s="32" t="n">
        <v>2.48807</v>
      </c>
      <c r="I89" s="32" t="n">
        <v>3.8613</v>
      </c>
      <c r="J89" s="32" t="n">
        <v>4.57243</v>
      </c>
      <c r="K89" s="32" t="n">
        <v>5.66232</v>
      </c>
      <c r="L89" s="32" t="n">
        <v>5.71421</v>
      </c>
      <c r="M89" s="32" t="n">
        <v>5.88144</v>
      </c>
      <c r="O89" s="0" t="n">
        <f aca="false">_xlfn.F.TEST(E89:G89,H89:J89)</f>
        <v>0.400825970843476</v>
      </c>
      <c r="P89" s="0" t="n">
        <f aca="false">_xlfn.T.TEST(E89:G89,H89:J89,2,2)</f>
        <v>0.302813611112741</v>
      </c>
      <c r="R89" s="0" t="n">
        <f aca="false">_xlfn.F.TEST(E89:G89,K89:M89)</f>
        <v>0.00583764079778135</v>
      </c>
      <c r="S89" s="0" t="n">
        <f aca="false">_xlfn.T.TEST(E89:G89,K89:M89,2,3)</f>
        <v>0.72354704560552</v>
      </c>
    </row>
    <row r="90" customFormat="false" ht="15.75" hidden="false" customHeight="false" outlineLevel="0" collapsed="false">
      <c r="A90" s="8" t="s">
        <v>334</v>
      </c>
      <c r="B90" s="32" t="s">
        <v>335</v>
      </c>
      <c r="C90" s="32" t="s">
        <v>986</v>
      </c>
      <c r="D90" s="32" t="s">
        <v>987</v>
      </c>
      <c r="E90" s="32" t="n">
        <v>187.29</v>
      </c>
      <c r="F90" s="32" t="n">
        <v>154.213</v>
      </c>
      <c r="G90" s="32" t="n">
        <v>154.008</v>
      </c>
      <c r="H90" s="32" t="n">
        <v>139.436</v>
      </c>
      <c r="I90" s="32" t="n">
        <v>183.475</v>
      </c>
      <c r="J90" s="32" t="n">
        <v>155.827</v>
      </c>
      <c r="K90" s="32" t="n">
        <v>285.056</v>
      </c>
      <c r="L90" s="32" t="n">
        <v>290.687</v>
      </c>
      <c r="M90" s="32" t="n">
        <v>273.116</v>
      </c>
      <c r="O90" s="0" t="n">
        <f aca="false">_xlfn.F.TEST(E90:G90,H90:J90)</f>
        <v>0.851055390305064</v>
      </c>
      <c r="P90" s="0" t="n">
        <f aca="false">_xlfn.T.TEST(E90:G90,H90:J90,2,2)</f>
        <v>0.758127169645575</v>
      </c>
      <c r="R90" s="0" t="n">
        <f aca="false">_xlfn.F.TEST(E90:G90,K90:M90)</f>
        <v>0.359807668951514</v>
      </c>
      <c r="S90" s="0" t="n">
        <f aca="false">_xlfn.T.TEST(E90:G90,K90:M90,2,2)</f>
        <v>0.000646561235270369</v>
      </c>
      <c r="T90" s="16" t="s">
        <v>798</v>
      </c>
    </row>
    <row r="91" customFormat="false" ht="15.75" hidden="false" customHeight="false" outlineLevel="0" collapsed="false">
      <c r="A91" s="32" t="s">
        <v>340</v>
      </c>
      <c r="B91" s="32" t="s">
        <v>341</v>
      </c>
      <c r="C91" s="32" t="s">
        <v>988</v>
      </c>
      <c r="D91" s="32" t="s">
        <v>989</v>
      </c>
      <c r="E91" s="32" t="n">
        <v>375.905</v>
      </c>
      <c r="F91" s="32" t="n">
        <v>312.365</v>
      </c>
      <c r="G91" s="32" t="n">
        <v>297.754</v>
      </c>
      <c r="H91" s="32" t="n">
        <v>220.534</v>
      </c>
      <c r="I91" s="32" t="n">
        <v>215.919</v>
      </c>
      <c r="J91" s="32" t="n">
        <v>325.556</v>
      </c>
      <c r="K91" s="32" t="n">
        <v>348.872</v>
      </c>
      <c r="L91" s="32" t="n">
        <v>311.105</v>
      </c>
      <c r="M91" s="32" t="n">
        <v>272.903</v>
      </c>
      <c r="O91" s="0" t="n">
        <f aca="false">_xlfn.F.TEST(E91:G91,H91:J91)</f>
        <v>0.619714099926742</v>
      </c>
      <c r="P91" s="0" t="n">
        <f aca="false">_xlfn.T.TEST(E91:G91,H91:J91,2,2)</f>
        <v>0.158179892869665</v>
      </c>
      <c r="R91" s="0" t="n">
        <f aca="false">_xlfn.F.TEST(E91:G91,K91:M91)</f>
        <v>0.910527157010365</v>
      </c>
      <c r="S91" s="0" t="n">
        <f aca="false">_xlfn.T.TEST(E91:G91,K91:M91,2,2)</f>
        <v>0.614701214451265</v>
      </c>
    </row>
    <row r="92" customFormat="false" ht="15.75" hidden="false" customHeight="false" outlineLevel="0" collapsed="false">
      <c r="A92" s="32" t="s">
        <v>990</v>
      </c>
      <c r="B92" s="32" t="s">
        <v>991</v>
      </c>
      <c r="C92" s="32" t="s">
        <v>992</v>
      </c>
      <c r="D92" s="32" t="s">
        <v>993</v>
      </c>
      <c r="E92" s="32" t="n">
        <v>551.505</v>
      </c>
      <c r="F92" s="32" t="n">
        <v>444.26</v>
      </c>
      <c r="G92" s="32" t="n">
        <v>445.413</v>
      </c>
      <c r="H92" s="32" t="n">
        <v>422.396</v>
      </c>
      <c r="I92" s="32" t="n">
        <v>418.854</v>
      </c>
      <c r="J92" s="32" t="n">
        <v>382.497</v>
      </c>
      <c r="K92" s="32" t="n">
        <v>573.444</v>
      </c>
      <c r="L92" s="32" t="n">
        <v>581.761</v>
      </c>
      <c r="M92" s="32" t="n">
        <v>475.158</v>
      </c>
      <c r="O92" s="0" t="n">
        <f aca="false">_xlfn.F.TEST(E92:G92,H92:J92)</f>
        <v>0.227864396182705</v>
      </c>
      <c r="P92" s="0" t="n">
        <f aca="false">_xlfn.T.TEST(E92:G92,H92:J92,2,2)</f>
        <v>0.127466904935144</v>
      </c>
      <c r="R92" s="0" t="n">
        <f aca="false">_xlfn.F.TEST(E92:G92,K92:M92)</f>
        <v>0.962035300321095</v>
      </c>
      <c r="S92" s="0" t="n">
        <f aca="false">_xlfn.T.TEST(E92:G92,K92:M92,2,2)</f>
        <v>0.270490247584368</v>
      </c>
    </row>
    <row r="93" customFormat="false" ht="15.75" hidden="false" customHeight="false" outlineLevel="0" collapsed="false">
      <c r="A93" s="32" t="s">
        <v>348</v>
      </c>
      <c r="B93" s="32" t="s">
        <v>349</v>
      </c>
      <c r="C93" s="32" t="s">
        <v>994</v>
      </c>
      <c r="D93" s="32" t="s">
        <v>995</v>
      </c>
      <c r="E93" s="32" t="n">
        <v>12.0709</v>
      </c>
      <c r="F93" s="32" t="n">
        <v>8.43174</v>
      </c>
      <c r="G93" s="32" t="n">
        <v>8.01187</v>
      </c>
      <c r="H93" s="32" t="n">
        <v>6.95795</v>
      </c>
      <c r="I93" s="32" t="n">
        <v>6.88103</v>
      </c>
      <c r="J93" s="32" t="n">
        <v>9.10557</v>
      </c>
      <c r="K93" s="32" t="n">
        <v>9.21507</v>
      </c>
      <c r="L93" s="32" t="n">
        <v>9.06649</v>
      </c>
      <c r="M93" s="32" t="n">
        <v>6.49601</v>
      </c>
      <c r="O93" s="0" t="n">
        <f aca="false">_xlfn.F.TEST(E93:G93,H93:J93)</f>
        <v>0.484856405192038</v>
      </c>
      <c r="P93" s="0" t="n">
        <f aca="false">_xlfn.T.TEST(E93:G93,H93:J93,2,2)</f>
        <v>0.278147386896261</v>
      </c>
      <c r="R93" s="0" t="n">
        <f aca="false">_xlfn.F.TEST(E93:G93,K93:M93)</f>
        <v>0.63858357777683</v>
      </c>
      <c r="S93" s="0" t="n">
        <f aca="false">_xlfn.T.TEST(E93:G93,K93:M93,2,2)</f>
        <v>0.46984324059908</v>
      </c>
    </row>
    <row r="94" customFormat="false" ht="15.75" hidden="false" customHeight="false" outlineLevel="0" collapsed="false">
      <c r="A94" s="32" t="s">
        <v>352</v>
      </c>
      <c r="B94" s="32" t="s">
        <v>353</v>
      </c>
      <c r="C94" s="32" t="s">
        <v>996</v>
      </c>
      <c r="D94" s="32" t="s">
        <v>997</v>
      </c>
      <c r="E94" s="32" t="n">
        <v>323.853</v>
      </c>
      <c r="F94" s="32" t="n">
        <v>280.311</v>
      </c>
      <c r="G94" s="32" t="n">
        <v>247.826</v>
      </c>
      <c r="H94" s="32" t="n">
        <v>227.198</v>
      </c>
      <c r="I94" s="32" t="n">
        <v>216.72</v>
      </c>
      <c r="J94" s="32" t="n">
        <v>240.811</v>
      </c>
      <c r="K94" s="32" t="n">
        <v>296.071</v>
      </c>
      <c r="L94" s="32" t="n">
        <v>309.455</v>
      </c>
      <c r="M94" s="32" t="n">
        <v>261.628</v>
      </c>
      <c r="O94" s="0" t="n">
        <f aca="false">_xlfn.F.TEST(E94:G94,H94:J94)</f>
        <v>0.182262937037876</v>
      </c>
      <c r="P94" s="0" t="n">
        <f aca="false">_xlfn.T.TEST(E94:G94,H94:J94,2,2)</f>
        <v>0.0732881213498317</v>
      </c>
      <c r="R94" s="0" t="n">
        <f aca="false">_xlfn.F.TEST(E94:G94,K94:M94)</f>
        <v>0.589926781491247</v>
      </c>
      <c r="S94" s="0" t="n">
        <f aca="false">_xlfn.T.TEST(E94:G94,K94:M94,2,2)</f>
        <v>0.856577783871119</v>
      </c>
    </row>
    <row r="95" customFormat="false" ht="15.75" hidden="false" customHeight="false" outlineLevel="0" collapsed="false">
      <c r="A95" s="32" t="s">
        <v>998</v>
      </c>
      <c r="B95" s="32" t="s">
        <v>359</v>
      </c>
      <c r="C95" s="32" t="s">
        <v>999</v>
      </c>
      <c r="D95" s="32" t="s">
        <v>1000</v>
      </c>
      <c r="E95" s="32" t="n">
        <v>635.722</v>
      </c>
      <c r="F95" s="32" t="n">
        <v>567.551</v>
      </c>
      <c r="G95" s="32" t="n">
        <v>463.655</v>
      </c>
      <c r="H95" s="32" t="n">
        <v>454.958</v>
      </c>
      <c r="I95" s="32" t="n">
        <v>429.934</v>
      </c>
      <c r="J95" s="32" t="n">
        <v>430.907</v>
      </c>
      <c r="K95" s="32" t="n">
        <v>687.684</v>
      </c>
      <c r="L95" s="32" t="n">
        <v>731.984</v>
      </c>
      <c r="M95" s="32" t="n">
        <v>592.962</v>
      </c>
      <c r="O95" s="0" t="n">
        <f aca="false">_xlfn.F.TEST(E95:G95,H95:J95)</f>
        <v>0.052129100616169</v>
      </c>
      <c r="P95" s="0" t="n">
        <f aca="false">_xlfn.T.TEST(E95:G95,H95:J95,2,2)</f>
        <v>0.0821312662620843</v>
      </c>
      <c r="R95" s="0" t="n">
        <f aca="false">_xlfn.F.TEST(E95:G95,K95:M95)</f>
        <v>0.803655041345473</v>
      </c>
      <c r="S95" s="0" t="n">
        <f aca="false">_xlfn.T.TEST(E95:G95,K95:M95,2,2)</f>
        <v>0.14942066775911</v>
      </c>
    </row>
    <row r="96" customFormat="false" ht="15.75" hidden="false" customHeight="false" outlineLevel="0" collapsed="false">
      <c r="A96" s="32" t="s">
        <v>1001</v>
      </c>
      <c r="B96" s="32" t="s">
        <v>359</v>
      </c>
      <c r="C96" s="32" t="s">
        <v>1002</v>
      </c>
      <c r="D96" s="32" t="s">
        <v>1003</v>
      </c>
      <c r="E96" s="32" t="n">
        <v>69.0436</v>
      </c>
      <c r="F96" s="32" t="n">
        <v>56.014</v>
      </c>
      <c r="G96" s="32" t="n">
        <v>51.23</v>
      </c>
      <c r="H96" s="32" t="n">
        <v>49.0369</v>
      </c>
      <c r="I96" s="32" t="n">
        <v>75.7546</v>
      </c>
      <c r="J96" s="32" t="n">
        <v>57.863</v>
      </c>
      <c r="K96" s="32" t="n">
        <v>91.7218</v>
      </c>
      <c r="L96" s="32" t="n">
        <v>91.9471</v>
      </c>
      <c r="M96" s="32" t="n">
        <v>95.6016</v>
      </c>
      <c r="O96" s="0" t="n">
        <f aca="false">_xlfn.F.TEST(E96:G96,H96:J96)</f>
        <v>0.62889775257383</v>
      </c>
      <c r="P96" s="0" t="n">
        <f aca="false">_xlfn.T.TEST(E96:G96,H96:J96,2,2)</f>
        <v>0.834035732244159</v>
      </c>
      <c r="R96" s="0" t="n">
        <f aca="false">_xlfn.F.TEST(E96:G96,K96:M96)</f>
        <v>0.105708915774408</v>
      </c>
      <c r="S96" s="0" t="n">
        <f aca="false">_xlfn.T.TEST(E96:G96,K96:M96,2,2)</f>
        <v>0.00328975862281015</v>
      </c>
      <c r="T96" s="16" t="s">
        <v>798</v>
      </c>
    </row>
    <row r="97" customFormat="false" ht="15.75" hidden="false" customHeight="false" outlineLevel="0" collapsed="false">
      <c r="A97" s="32" t="s">
        <v>367</v>
      </c>
      <c r="B97" s="32" t="s">
        <v>368</v>
      </c>
      <c r="C97" s="32" t="s">
        <v>1004</v>
      </c>
      <c r="D97" s="32" t="s">
        <v>1005</v>
      </c>
      <c r="E97" s="32" t="n">
        <v>216.318</v>
      </c>
      <c r="F97" s="32" t="n">
        <v>166.132</v>
      </c>
      <c r="G97" s="32" t="n">
        <v>402.515</v>
      </c>
      <c r="H97" s="32" t="n">
        <v>192.307</v>
      </c>
      <c r="I97" s="32" t="n">
        <v>353.629</v>
      </c>
      <c r="J97" s="32" t="n">
        <v>172.6</v>
      </c>
      <c r="K97" s="32" t="n">
        <v>201.468</v>
      </c>
      <c r="L97" s="32" t="n">
        <v>137.935</v>
      </c>
      <c r="M97" s="32" t="n">
        <v>67.7992</v>
      </c>
      <c r="O97" s="0" t="n">
        <f aca="false">_xlfn.F.TEST(E97:G97,H97:J97)</f>
        <v>0.777469085318071</v>
      </c>
      <c r="P97" s="0" t="n">
        <f aca="false">_xlfn.T.TEST(E97:G97,H97:J97,2,2)</f>
        <v>0.821573743749598</v>
      </c>
      <c r="R97" s="0" t="n">
        <f aca="false">_xlfn.F.TEST(E97:G97,K97:M97)</f>
        <v>0.447465761098459</v>
      </c>
      <c r="S97" s="0" t="n">
        <f aca="false">_xlfn.T.TEST(E97:G97,K97:M97,2,2)</f>
        <v>0.197716816796397</v>
      </c>
    </row>
    <row r="98" customFormat="false" ht="15.75" hidden="false" customHeight="false" outlineLevel="0" collapsed="false">
      <c r="A98" s="32" t="s">
        <v>371</v>
      </c>
      <c r="B98" s="32" t="s">
        <v>372</v>
      </c>
      <c r="C98" s="32" t="s">
        <v>1006</v>
      </c>
      <c r="D98" s="32" t="s">
        <v>1007</v>
      </c>
      <c r="E98" s="32" t="n">
        <v>531.074</v>
      </c>
      <c r="F98" s="32" t="n">
        <v>382.82</v>
      </c>
      <c r="G98" s="32" t="n">
        <v>353.187</v>
      </c>
      <c r="H98" s="32" t="n">
        <v>337.485</v>
      </c>
      <c r="I98" s="32" t="n">
        <v>349.517</v>
      </c>
      <c r="J98" s="32" t="n">
        <v>313.966</v>
      </c>
      <c r="K98" s="32" t="n">
        <v>464.123</v>
      </c>
      <c r="L98" s="32" t="n">
        <v>517.937</v>
      </c>
      <c r="M98" s="32" t="n">
        <v>407.439</v>
      </c>
      <c r="O98" s="0" t="n">
        <f aca="false">_xlfn.F.TEST(E98:G98,H98:J98)</f>
        <v>0.0694893392323409</v>
      </c>
      <c r="P98" s="0" t="n">
        <f aca="false">_xlfn.T.TEST(E98:G98,H98:J98,2,2)</f>
        <v>0.188412477216434</v>
      </c>
      <c r="R98" s="0" t="n">
        <f aca="false">_xlfn.F.TEST(E98:G98,K98:M98)</f>
        <v>0.503126500472925</v>
      </c>
      <c r="S98" s="0" t="n">
        <f aca="false">_xlfn.T.TEST(E98:G98,K98:M98,2,2)</f>
        <v>0.556077008198072</v>
      </c>
    </row>
    <row r="99" customFormat="false" ht="15.75" hidden="false" customHeight="false" outlineLevel="0" collapsed="false">
      <c r="A99" s="32" t="s">
        <v>1008</v>
      </c>
      <c r="B99" s="8" t="s">
        <v>376</v>
      </c>
      <c r="C99" s="32" t="s">
        <v>1009</v>
      </c>
      <c r="D99" s="32" t="s">
        <v>1010</v>
      </c>
      <c r="E99" s="32" t="n">
        <v>10.7224</v>
      </c>
      <c r="F99" s="32" t="n">
        <v>9.03057</v>
      </c>
      <c r="G99" s="32" t="n">
        <v>14.3439</v>
      </c>
      <c r="H99" s="32" t="n">
        <v>10.1249</v>
      </c>
      <c r="I99" s="32" t="n">
        <v>13.8943</v>
      </c>
      <c r="J99" s="32" t="n">
        <v>12.7139</v>
      </c>
      <c r="K99" s="32" t="n">
        <v>8.6063</v>
      </c>
      <c r="L99" s="32" t="n">
        <v>6.65524</v>
      </c>
      <c r="M99" s="32" t="n">
        <v>7.42318</v>
      </c>
      <c r="O99" s="0" t="n">
        <f aca="false">_xlfn.F.TEST(E99:G99,H99:J99)</f>
        <v>0.670678437109096</v>
      </c>
      <c r="P99" s="0" t="n">
        <f aca="false">_xlfn.T.TEST(E99:G99,H99:J99,2,2)</f>
        <v>0.67130084275178</v>
      </c>
      <c r="R99" s="0" t="n">
        <f aca="false">_xlfn.F.TEST(E99:G99,K99:M99)</f>
        <v>0.231821641519287</v>
      </c>
      <c r="S99" s="0" t="n">
        <f aca="false">_xlfn.T.TEST(E99:G99,K99:M99,2,2)</f>
        <v>0.0845706365173725</v>
      </c>
    </row>
    <row r="100" customFormat="false" ht="15.75" hidden="false" customHeight="false" outlineLevel="0" collapsed="false">
      <c r="A100" s="32" t="s">
        <v>1011</v>
      </c>
      <c r="B100" s="8" t="s">
        <v>376</v>
      </c>
      <c r="C100" s="32" t="s">
        <v>1012</v>
      </c>
      <c r="D100" s="32" t="s">
        <v>1013</v>
      </c>
      <c r="E100" s="32" t="n">
        <v>3.5694</v>
      </c>
      <c r="F100" s="32" t="n">
        <v>3.89851</v>
      </c>
      <c r="G100" s="32" t="n">
        <v>4.0052</v>
      </c>
      <c r="H100" s="32" t="n">
        <v>4.63071</v>
      </c>
      <c r="I100" s="32" t="n">
        <v>4.87976</v>
      </c>
      <c r="J100" s="32" t="n">
        <v>4.58817</v>
      </c>
      <c r="K100" s="32" t="n">
        <v>3.13729</v>
      </c>
      <c r="L100" s="32" t="n">
        <v>4.52265</v>
      </c>
      <c r="M100" s="32" t="n">
        <v>4.56079</v>
      </c>
      <c r="O100" s="0" t="n">
        <f aca="false">_xlfn.F.TEST(E100:G100,H100:J100)</f>
        <v>0.649367076903535</v>
      </c>
      <c r="P100" s="0" t="n">
        <f aca="false">_xlfn.T.TEST(E100:G100,H100:J100,2,2)</f>
        <v>0.00538553071535395</v>
      </c>
      <c r="Q100" s="16" t="s">
        <v>798</v>
      </c>
      <c r="R100" s="0" t="n">
        <f aca="false">_xlfn.F.TEST(E100:G100,K100:M100)</f>
        <v>0.145474964781892</v>
      </c>
      <c r="S100" s="0" t="n">
        <f aca="false">_xlfn.T.TEST(E100:G100,K100:M100,2,2)</f>
        <v>0.635327171842874</v>
      </c>
    </row>
    <row r="101" customFormat="false" ht="15.75" hidden="false" customHeight="false" outlineLevel="0" collapsed="false">
      <c r="A101" s="32" t="s">
        <v>1014</v>
      </c>
      <c r="B101" s="8" t="s">
        <v>376</v>
      </c>
      <c r="C101" s="32" t="s">
        <v>1015</v>
      </c>
      <c r="D101" s="32" t="s">
        <v>1016</v>
      </c>
      <c r="E101" s="32" t="n">
        <v>86.7831</v>
      </c>
      <c r="F101" s="32" t="n">
        <v>73.8653</v>
      </c>
      <c r="G101" s="32" t="n">
        <v>76.0254</v>
      </c>
      <c r="H101" s="32" t="n">
        <v>71.526</v>
      </c>
      <c r="I101" s="32" t="n">
        <v>74.0138</v>
      </c>
      <c r="J101" s="32" t="n">
        <v>83.1006</v>
      </c>
      <c r="K101" s="32" t="n">
        <v>113.109</v>
      </c>
      <c r="L101" s="32" t="n">
        <v>103.695</v>
      </c>
      <c r="M101" s="32" t="n">
        <v>111.498</v>
      </c>
      <c r="O101" s="0" t="n">
        <f aca="false">_xlfn.F.TEST(E101:G101,H101:J101)</f>
        <v>0.873462763527673</v>
      </c>
      <c r="P101" s="0" t="n">
        <f aca="false">_xlfn.T.TEST(E101:G101,H101:J101,2,2)</f>
        <v>0.641350549164943</v>
      </c>
      <c r="R101" s="0" t="n">
        <f aca="false">_xlfn.F.TEST(E101:G101,K101:M101)</f>
        <v>0.692381339624817</v>
      </c>
      <c r="S101" s="0" t="n">
        <f aca="false">_xlfn.T.TEST(E101:G101,K101:M101,2,2)</f>
        <v>0.00347882738279254</v>
      </c>
      <c r="T101" s="16" t="s">
        <v>798</v>
      </c>
    </row>
    <row r="102" customFormat="false" ht="15.75" hidden="false" customHeight="false" outlineLevel="0" collapsed="false">
      <c r="A102" s="32" t="s">
        <v>379</v>
      </c>
      <c r="B102" s="8" t="s">
        <v>376</v>
      </c>
      <c r="C102" s="32" t="s">
        <v>1017</v>
      </c>
      <c r="D102" s="32" t="s">
        <v>1018</v>
      </c>
      <c r="E102" s="32" t="n">
        <v>9.05941</v>
      </c>
      <c r="F102" s="32" t="n">
        <v>7.71666</v>
      </c>
      <c r="G102" s="32" t="n">
        <v>8.01285</v>
      </c>
      <c r="H102" s="32" t="n">
        <v>9.23362</v>
      </c>
      <c r="I102" s="32" t="n">
        <v>6.99835</v>
      </c>
      <c r="J102" s="32" t="n">
        <v>8.47261</v>
      </c>
      <c r="K102" s="32" t="n">
        <v>6.80123</v>
      </c>
      <c r="L102" s="32" t="n">
        <v>8.96834</v>
      </c>
      <c r="M102" s="32" t="n">
        <v>8.15816</v>
      </c>
      <c r="O102" s="0" t="n">
        <f aca="false">_xlfn.F.TEST(E102:G102,H102:J102)</f>
        <v>0.556309756497623</v>
      </c>
      <c r="P102" s="0" t="n">
        <f aca="false">_xlfn.T.TEST(E102:G102,H102:J102,2,2)</f>
        <v>0.97270463794246</v>
      </c>
      <c r="R102" s="0" t="n">
        <f aca="false">_xlfn.F.TEST(E102:G102,K102:M102)</f>
        <v>0.586638680682738</v>
      </c>
      <c r="S102" s="0" t="n">
        <f aca="false">_xlfn.T.TEST(E102:G102,K102:M102,2,2)</f>
        <v>0.722083820707491</v>
      </c>
    </row>
    <row r="103" customFormat="false" ht="15.75" hidden="false" customHeight="false" outlineLevel="0" collapsed="false">
      <c r="A103" s="32" t="s">
        <v>1019</v>
      </c>
      <c r="B103" s="8" t="s">
        <v>376</v>
      </c>
      <c r="C103" s="32" t="s">
        <v>1020</v>
      </c>
      <c r="D103" s="32" t="s">
        <v>1021</v>
      </c>
      <c r="E103" s="32" t="n">
        <v>0.969786</v>
      </c>
      <c r="F103" s="32" t="n">
        <v>1.94328</v>
      </c>
      <c r="G103" s="32" t="n">
        <v>1.26785</v>
      </c>
      <c r="H103" s="32" t="n">
        <v>0.948293</v>
      </c>
      <c r="I103" s="32" t="n">
        <v>1.35635</v>
      </c>
      <c r="J103" s="32" t="n">
        <v>0.975495</v>
      </c>
      <c r="K103" s="32" t="n">
        <v>0.384844</v>
      </c>
      <c r="L103" s="32" t="n">
        <v>1.04877</v>
      </c>
      <c r="M103" s="32" t="n">
        <v>1.07694</v>
      </c>
      <c r="O103" s="0" t="n">
        <f aca="false">_xlfn.F.TEST(E103:G103,H103:J103)</f>
        <v>0.346032331206768</v>
      </c>
      <c r="P103" s="0" t="n">
        <f aca="false">_xlfn.T.TEST(E103:G103,H103:J103,2,2)</f>
        <v>0.396730131163734</v>
      </c>
      <c r="R103" s="0" t="n">
        <f aca="false">_xlfn.F.TEST(E103:G103,K103:M103)</f>
        <v>0.762920503290537</v>
      </c>
      <c r="S103" s="0" t="n">
        <f aca="false">_xlfn.T.TEST(E103:G103,K103:M103,2,2)</f>
        <v>0.202997328716939</v>
      </c>
    </row>
    <row r="104" customFormat="false" ht="15.75" hidden="false" customHeight="false" outlineLevel="0" collapsed="false">
      <c r="A104" s="32" t="s">
        <v>1022</v>
      </c>
      <c r="B104" s="8" t="s">
        <v>376</v>
      </c>
      <c r="C104" s="32" t="s">
        <v>1023</v>
      </c>
      <c r="D104" s="32" t="s">
        <v>1024</v>
      </c>
      <c r="E104" s="32" t="n">
        <v>161.886</v>
      </c>
      <c r="F104" s="32" t="n">
        <v>300.26</v>
      </c>
      <c r="G104" s="32" t="n">
        <v>130.368</v>
      </c>
      <c r="H104" s="32" t="n">
        <v>146.072</v>
      </c>
      <c r="I104" s="32" t="n">
        <v>110.056</v>
      </c>
      <c r="J104" s="32" t="n">
        <v>207.394</v>
      </c>
      <c r="K104" s="32" t="n">
        <v>15.8135</v>
      </c>
      <c r="L104" s="32" t="n">
        <v>123.181</v>
      </c>
      <c r="M104" s="32" t="n">
        <v>25.7316</v>
      </c>
      <c r="O104" s="0" t="n">
        <f aca="false">_xlfn.F.TEST(E104:G104,H104:J104)</f>
        <v>0.457446654892225</v>
      </c>
      <c r="P104" s="0" t="n">
        <f aca="false">_xlfn.T.TEST(E104:G104,H104:J104,2,2)</f>
        <v>0.509300711323747</v>
      </c>
      <c r="R104" s="0" t="n">
        <f aca="false">_xlfn.F.TEST(E104:G104,K104:M104)</f>
        <v>0.602411698239445</v>
      </c>
      <c r="S104" s="0" t="n">
        <f aca="false">_xlfn.T.TEST(E104:G104,K104:M104,2,2)</f>
        <v>0.0843614810026098</v>
      </c>
    </row>
    <row r="105" customFormat="false" ht="15.75" hidden="false" customHeight="false" outlineLevel="0" collapsed="false">
      <c r="A105" s="32" t="s">
        <v>1025</v>
      </c>
      <c r="B105" s="8" t="s">
        <v>376</v>
      </c>
      <c r="C105" s="32" t="s">
        <v>1026</v>
      </c>
      <c r="D105" s="32" t="s">
        <v>1027</v>
      </c>
      <c r="E105" s="32" t="n">
        <v>12.4141</v>
      </c>
      <c r="F105" s="32" t="n">
        <v>13.984</v>
      </c>
      <c r="G105" s="32" t="n">
        <v>14.7746</v>
      </c>
      <c r="H105" s="32" t="n">
        <v>16.0465</v>
      </c>
      <c r="I105" s="32" t="n">
        <v>20.4947</v>
      </c>
      <c r="J105" s="32" t="n">
        <v>14.9201</v>
      </c>
      <c r="K105" s="32" t="n">
        <v>7.34098</v>
      </c>
      <c r="L105" s="32" t="n">
        <v>21.7514</v>
      </c>
      <c r="M105" s="32" t="n">
        <v>17.3102</v>
      </c>
      <c r="O105" s="0" t="n">
        <f aca="false">_xlfn.F.TEST(E105:G105,H105:J105)</f>
        <v>0.284953589173547</v>
      </c>
      <c r="P105" s="0" t="n">
        <f aca="false">_xlfn.T.TEST(E105:G105,H105:J105,2,2)</f>
        <v>0.13543442328457</v>
      </c>
      <c r="R105" s="0" t="n">
        <f aca="false">_xlfn.F.TEST(E105:G105,K105:M105)</f>
        <v>0.0516445062421364</v>
      </c>
      <c r="S105" s="0" t="n">
        <f aca="false">_xlfn.T.TEST(E105:G105,K105:M105,2,2)</f>
        <v>0.706991485449275</v>
      </c>
    </row>
    <row r="106" customFormat="false" ht="15.75" hidden="false" customHeight="false" outlineLevel="0" collapsed="false">
      <c r="A106" s="32" t="s">
        <v>1028</v>
      </c>
      <c r="B106" s="8" t="s">
        <v>376</v>
      </c>
      <c r="C106" s="32" t="s">
        <v>1029</v>
      </c>
      <c r="D106" s="32" t="s">
        <v>1030</v>
      </c>
      <c r="E106" s="32" t="n">
        <v>580.528</v>
      </c>
      <c r="F106" s="32" t="n">
        <v>448.66</v>
      </c>
      <c r="G106" s="32" t="n">
        <v>544.253</v>
      </c>
      <c r="H106" s="32" t="n">
        <v>484.745</v>
      </c>
      <c r="I106" s="32" t="n">
        <v>480.695</v>
      </c>
      <c r="J106" s="32" t="n">
        <v>569.557</v>
      </c>
      <c r="K106" s="32" t="n">
        <v>987.79</v>
      </c>
      <c r="L106" s="32" t="n">
        <v>657.889</v>
      </c>
      <c r="M106" s="32" t="n">
        <v>689.071</v>
      </c>
      <c r="O106" s="0" t="n">
        <f aca="false">_xlfn.F.TEST(E106:G106,H106:J106)</f>
        <v>0.703435844076049</v>
      </c>
      <c r="P106" s="0" t="n">
        <f aca="false">_xlfn.T.TEST(E106:G106,H106:J106,2,2)</f>
        <v>0.806014928992121</v>
      </c>
      <c r="R106" s="0" t="n">
        <f aca="false">_xlfn.F.TEST(E106:G106,K106:M106)</f>
        <v>0.245439764906692</v>
      </c>
      <c r="S106" s="0" t="n">
        <f aca="false">_xlfn.T.TEST(E106:G106,K106:M106,2,2)</f>
        <v>0.0866473116765283</v>
      </c>
    </row>
    <row r="107" s="34" customFormat="true" ht="23.25" hidden="false" customHeight="false" outlineLevel="0" collapsed="false">
      <c r="A107" s="33" t="s">
        <v>388</v>
      </c>
    </row>
    <row r="108" customFormat="false" ht="15.75" hidden="false" customHeight="false" outlineLevel="0" collapsed="false">
      <c r="A108" s="32" t="s">
        <v>389</v>
      </c>
      <c r="B108" s="32" t="s">
        <v>390</v>
      </c>
      <c r="C108" s="32" t="s">
        <v>1031</v>
      </c>
      <c r="D108" s="32" t="s">
        <v>1032</v>
      </c>
      <c r="E108" s="32" t="n">
        <v>13.7132</v>
      </c>
      <c r="F108" s="32" t="n">
        <v>13.9974</v>
      </c>
      <c r="G108" s="32" t="n">
        <v>13.4475</v>
      </c>
      <c r="H108" s="32" t="n">
        <v>13.9616</v>
      </c>
      <c r="I108" s="32" t="n">
        <v>10.3624</v>
      </c>
      <c r="J108" s="32" t="n">
        <v>11.5377</v>
      </c>
      <c r="K108" s="32" t="n">
        <v>12.3105</v>
      </c>
      <c r="L108" s="32" t="n">
        <v>14.1259</v>
      </c>
      <c r="M108" s="32" t="n">
        <v>13.3973</v>
      </c>
      <c r="O108" s="0" t="n">
        <f aca="false">_xlfn.F.TEST(E108:G108,H108:J108)</f>
        <v>0.0439162377202246</v>
      </c>
      <c r="P108" s="0" t="n">
        <f aca="false">_xlfn.T.TEST(E108:G108,H108:J108,2,3)</f>
        <v>0.235845246759513</v>
      </c>
      <c r="R108" s="0" t="n">
        <f aca="false">_xlfn.F.TEST(E108:G108,K108:M108)</f>
        <v>0.166167657143548</v>
      </c>
      <c r="S108" s="0" t="n">
        <f aca="false">_xlfn.T.TEST(E108:G108,K108:M108,2,2)</f>
        <v>0.467772707941392</v>
      </c>
    </row>
    <row r="109" customFormat="false" ht="15.75" hidden="false" customHeight="false" outlineLevel="0" collapsed="false">
      <c r="A109" s="32" t="s">
        <v>1033</v>
      </c>
      <c r="B109" s="32" t="s">
        <v>396</v>
      </c>
      <c r="C109" s="32" t="s">
        <v>1034</v>
      </c>
      <c r="D109" s="32" t="s">
        <v>1035</v>
      </c>
      <c r="E109" s="32" t="n">
        <v>303.596</v>
      </c>
      <c r="F109" s="32" t="n">
        <v>319.77</v>
      </c>
      <c r="G109" s="32" t="n">
        <v>234.727</v>
      </c>
      <c r="H109" s="32" t="n">
        <v>319.637</v>
      </c>
      <c r="I109" s="32" t="n">
        <v>315.542</v>
      </c>
      <c r="J109" s="32" t="n">
        <v>214.115</v>
      </c>
      <c r="K109" s="32" t="n">
        <v>258.497</v>
      </c>
      <c r="L109" s="32" t="n">
        <v>276.108</v>
      </c>
      <c r="M109" s="32" t="n">
        <v>321.651</v>
      </c>
      <c r="O109" s="0" t="n">
        <f aca="false">_xlfn.F.TEST(E109:G109,H109:J109)</f>
        <v>0.726741210332829</v>
      </c>
      <c r="P109" s="0" t="n">
        <f aca="false">_xlfn.T.TEST(E109:G109,H109:J109,2,2)</f>
        <v>0.949191783931449</v>
      </c>
      <c r="R109" s="0" t="n">
        <f aca="false">_xlfn.F.TEST(E109:G109,K109:M109)</f>
        <v>0.684887756209935</v>
      </c>
      <c r="S109" s="0" t="n">
        <f aca="false">_xlfn.T.TEST(E109:G109,K109:M109,2,2)</f>
        <v>0.985718158369979</v>
      </c>
    </row>
    <row r="110" customFormat="false" ht="15.75" hidden="false" customHeight="false" outlineLevel="0" collapsed="false">
      <c r="A110" s="8" t="s">
        <v>399</v>
      </c>
      <c r="B110" s="0"/>
      <c r="C110" s="36" t="s">
        <v>1036</v>
      </c>
      <c r="D110" s="36" t="s">
        <v>1037</v>
      </c>
      <c r="E110" s="8" t="n">
        <v>25.2978</v>
      </c>
      <c r="F110" s="8" t="n">
        <v>20.9409</v>
      </c>
      <c r="G110" s="8" t="n">
        <v>21.2541</v>
      </c>
      <c r="H110" s="8" t="n">
        <v>19.0274</v>
      </c>
      <c r="I110" s="8" t="n">
        <v>17.0731</v>
      </c>
      <c r="J110" s="8" t="n">
        <v>18.4155</v>
      </c>
      <c r="K110" s="8" t="n">
        <v>34.4161</v>
      </c>
      <c r="L110" s="8" t="n">
        <v>21.6936</v>
      </c>
      <c r="M110" s="8" t="n">
        <v>23.2293</v>
      </c>
      <c r="N110" s="0"/>
      <c r="O110" s="0" t="n">
        <f aca="false">_xlfn.F.TEST(E110:G110,H110:J110)</f>
        <v>0.289454382434084</v>
      </c>
      <c r="P110" s="0" t="n">
        <f aca="false">_xlfn.T.TEST(E110:G110,H110:J110,2,2)</f>
        <v>0.0463369979560613</v>
      </c>
      <c r="Q110" s="38" t="s">
        <v>797</v>
      </c>
      <c r="R110" s="0" t="n">
        <f aca="false">_xlfn.F.TEST(E110:G110,K110:M110)</f>
        <v>0.218180435005374</v>
      </c>
      <c r="S110" s="0" t="n">
        <f aca="false">_xlfn.T.TEST(E110:G110,K110:M110,2,2)</f>
        <v>0.40520653985782</v>
      </c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5.75" hidden="false" customHeight="false" outlineLevel="0" collapsed="false">
      <c r="A111" s="8" t="s">
        <v>399</v>
      </c>
      <c r="B111" s="0"/>
      <c r="C111" s="0" t="s">
        <v>1038</v>
      </c>
      <c r="D111" s="36" t="s">
        <v>1039</v>
      </c>
      <c r="E111" s="8" t="n">
        <v>0.390183</v>
      </c>
      <c r="F111" s="8" t="n">
        <v>0.459296</v>
      </c>
      <c r="G111" s="8" t="n">
        <v>0.4241</v>
      </c>
      <c r="H111" s="8" t="n">
        <v>0.617875</v>
      </c>
      <c r="I111" s="8" t="n">
        <v>0.627057</v>
      </c>
      <c r="J111" s="8" t="n">
        <v>0.634893</v>
      </c>
      <c r="K111" s="8" t="n">
        <v>0.310904</v>
      </c>
      <c r="L111" s="8" t="n">
        <v>1.36914</v>
      </c>
      <c r="M111" s="8" t="n">
        <v>0.924491</v>
      </c>
      <c r="N111" s="0"/>
      <c r="O111" s="0" t="n">
        <f aca="false">_xlfn.F.TEST(E111:G111,H111:J111)</f>
        <v>0.114543176407899</v>
      </c>
      <c r="P111" s="0" t="n">
        <f aca="false">_xlfn.T.TEST(E111:G111,H111:J111,2,2)</f>
        <v>0.000599627927669578</v>
      </c>
      <c r="Q111" s="16" t="s">
        <v>798</v>
      </c>
      <c r="R111" s="0" t="n">
        <f aca="false">_xlfn.F.TEST(E111:G111,K111:M111)</f>
        <v>0.00842416873093177</v>
      </c>
      <c r="S111" s="0" t="n">
        <f aca="false">_xlfn.T.TEST(E111:G111,K111:M111,2,3)</f>
        <v>0.284799659682879</v>
      </c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5.75" hidden="false" customHeight="false" outlineLevel="0" collapsed="false">
      <c r="A112" s="8" t="s">
        <v>399</v>
      </c>
      <c r="B112" s="0"/>
      <c r="C112" s="0" t="s">
        <v>1040</v>
      </c>
      <c r="D112" s="36" t="s">
        <v>1041</v>
      </c>
      <c r="E112" s="8" t="n">
        <v>1.33377</v>
      </c>
      <c r="F112" s="8" t="n">
        <v>1.32262</v>
      </c>
      <c r="G112" s="8" t="n">
        <v>1.663</v>
      </c>
      <c r="H112" s="8" t="n">
        <v>1.46713</v>
      </c>
      <c r="I112" s="8" t="n">
        <v>1.41979</v>
      </c>
      <c r="J112" s="8" t="n">
        <v>2.19134</v>
      </c>
      <c r="K112" s="8" t="n">
        <v>0.845193</v>
      </c>
      <c r="L112" s="8" t="n">
        <v>1.52575</v>
      </c>
      <c r="M112" s="8" t="n">
        <v>1.49999</v>
      </c>
      <c r="N112" s="0"/>
      <c r="O112" s="0" t="n">
        <f aca="false">_xlfn.F.TEST(E112:G112,H112:J112)</f>
        <v>0.333300083033697</v>
      </c>
      <c r="P112" s="0" t="n">
        <f aca="false">_xlfn.T.TEST(E112:G112,H112:J112,2,2)</f>
        <v>0.407362311455015</v>
      </c>
      <c r="Q112" s="16"/>
      <c r="R112" s="0" t="n">
        <f aca="false">_xlfn.F.TEST(E112:G112,K112:M112)</f>
        <v>0.401762118155482</v>
      </c>
      <c r="S112" s="0" t="n">
        <f aca="false">_xlfn.T.TEST(E112:G112,K112:M112,2,2)</f>
        <v>0.580785550938886</v>
      </c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5.75" hidden="false" customHeight="false" outlineLevel="0" collapsed="false">
      <c r="A113" s="8" t="s">
        <v>399</v>
      </c>
      <c r="B113" s="0"/>
      <c r="C113" s="0" t="s">
        <v>1042</v>
      </c>
      <c r="D113" s="36" t="s">
        <v>1043</v>
      </c>
      <c r="E113" s="8" t="n">
        <v>0.200938</v>
      </c>
      <c r="F113" s="8" t="n">
        <v>0.16843</v>
      </c>
      <c r="G113" s="8" t="n">
        <v>0.201604</v>
      </c>
      <c r="H113" s="8" t="n">
        <v>0.108067</v>
      </c>
      <c r="I113" s="8" t="n">
        <v>0.139329</v>
      </c>
      <c r="J113" s="8" t="n">
        <v>0.0784704</v>
      </c>
      <c r="K113" s="8" t="n">
        <v>0.0668288</v>
      </c>
      <c r="L113" s="8" t="n">
        <v>0.144179</v>
      </c>
      <c r="M113" s="8" t="n">
        <v>0.0338559</v>
      </c>
      <c r="N113" s="0"/>
      <c r="O113" s="0" t="n">
        <f aca="false">_xlfn.F.TEST(E113:G113,H113:J113)</f>
        <v>0.559375930889856</v>
      </c>
      <c r="P113" s="0" t="n">
        <f aca="false">_xlfn.T.TEST(E113:G113,H113:J113,2,2)</f>
        <v>0.0168681537730568</v>
      </c>
      <c r="Q113" s="38" t="s">
        <v>797</v>
      </c>
      <c r="R113" s="0" t="n">
        <f aca="false">_xlfn.F.TEST(E113:G113,K113:M113)</f>
        <v>0.20166454132421</v>
      </c>
      <c r="S113" s="0" t="n">
        <f aca="false">_xlfn.T.TEST(E113:G113,K113:M113,2,2)</f>
        <v>0.034425609792246</v>
      </c>
      <c r="T113" s="38" t="s">
        <v>797</v>
      </c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5.75" hidden="false" customHeight="false" outlineLevel="0" collapsed="false">
      <c r="A114" s="32" t="s">
        <v>1044</v>
      </c>
      <c r="B114" s="32" t="s">
        <v>403</v>
      </c>
      <c r="C114" s="32" t="s">
        <v>1045</v>
      </c>
      <c r="D114" s="32" t="s">
        <v>1046</v>
      </c>
      <c r="E114" s="32" t="n">
        <v>73.5019</v>
      </c>
      <c r="F114" s="32" t="n">
        <v>59.9609</v>
      </c>
      <c r="G114" s="32" t="n">
        <v>62.7969</v>
      </c>
      <c r="H114" s="32" t="n">
        <v>62.1533</v>
      </c>
      <c r="I114" s="32" t="n">
        <v>74.4721</v>
      </c>
      <c r="J114" s="32" t="n">
        <v>68.7118</v>
      </c>
      <c r="K114" s="32" t="n">
        <v>98.9111</v>
      </c>
      <c r="L114" s="32" t="n">
        <v>97.3491</v>
      </c>
      <c r="M114" s="32" t="n">
        <v>97.707</v>
      </c>
      <c r="O114" s="0" t="n">
        <f aca="false">_xlfn.F.TEST(E114:G114,H114:J114)</f>
        <v>0.853822802802532</v>
      </c>
      <c r="P114" s="0" t="n">
        <f aca="false">_xlfn.T.TEST(E114:G114,H114:J114,2,2)</f>
        <v>0.608116379911104</v>
      </c>
      <c r="R114" s="0" t="n">
        <f aca="false">_xlfn.F.TEST(E114:G114,K114:M114)</f>
        <v>0.0259198757353692</v>
      </c>
      <c r="S114" s="0" t="n">
        <f aca="false">_xlfn.T.TEST(E114:G114,K114:M114,2,3)</f>
        <v>0.0147091214594386</v>
      </c>
      <c r="T114" s="38" t="s">
        <v>797</v>
      </c>
    </row>
    <row r="115" customFormat="false" ht="15.75" hidden="false" customHeight="false" outlineLevel="0" collapsed="false">
      <c r="A115" s="8" t="s">
        <v>406</v>
      </c>
      <c r="B115" s="8" t="s">
        <v>407</v>
      </c>
      <c r="C115" s="36" t="s">
        <v>1047</v>
      </c>
      <c r="D115" s="36" t="s">
        <v>1048</v>
      </c>
      <c r="E115" s="8" t="n">
        <v>3858.75</v>
      </c>
      <c r="F115" s="8" t="n">
        <v>2624.62</v>
      </c>
      <c r="G115" s="8" t="n">
        <v>1510.95</v>
      </c>
      <c r="H115" s="8" t="n">
        <v>1353.37</v>
      </c>
      <c r="I115" s="8" t="n">
        <v>1023.95</v>
      </c>
      <c r="J115" s="8" t="n">
        <v>1502.95</v>
      </c>
      <c r="K115" s="8" t="n">
        <v>3115.11</v>
      </c>
      <c r="L115" s="8" t="n">
        <v>885.743</v>
      </c>
      <c r="M115" s="8" t="n">
        <v>1174.38</v>
      </c>
      <c r="N115" s="0"/>
      <c r="O115" s="0" t="n">
        <f aca="false">_xlfn.F.TEST(E115:G115,H115:J115)</f>
        <v>0.0834505756942636</v>
      </c>
      <c r="P115" s="0" t="n">
        <f aca="false">_xlfn.T.TEST(E115:G115,H115:J115,2,2)</f>
        <v>0.118821927666342</v>
      </c>
      <c r="Q115" s="16"/>
      <c r="R115" s="0" t="n">
        <f aca="false">_xlfn.F.TEST(E115:G115,K115:M115)</f>
        <v>0.968159778406372</v>
      </c>
      <c r="S115" s="0" t="n">
        <f aca="false">_xlfn.T.TEST(E115:G115,K115:M115,2,2)</f>
        <v>0.389529725591288</v>
      </c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5.75" hidden="false" customHeight="false" outlineLevel="0" collapsed="false">
      <c r="A116" s="8" t="s">
        <v>414</v>
      </c>
      <c r="B116" s="0"/>
      <c r="C116" s="36" t="s">
        <v>1049</v>
      </c>
      <c r="D116" s="36" t="s">
        <v>1050</v>
      </c>
      <c r="E116" s="8" t="n">
        <v>45.4834</v>
      </c>
      <c r="F116" s="8" t="n">
        <v>50.4983</v>
      </c>
      <c r="G116" s="8" t="n">
        <v>55.6572</v>
      </c>
      <c r="H116" s="8" t="n">
        <v>46.448</v>
      </c>
      <c r="I116" s="8" t="n">
        <v>42.6805</v>
      </c>
      <c r="J116" s="8" t="n">
        <v>69.0679</v>
      </c>
      <c r="K116" s="8" t="n">
        <v>55.9168</v>
      </c>
      <c r="L116" s="8" t="n">
        <v>56.7436</v>
      </c>
      <c r="M116" s="8" t="n">
        <v>39.3249</v>
      </c>
      <c r="N116" s="0"/>
      <c r="O116" s="0" t="n">
        <f aca="false">_xlfn.F.TEST(E116:G116,H116:J116)</f>
        <v>0.225450259214678</v>
      </c>
      <c r="P116" s="0" t="n">
        <f aca="false">_xlfn.T.TEST(E116:G116,H116:J116,2,2)</f>
        <v>0.814993221829999</v>
      </c>
      <c r="Q116" s="16"/>
      <c r="R116" s="0" t="n">
        <f aca="false">_xlfn.F.TEST(E116:G116,K116:M116)</f>
        <v>0.422700629249678</v>
      </c>
      <c r="S116" s="0" t="n">
        <f aca="false">_xlfn.T.TEST(E116:G116,K116:M116,2,2)</f>
        <v>0.986445524598031</v>
      </c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5.75" hidden="false" customHeight="false" outlineLevel="0" collapsed="false">
      <c r="A117" s="8" t="s">
        <v>414</v>
      </c>
      <c r="B117" s="0"/>
      <c r="C117" s="36" t="s">
        <v>1051</v>
      </c>
      <c r="D117" s="36" t="s">
        <v>1052</v>
      </c>
      <c r="E117" s="8" t="n">
        <v>9.07782</v>
      </c>
      <c r="F117" s="8" t="n">
        <v>9.81643</v>
      </c>
      <c r="G117" s="8" t="n">
        <v>10.5239</v>
      </c>
      <c r="H117" s="8" t="n">
        <v>12.0755</v>
      </c>
      <c r="I117" s="8" t="n">
        <v>9.25663</v>
      </c>
      <c r="J117" s="8" t="n">
        <v>10.4763</v>
      </c>
      <c r="K117" s="8" t="n">
        <v>6.1366</v>
      </c>
      <c r="L117" s="8" t="n">
        <v>8.45529</v>
      </c>
      <c r="M117" s="8" t="n">
        <v>6.86033</v>
      </c>
      <c r="N117" s="0"/>
      <c r="O117" s="0" t="n">
        <f aca="false">_xlfn.F.TEST(E117:G117,H117:J117)</f>
        <v>0.414747489020365</v>
      </c>
      <c r="P117" s="0" t="n">
        <f aca="false">_xlfn.T.TEST(E117:G117,H117:J117,2,2)</f>
        <v>0.433833029382827</v>
      </c>
      <c r="Q117" s="16"/>
      <c r="R117" s="0" t="n">
        <f aca="false">_xlfn.F.TEST(E117:G117,K117:M117)</f>
        <v>0.541775070267197</v>
      </c>
      <c r="S117" s="0" t="n">
        <f aca="false">_xlfn.T.TEST(E117:G117,K117:M117,2,2)</f>
        <v>0.0296446123061754</v>
      </c>
      <c r="T117" s="38" t="s">
        <v>797</v>
      </c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5.75" hidden="false" customHeight="false" outlineLevel="0" collapsed="false">
      <c r="A118" s="8" t="s">
        <v>414</v>
      </c>
      <c r="B118" s="0"/>
      <c r="C118" s="36" t="s">
        <v>1053</v>
      </c>
      <c r="D118" s="36" t="s">
        <v>1054</v>
      </c>
      <c r="E118" s="8" t="n">
        <v>4.61261</v>
      </c>
      <c r="F118" s="8" t="n">
        <v>3.7015</v>
      </c>
      <c r="G118" s="8" t="n">
        <v>4.79707</v>
      </c>
      <c r="H118" s="8" t="n">
        <v>3.6401</v>
      </c>
      <c r="I118" s="8" t="n">
        <v>3.24115</v>
      </c>
      <c r="J118" s="8" t="n">
        <v>4.3426</v>
      </c>
      <c r="K118" s="8" t="n">
        <v>3.1693</v>
      </c>
      <c r="L118" s="8" t="n">
        <v>2.57879</v>
      </c>
      <c r="M118" s="8" t="n">
        <v>1.97845</v>
      </c>
      <c r="N118" s="0"/>
      <c r="O118" s="0" t="n">
        <f aca="false">_xlfn.F.TEST(E118:G118,H118:J118)</f>
        <v>0.949479148198566</v>
      </c>
      <c r="P118" s="0" t="n">
        <f aca="false">_xlfn.T.TEST(E118:G118,H118:J118,2,2)</f>
        <v>0.249430387674043</v>
      </c>
      <c r="Q118" s="16"/>
      <c r="R118" s="0" t="n">
        <f aca="false">_xlfn.F.TEST(E118:G118,K118:M118)</f>
        <v>0.985014664162513</v>
      </c>
      <c r="S118" s="0" t="n">
        <f aca="false">_xlfn.T.TEST(E118:G118,K118:M118,2,2)</f>
        <v>0.0204843174519094</v>
      </c>
      <c r="T118" s="38" t="s">
        <v>797</v>
      </c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5.75" hidden="false" customHeight="false" outlineLevel="0" collapsed="false">
      <c r="A119" s="8" t="s">
        <v>414</v>
      </c>
      <c r="B119" s="0"/>
      <c r="C119" s="36" t="s">
        <v>1055</v>
      </c>
      <c r="D119" s="36" t="s">
        <v>1056</v>
      </c>
      <c r="E119" s="8" t="n">
        <v>8.24332</v>
      </c>
      <c r="F119" s="8" t="n">
        <v>11.0606</v>
      </c>
      <c r="G119" s="8" t="n">
        <v>9.97444</v>
      </c>
      <c r="H119" s="8" t="n">
        <v>10.7537</v>
      </c>
      <c r="I119" s="8" t="n">
        <v>9.38673</v>
      </c>
      <c r="J119" s="8" t="n">
        <v>12.0628</v>
      </c>
      <c r="K119" s="8" t="n">
        <v>6.22751</v>
      </c>
      <c r="L119" s="8" t="n">
        <v>10.1546</v>
      </c>
      <c r="M119" s="8" t="n">
        <v>5.6987</v>
      </c>
      <c r="N119" s="0"/>
      <c r="O119" s="0" t="n">
        <f aca="false">_xlfn.F.TEST(E119:G119,H119:J119)</f>
        <v>0.940067858422995</v>
      </c>
      <c r="P119" s="0" t="n">
        <f aca="false">_xlfn.T.TEST(E119:G119,H119:J119,2,2)</f>
        <v>0.435741033958983</v>
      </c>
      <c r="Q119" s="16"/>
      <c r="R119" s="0" t="n">
        <f aca="false">_xlfn.F.TEST(E119:G119,K119:M119)</f>
        <v>0.508223558285327</v>
      </c>
      <c r="S119" s="0" t="n">
        <f aca="false">_xlfn.T.TEST(E119:G119,K119:M119,2,2)</f>
        <v>0.21442300715416</v>
      </c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s="34" customFormat="true" ht="23.25" hidden="false" customHeight="false" outlineLevel="0" collapsed="false">
      <c r="A120" s="33" t="s">
        <v>424</v>
      </c>
    </row>
    <row r="121" customFormat="false" ht="15.75" hidden="false" customHeight="false" outlineLevel="0" collapsed="false">
      <c r="A121" s="32" t="s">
        <v>425</v>
      </c>
      <c r="B121" s="32" t="s">
        <v>426</v>
      </c>
      <c r="C121" s="32" t="s">
        <v>1057</v>
      </c>
      <c r="D121" s="32" t="s">
        <v>1058</v>
      </c>
      <c r="E121" s="32" t="n">
        <v>99.317</v>
      </c>
      <c r="F121" s="32" t="n">
        <v>97.2269</v>
      </c>
      <c r="G121" s="32" t="n">
        <v>110.731</v>
      </c>
      <c r="H121" s="32" t="n">
        <v>111.181</v>
      </c>
      <c r="I121" s="32" t="n">
        <v>107.183</v>
      </c>
      <c r="J121" s="32" t="n">
        <v>103.33</v>
      </c>
      <c r="K121" s="32" t="n">
        <v>121.268</v>
      </c>
      <c r="L121" s="32" t="n">
        <v>116.479</v>
      </c>
      <c r="M121" s="32" t="n">
        <v>110.563</v>
      </c>
      <c r="O121" s="0" t="n">
        <f aca="false">_xlfn.F.TEST(E121:G121,H121:J121)</f>
        <v>0.451639234294135</v>
      </c>
      <c r="P121" s="0" t="n">
        <f aca="false">_xlfn.T.TEST(E121:G121,H121:J121,2,2)</f>
        <v>0.370600531886548</v>
      </c>
      <c r="R121" s="0" t="n">
        <f aca="false">_xlfn.F.TEST(E121:G121,K121:M121)</f>
        <v>0.704869356460496</v>
      </c>
      <c r="S121" s="0" t="n">
        <f aca="false">_xlfn.T.TEST(E121:G121,K121:M121,2,2)</f>
        <v>0.0586226476615444</v>
      </c>
    </row>
    <row r="122" customFormat="false" ht="15.75" hidden="false" customHeight="false" outlineLevel="0" collapsed="false">
      <c r="A122" s="32" t="s">
        <v>429</v>
      </c>
      <c r="B122" s="32" t="s">
        <v>430</v>
      </c>
      <c r="C122" s="32" t="s">
        <v>1059</v>
      </c>
      <c r="D122" s="32" t="s">
        <v>1060</v>
      </c>
      <c r="E122" s="32" t="n">
        <v>3.68445</v>
      </c>
      <c r="F122" s="32" t="n">
        <v>4.18764</v>
      </c>
      <c r="G122" s="32" t="n">
        <v>3.63402</v>
      </c>
      <c r="H122" s="32" t="n">
        <v>3.15703</v>
      </c>
      <c r="I122" s="32" t="n">
        <v>3.19347</v>
      </c>
      <c r="J122" s="32" t="n">
        <v>3.17036</v>
      </c>
      <c r="K122" s="32" t="n">
        <v>2.63007</v>
      </c>
      <c r="L122" s="32" t="n">
        <v>2.11525</v>
      </c>
      <c r="M122" s="32" t="n">
        <v>2.73347</v>
      </c>
      <c r="O122" s="0" t="n">
        <f aca="false">_xlfn.F.TEST(E122:G122,H122:J122)</f>
        <v>0.00722918220646789</v>
      </c>
      <c r="P122" s="0" t="n">
        <f aca="false">_xlfn.T.TEST(E122:G122,H122:J122,2,3)</f>
        <v>0.0639968101313917</v>
      </c>
      <c r="R122" s="0" t="n">
        <f aca="false">_xlfn.F.TEST(E122:G122,K122:M122)</f>
        <v>0.921577289717618</v>
      </c>
      <c r="S122" s="0" t="n">
        <f aca="false">_xlfn.T.TEST(E122:G122,K122:M122,2,2)</f>
        <v>0.00671606239078926</v>
      </c>
      <c r="T122" s="16" t="s">
        <v>798</v>
      </c>
    </row>
    <row r="123" customFormat="false" ht="15.75" hidden="false" customHeight="false" outlineLevel="0" collapsed="false">
      <c r="A123" s="32" t="s">
        <v>433</v>
      </c>
      <c r="B123" s="32" t="s">
        <v>430</v>
      </c>
      <c r="C123" s="32" t="s">
        <v>1061</v>
      </c>
      <c r="D123" s="32" t="s">
        <v>1062</v>
      </c>
      <c r="E123" s="32" t="n">
        <v>9.87808</v>
      </c>
      <c r="F123" s="32" t="n">
        <v>6.73319</v>
      </c>
      <c r="G123" s="32" t="n">
        <v>9.78015</v>
      </c>
      <c r="H123" s="32" t="n">
        <v>6.04812</v>
      </c>
      <c r="I123" s="32" t="n">
        <v>8.18541</v>
      </c>
      <c r="J123" s="32" t="n">
        <v>8.08258</v>
      </c>
      <c r="K123" s="32" t="n">
        <v>9.36971</v>
      </c>
      <c r="L123" s="32" t="n">
        <v>10.3223</v>
      </c>
      <c r="M123" s="32" t="n">
        <v>7.40736</v>
      </c>
      <c r="O123" s="0" t="n">
        <f aca="false">_xlfn.F.TEST(E123:G123,H123:J123)</f>
        <v>0.624884716307303</v>
      </c>
      <c r="P123" s="0" t="n">
        <f aca="false">_xlfn.T.TEST(E123:G123,H123:J123,2,2)</f>
        <v>0.33655001956985</v>
      </c>
      <c r="R123" s="0" t="n">
        <f aca="false">_xlfn.F.TEST(E123:G123,K123:M123)</f>
        <v>0.817233375067201</v>
      </c>
      <c r="S123" s="0" t="n">
        <f aca="false">_xlfn.T.TEST(E123:G123,K123:M123,2,2)</f>
        <v>0.869002554326383</v>
      </c>
    </row>
    <row r="124" customFormat="false" ht="15.75" hidden="false" customHeight="false" outlineLevel="0" collapsed="false">
      <c r="A124" s="32" t="s">
        <v>433</v>
      </c>
      <c r="B124" s="32" t="s">
        <v>430</v>
      </c>
      <c r="C124" s="32" t="s">
        <v>1063</v>
      </c>
      <c r="D124" s="32" t="s">
        <v>1064</v>
      </c>
      <c r="E124" s="32" t="n">
        <v>5.56464</v>
      </c>
      <c r="F124" s="32" t="n">
        <v>5.36644</v>
      </c>
      <c r="G124" s="32" t="n">
        <v>6.07805</v>
      </c>
      <c r="H124" s="32" t="n">
        <v>6.57974</v>
      </c>
      <c r="I124" s="32" t="n">
        <v>7.82472</v>
      </c>
      <c r="J124" s="32" t="n">
        <v>8.52802</v>
      </c>
      <c r="K124" s="32" t="n">
        <v>4.04835</v>
      </c>
      <c r="L124" s="32" t="n">
        <v>2.72306</v>
      </c>
      <c r="M124" s="32" t="n">
        <v>3.29992</v>
      </c>
      <c r="O124" s="0" t="n">
        <f aca="false">_xlfn.F.TEST(E124:G124,H124:J124)</f>
        <v>0.24339936362931</v>
      </c>
      <c r="P124" s="0" t="n">
        <f aca="false">_xlfn.T.TEST(E124:G124,H124:J124,2,2)</f>
        <v>0.031420321547707</v>
      </c>
      <c r="Q124" s="38" t="s">
        <v>797</v>
      </c>
      <c r="R124" s="0" t="n">
        <f aca="false">_xlfn.F.TEST(E124:G124,K124:M124)</f>
        <v>0.467974783743265</v>
      </c>
      <c r="S124" s="0" t="n">
        <f aca="false">_xlfn.T.TEST(E124:G124,K124:M124,2,2)</f>
        <v>0.00618773303212783</v>
      </c>
      <c r="T124" s="16" t="s">
        <v>798</v>
      </c>
    </row>
    <row r="125" customFormat="false" ht="15.75" hidden="false" customHeight="false" outlineLevel="0" collapsed="false">
      <c r="A125" s="32" t="s">
        <v>433</v>
      </c>
      <c r="B125" s="32" t="s">
        <v>430</v>
      </c>
      <c r="C125" s="32" t="s">
        <v>1065</v>
      </c>
      <c r="D125" s="32" t="s">
        <v>1066</v>
      </c>
      <c r="E125" s="32" t="n">
        <v>8.02071</v>
      </c>
      <c r="F125" s="32" t="n">
        <v>7.90635</v>
      </c>
      <c r="G125" s="32" t="n">
        <v>8.20396</v>
      </c>
      <c r="H125" s="32" t="n">
        <v>8.41734</v>
      </c>
      <c r="I125" s="32" t="n">
        <v>7.51007</v>
      </c>
      <c r="J125" s="32" t="n">
        <v>10.0344</v>
      </c>
      <c r="K125" s="32" t="n">
        <v>8.25152</v>
      </c>
      <c r="L125" s="32" t="n">
        <v>10.3069</v>
      </c>
      <c r="M125" s="32" t="n">
        <v>10.4038</v>
      </c>
      <c r="O125" s="0" t="n">
        <f aca="false">_xlfn.F.TEST(E125:G125,H125:J125)</f>
        <v>0.0271943213114254</v>
      </c>
      <c r="P125" s="0" t="n">
        <f aca="false">_xlfn.T.TEST(E125:G125,H125:J125,2,3)</f>
        <v>0.495930820846065</v>
      </c>
      <c r="R125" s="0" t="n">
        <f aca="false">_xlfn.F.TEST(E125:G125,K125:M125)</f>
        <v>0.0300461568117152</v>
      </c>
      <c r="S125" s="0" t="n">
        <f aca="false">_xlfn.T.TEST(E125:G125,K125:M125,2,3)</f>
        <v>0.146732503797124</v>
      </c>
    </row>
    <row r="126" customFormat="false" ht="15.75" hidden="false" customHeight="false" outlineLevel="0" collapsed="false">
      <c r="A126" s="32" t="s">
        <v>1067</v>
      </c>
      <c r="B126" s="32" t="s">
        <v>441</v>
      </c>
      <c r="C126" s="32" t="s">
        <v>1068</v>
      </c>
      <c r="D126" s="32" t="s">
        <v>1069</v>
      </c>
      <c r="E126" s="32" t="n">
        <v>4.37758</v>
      </c>
      <c r="F126" s="32" t="n">
        <v>5.01281</v>
      </c>
      <c r="G126" s="32" t="n">
        <v>5.26092</v>
      </c>
      <c r="H126" s="32" t="n">
        <v>4.43587</v>
      </c>
      <c r="I126" s="32" t="n">
        <v>4.88896</v>
      </c>
      <c r="J126" s="32" t="n">
        <v>5.5988</v>
      </c>
      <c r="K126" s="32" t="n">
        <v>5.16499</v>
      </c>
      <c r="L126" s="32" t="n">
        <v>4.84954</v>
      </c>
      <c r="M126" s="32" t="n">
        <v>4.98835</v>
      </c>
      <c r="O126" s="0" t="n">
        <f aca="false">_xlfn.F.TEST(E126:G126,H126:J126)</f>
        <v>0.753184045743872</v>
      </c>
      <c r="P126" s="0" t="n">
        <f aca="false">_xlfn.T.TEST(E126:G126,H126:J126,2,2)</f>
        <v>0.842633021709957</v>
      </c>
      <c r="R126" s="0" t="n">
        <f aca="false">_xlfn.F.TEST(E126:G126,K126:M126)</f>
        <v>0.214970100781351</v>
      </c>
      <c r="S126" s="0" t="n">
        <f aca="false">_xlfn.T.TEST(E126:G126,K126:M126,2,2)</f>
        <v>0.695453838183838</v>
      </c>
    </row>
    <row r="127" customFormat="false" ht="15.75" hidden="false" customHeight="false" outlineLevel="0" collapsed="false">
      <c r="A127" s="32" t="s">
        <v>447</v>
      </c>
      <c r="B127" s="32" t="s">
        <v>426</v>
      </c>
      <c r="C127" s="32" t="s">
        <v>1070</v>
      </c>
      <c r="D127" s="32" t="s">
        <v>1071</v>
      </c>
      <c r="E127" s="32" t="n">
        <v>0.422284</v>
      </c>
      <c r="F127" s="32" t="n">
        <v>0.629275</v>
      </c>
      <c r="G127" s="32" t="n">
        <v>0.999896</v>
      </c>
      <c r="H127" s="32" t="n">
        <v>0.399712</v>
      </c>
      <c r="I127" s="32" t="n">
        <v>0.900388</v>
      </c>
      <c r="J127" s="32" t="n">
        <v>1.07742</v>
      </c>
      <c r="K127" s="32" t="n">
        <v>0.338089</v>
      </c>
      <c r="L127" s="32" t="n">
        <v>0.529762</v>
      </c>
      <c r="M127" s="32" t="n">
        <v>0.398119</v>
      </c>
      <c r="O127" s="0" t="n">
        <f aca="false">_xlfn.F.TEST(E127:G127,H127:J127)</f>
        <v>0.818774753025315</v>
      </c>
      <c r="P127" s="0" t="n">
        <f aca="false">_xlfn.T.TEST(E127:G127,H127:J127,2,2)</f>
        <v>0.701734063271367</v>
      </c>
      <c r="R127" s="0" t="n">
        <f aca="false">_xlfn.F.TEST(E127:G127,K127:M127)</f>
        <v>0.201822304192477</v>
      </c>
      <c r="S127" s="0" t="n">
        <f aca="false">_xlfn.T.TEST(E127:G127,K127:M127,2,2)</f>
        <v>0.215659877015793</v>
      </c>
    </row>
    <row r="128" customFormat="false" ht="15.75" hidden="false" customHeight="false" outlineLevel="0" collapsed="false">
      <c r="A128" s="32" t="s">
        <v>452</v>
      </c>
      <c r="B128" s="32" t="s">
        <v>426</v>
      </c>
      <c r="C128" s="32" t="s">
        <v>1072</v>
      </c>
      <c r="D128" s="32" t="s">
        <v>1073</v>
      </c>
      <c r="E128" s="32" t="n">
        <v>1.92484</v>
      </c>
      <c r="F128" s="32" t="n">
        <v>1.76513</v>
      </c>
      <c r="G128" s="32" t="n">
        <v>1.83219</v>
      </c>
      <c r="H128" s="32" t="n">
        <v>1.30594</v>
      </c>
      <c r="I128" s="32" t="n">
        <v>1.74534</v>
      </c>
      <c r="J128" s="32" t="n">
        <v>2.76262</v>
      </c>
      <c r="K128" s="32" t="n">
        <v>1.4324</v>
      </c>
      <c r="L128" s="32" t="n">
        <v>1.56029</v>
      </c>
      <c r="M128" s="32" t="n">
        <v>0.830902</v>
      </c>
      <c r="O128" s="0" t="n">
        <f aca="false">_xlfn.F.TEST(E128:G128,H128:J128)</f>
        <v>0.0227764968769003</v>
      </c>
      <c r="P128" s="0" t="n">
        <f aca="false">_xlfn.T.TEST(E128:G128,H128:J128,2,3)</f>
        <v>0.843049573635156</v>
      </c>
      <c r="R128" s="0" t="n">
        <f aca="false">_xlfn.F.TEST(E128:G128,K128:M128)</f>
        <v>0.0813455885322661</v>
      </c>
      <c r="S128" s="0" t="n">
        <f aca="false">_xlfn.T.TEST(E128:G128,K128:M128,2,2)</f>
        <v>0.0692313882456209</v>
      </c>
    </row>
    <row r="129" customFormat="false" ht="15.75" hidden="false" customHeight="false" outlineLevel="0" collapsed="false">
      <c r="A129" s="32" t="s">
        <v>455</v>
      </c>
      <c r="B129" s="32" t="s">
        <v>426</v>
      </c>
      <c r="C129" s="32" t="s">
        <v>1074</v>
      </c>
      <c r="D129" s="32" t="s">
        <v>1075</v>
      </c>
      <c r="E129" s="32" t="n">
        <v>1.24585</v>
      </c>
      <c r="F129" s="32" t="n">
        <v>1.02455</v>
      </c>
      <c r="G129" s="32" t="n">
        <v>2.08773</v>
      </c>
      <c r="H129" s="32" t="n">
        <v>1.08345</v>
      </c>
      <c r="I129" s="32" t="n">
        <v>1.7576</v>
      </c>
      <c r="J129" s="32" t="n">
        <v>0.189781</v>
      </c>
      <c r="K129" s="32" t="n">
        <v>0.762678</v>
      </c>
      <c r="L129" s="32" t="n">
        <v>0.66508</v>
      </c>
      <c r="M129" s="32" t="n">
        <v>0.267756</v>
      </c>
      <c r="O129" s="0" t="n">
        <f aca="false">_xlfn.F.TEST(E129:G129,H129:J129)</f>
        <v>0.674405270236914</v>
      </c>
      <c r="P129" s="0" t="n">
        <f aca="false">_xlfn.T.TEST(E129:G129,H129:J129,2,2)</f>
        <v>0.472022746315328</v>
      </c>
      <c r="R129" s="0" t="n">
        <f aca="false">_xlfn.F.TEST(E129:G129,K129:M129)</f>
        <v>0.358489569918814</v>
      </c>
      <c r="S129" s="0" t="n">
        <f aca="false">_xlfn.T.TEST(E129:G129,K129:M129,2,2)</f>
        <v>0.0680160923275021</v>
      </c>
    </row>
    <row r="130" customFormat="false" ht="15.75" hidden="false" customHeight="false" outlineLevel="0" collapsed="false">
      <c r="A130" s="32" t="s">
        <v>458</v>
      </c>
      <c r="B130" s="32" t="s">
        <v>426</v>
      </c>
      <c r="C130" s="32" t="s">
        <v>1076</v>
      </c>
      <c r="D130" s="32" t="s">
        <v>1077</v>
      </c>
      <c r="E130" s="32" t="n">
        <v>3.42975</v>
      </c>
      <c r="F130" s="32" t="n">
        <v>4.18866</v>
      </c>
      <c r="G130" s="32" t="n">
        <v>6.0521</v>
      </c>
      <c r="H130" s="32" t="n">
        <v>2.81349</v>
      </c>
      <c r="I130" s="32" t="n">
        <v>3.90385</v>
      </c>
      <c r="J130" s="32" t="n">
        <v>7.90431</v>
      </c>
      <c r="K130" s="32" t="n">
        <v>2.7713</v>
      </c>
      <c r="L130" s="32" t="n">
        <v>2.27691</v>
      </c>
      <c r="M130" s="32" t="n">
        <v>2.00707</v>
      </c>
      <c r="O130" s="0" t="n">
        <f aca="false">_xlfn.F.TEST(E130:G130,H130:J130)</f>
        <v>0.404377064978294</v>
      </c>
      <c r="P130" s="0" t="n">
        <f aca="false">_xlfn.T.TEST(E130:G130,H130:J130,2,2)</f>
        <v>0.863707140897563</v>
      </c>
      <c r="R130" s="0" t="n">
        <f aca="false">_xlfn.F.TEST(E130:G130,K130:M130)</f>
        <v>0.152419334668534</v>
      </c>
      <c r="S130" s="0" t="n">
        <f aca="false">_xlfn.T.TEST(E130:G130,K130:M130,2,2)</f>
        <v>0.0529643937269139</v>
      </c>
    </row>
    <row r="131" s="14" customFormat="true" ht="15.75" hidden="false" customHeight="false" outlineLevel="0" collapsed="false">
      <c r="A131" s="6" t="s">
        <v>466</v>
      </c>
      <c r="C131" s="35" t="s">
        <v>1078</v>
      </c>
      <c r="D131" s="35" t="s">
        <v>1079</v>
      </c>
      <c r="E131" s="6" t="n">
        <v>3.86388</v>
      </c>
      <c r="F131" s="6" t="n">
        <v>5.25144</v>
      </c>
      <c r="G131" s="6" t="n">
        <v>5.27836</v>
      </c>
      <c r="H131" s="6" t="n">
        <v>5.6046</v>
      </c>
      <c r="I131" s="6" t="n">
        <v>7.55976</v>
      </c>
      <c r="J131" s="6" t="n">
        <v>5.75062</v>
      </c>
      <c r="K131" s="6" t="n">
        <v>3.50044</v>
      </c>
      <c r="L131" s="6" t="n">
        <v>7.35769</v>
      </c>
      <c r="M131" s="6" t="n">
        <v>5.26437</v>
      </c>
      <c r="O131" s="0" t="n">
        <f aca="false">_xlfn.F.TEST(E131:G131,H131:J131)</f>
        <v>0.711134742802601</v>
      </c>
      <c r="P131" s="0" t="n">
        <f aca="false">_xlfn.T.TEST(E131:G131,H131:J131,2,2)</f>
        <v>0.126677349459986</v>
      </c>
      <c r="Q131" s="42"/>
      <c r="R131" s="0" t="n">
        <f aca="false">_xlfn.F.TEST(E131:G131,K131:M131)</f>
        <v>0.298631765230744</v>
      </c>
      <c r="S131" s="0" t="n">
        <f aca="false">_xlfn.T.TEST(E131:G131,K131:M131,2,2)</f>
        <v>0.658411191814457</v>
      </c>
    </row>
    <row r="132" customFormat="false" ht="15.75" hidden="false" customHeight="false" outlineLevel="0" collapsed="false">
      <c r="A132" s="32" t="s">
        <v>469</v>
      </c>
      <c r="B132" s="32" t="s">
        <v>426</v>
      </c>
      <c r="C132" s="32" t="s">
        <v>1080</v>
      </c>
      <c r="D132" s="32" t="s">
        <v>1081</v>
      </c>
      <c r="E132" s="32" t="n">
        <v>1.73539</v>
      </c>
      <c r="F132" s="32" t="n">
        <v>1.44846</v>
      </c>
      <c r="G132" s="32" t="n">
        <v>1.67454</v>
      </c>
      <c r="H132" s="32" t="n">
        <v>1.30562</v>
      </c>
      <c r="I132" s="32" t="n">
        <v>1.82469</v>
      </c>
      <c r="J132" s="32" t="n">
        <v>1.99979</v>
      </c>
      <c r="K132" s="32" t="n">
        <v>2.24209</v>
      </c>
      <c r="L132" s="32" t="n">
        <v>1.99863</v>
      </c>
      <c r="M132" s="32" t="n">
        <v>1.80935</v>
      </c>
      <c r="O132" s="0" t="n">
        <f aca="false">_xlfn.F.TEST(E132:G132,H132:J132)</f>
        <v>0.298427406231262</v>
      </c>
      <c r="P132" s="0" t="n">
        <f aca="false">_xlfn.T.TEST(E132:G132,H132:J132,2,2)</f>
        <v>0.709047565716412</v>
      </c>
      <c r="R132" s="0" t="n">
        <f aca="false">_xlfn.F.TEST(E132:G132,K132:M132)</f>
        <v>0.653832293612783</v>
      </c>
      <c r="S132" s="0" t="n">
        <f aca="false">_xlfn.T.TEST(E132:G132,K132:M132,2,2)</f>
        <v>0.0599228057070609</v>
      </c>
    </row>
    <row r="133" customFormat="false" ht="15.75" hidden="false" customHeight="false" outlineLevel="0" collapsed="false">
      <c r="A133" s="32" t="s">
        <v>472</v>
      </c>
      <c r="B133" s="32" t="s">
        <v>473</v>
      </c>
      <c r="C133" s="32" t="s">
        <v>1082</v>
      </c>
      <c r="D133" s="32" t="s">
        <v>1083</v>
      </c>
      <c r="E133" s="32" t="n">
        <v>84.8851</v>
      </c>
      <c r="F133" s="32" t="n">
        <v>77.5039</v>
      </c>
      <c r="G133" s="32" t="n">
        <v>95.2854</v>
      </c>
      <c r="H133" s="32" t="n">
        <v>75.6373</v>
      </c>
      <c r="I133" s="32" t="n">
        <v>79.2515</v>
      </c>
      <c r="J133" s="32" t="n">
        <v>84.8456</v>
      </c>
      <c r="K133" s="32" t="n">
        <v>71.3208</v>
      </c>
      <c r="L133" s="32" t="n">
        <v>63.8871</v>
      </c>
      <c r="M133" s="32" t="n">
        <v>60.4221</v>
      </c>
      <c r="O133" s="0" t="n">
        <f aca="false">_xlfn.F.TEST(E133:G133,H133:J133)</f>
        <v>0.42484732408013</v>
      </c>
      <c r="P133" s="0" t="n">
        <f aca="false">_xlfn.T.TEST(E133:G133,H133:J133,2,2)</f>
        <v>0.361652409998912</v>
      </c>
      <c r="R133" s="0" t="n">
        <f aca="false">_xlfn.F.TEST(E133:G133,K133:M133)</f>
        <v>0.559644976893731</v>
      </c>
      <c r="S133" s="0" t="n">
        <f aca="false">_xlfn.T.TEST(E133:G133,K133:M133,2,2)</f>
        <v>0.0272050633611717</v>
      </c>
      <c r="T133" s="38" t="s">
        <v>797</v>
      </c>
    </row>
    <row r="134" customFormat="false" ht="15.75" hidden="false" customHeight="false" outlineLevel="0" collapsed="false">
      <c r="A134" s="32" t="s">
        <v>472</v>
      </c>
      <c r="B134" s="32" t="s">
        <v>473</v>
      </c>
      <c r="C134" s="32" t="s">
        <v>1084</v>
      </c>
      <c r="D134" s="32" t="s">
        <v>1085</v>
      </c>
      <c r="E134" s="32" t="n">
        <v>42.9106</v>
      </c>
      <c r="F134" s="32" t="n">
        <v>29.8387</v>
      </c>
      <c r="G134" s="32" t="n">
        <v>26.8458</v>
      </c>
      <c r="H134" s="32" t="n">
        <v>27.0982</v>
      </c>
      <c r="I134" s="32" t="n">
        <v>34.0329</v>
      </c>
      <c r="J134" s="32" t="n">
        <v>31.2622</v>
      </c>
      <c r="K134" s="32" t="n">
        <v>49.1985</v>
      </c>
      <c r="L134" s="32" t="n">
        <v>54.9818</v>
      </c>
      <c r="M134" s="32" t="n">
        <v>56.4659</v>
      </c>
      <c r="O134" s="0" t="n">
        <f aca="false">_xlfn.F.TEST(E134:G134,H134:J134)</f>
        <v>0.286119424299416</v>
      </c>
      <c r="P134" s="0" t="n">
        <f aca="false">_xlfn.T.TEST(E134:G134,H134:J134,2,2)</f>
        <v>0.675658585511157</v>
      </c>
      <c r="R134" s="0" t="n">
        <f aca="false">_xlfn.F.TEST(E134:G134,K134:M134)</f>
        <v>0.336126817914704</v>
      </c>
      <c r="S134" s="0" t="n">
        <f aca="false">_xlfn.T.TEST(E134:G134,K134:M134,2,2)</f>
        <v>0.019719574179593</v>
      </c>
      <c r="T134" s="38" t="s">
        <v>797</v>
      </c>
    </row>
    <row r="135" customFormat="false" ht="15.75" hidden="false" customHeight="false" outlineLevel="0" collapsed="false">
      <c r="A135" s="32" t="s">
        <v>480</v>
      </c>
      <c r="B135" s="32" t="s">
        <v>481</v>
      </c>
      <c r="C135" s="32" t="s">
        <v>1086</v>
      </c>
      <c r="D135" s="32" t="s">
        <v>1087</v>
      </c>
      <c r="E135" s="32" t="n">
        <v>17.4036</v>
      </c>
      <c r="F135" s="32" t="n">
        <v>20.3261</v>
      </c>
      <c r="G135" s="32" t="n">
        <v>25.4412</v>
      </c>
      <c r="H135" s="32" t="n">
        <v>22.6696</v>
      </c>
      <c r="I135" s="32" t="n">
        <v>26.0886</v>
      </c>
      <c r="J135" s="32" t="n">
        <v>25.3282</v>
      </c>
      <c r="K135" s="32" t="n">
        <v>28.281</v>
      </c>
      <c r="L135" s="32" t="n">
        <v>24.6933</v>
      </c>
      <c r="M135" s="32" t="n">
        <v>26.4672</v>
      </c>
      <c r="O135" s="0" t="n">
        <f aca="false">_xlfn.F.TEST(E135:G135,H135:J135)</f>
        <v>0.325948079450156</v>
      </c>
      <c r="P135" s="0" t="n">
        <f aca="false">_xlfn.T.TEST(E135:G135,H135:J135,2,2)</f>
        <v>0.229384504999383</v>
      </c>
      <c r="R135" s="0" t="n">
        <f aca="false">_xlfn.F.TEST(E135:G135,K135:M135)</f>
        <v>0.325556578092389</v>
      </c>
      <c r="S135" s="0" t="n">
        <f aca="false">_xlfn.T.TEST(E135:G135,K135:M135,2,2)</f>
        <v>0.102174349398912</v>
      </c>
    </row>
    <row r="136" customFormat="false" ht="15.75" hidden="false" customHeight="false" outlineLevel="0" collapsed="false">
      <c r="A136" s="32" t="s">
        <v>484</v>
      </c>
      <c r="B136" s="32" t="s">
        <v>426</v>
      </c>
      <c r="C136" s="32" t="s">
        <v>1088</v>
      </c>
      <c r="D136" s="32" t="s">
        <v>1089</v>
      </c>
      <c r="E136" s="32" t="n">
        <v>45.5952</v>
      </c>
      <c r="F136" s="32" t="n">
        <v>36.2123</v>
      </c>
      <c r="G136" s="32" t="n">
        <v>39.2519</v>
      </c>
      <c r="H136" s="32" t="n">
        <v>28.9627</v>
      </c>
      <c r="I136" s="32" t="n">
        <v>26.0025</v>
      </c>
      <c r="J136" s="32" t="n">
        <v>43.1272</v>
      </c>
      <c r="K136" s="32" t="n">
        <v>37.2281</v>
      </c>
      <c r="L136" s="32" t="n">
        <v>35.3079</v>
      </c>
      <c r="M136" s="32" t="n">
        <v>32.4308</v>
      </c>
      <c r="O136" s="0" t="n">
        <f aca="false">_xlfn.F.TEST(E136:G136,H136:J136)</f>
        <v>0.429623879315204</v>
      </c>
      <c r="P136" s="0" t="n">
        <f aca="false">_xlfn.T.TEST(E136:G136,H136:J136,2,2)</f>
        <v>0.268555801195848</v>
      </c>
      <c r="R136" s="0" t="n">
        <f aca="false">_xlfn.F.TEST(E136:G136,K136:M136)</f>
        <v>0.405566333902547</v>
      </c>
      <c r="S136" s="0" t="n">
        <f aca="false">_xlfn.T.TEST(E136:G136,K136:M136,2,2)</f>
        <v>0.158159895985068</v>
      </c>
    </row>
    <row r="137" customFormat="false" ht="15.75" hidden="false" customHeight="false" outlineLevel="0" collapsed="false">
      <c r="A137" s="32" t="s">
        <v>487</v>
      </c>
      <c r="B137" s="32" t="s">
        <v>426</v>
      </c>
      <c r="C137" s="32" t="s">
        <v>1090</v>
      </c>
      <c r="D137" s="32" t="s">
        <v>1091</v>
      </c>
      <c r="E137" s="32" t="n">
        <v>19.3553</v>
      </c>
      <c r="F137" s="32" t="n">
        <v>18.5978</v>
      </c>
      <c r="G137" s="32" t="n">
        <v>18.1663</v>
      </c>
      <c r="H137" s="32" t="n">
        <v>19.8938</v>
      </c>
      <c r="I137" s="32" t="n">
        <v>18.9411</v>
      </c>
      <c r="J137" s="32" t="n">
        <v>21.6128</v>
      </c>
      <c r="K137" s="32" t="n">
        <v>27.7212</v>
      </c>
      <c r="L137" s="32" t="n">
        <v>28.5317</v>
      </c>
      <c r="M137" s="32" t="n">
        <v>27.3473</v>
      </c>
      <c r="O137" s="0" t="n">
        <f aca="false">_xlfn.F.TEST(E137:G137,H137:J137)</f>
        <v>0.329993960634841</v>
      </c>
      <c r="P137" s="0" t="n">
        <f aca="false">_xlfn.T.TEST(E137:G137,H137:J137,2,2)</f>
        <v>0.166990341668887</v>
      </c>
      <c r="R137" s="0" t="n">
        <f aca="false">_xlfn.F.TEST(E137:G137,K137:M137)</f>
        <v>0.994101546335376</v>
      </c>
      <c r="S137" s="43" t="n">
        <f aca="false">_xlfn.T.TEST(E137:G137,K137:M137,2,2)</f>
        <v>5E-005</v>
      </c>
      <c r="T137" s="16" t="s">
        <v>798</v>
      </c>
    </row>
    <row r="138" customFormat="false" ht="15.75" hidden="false" customHeight="false" outlineLevel="0" collapsed="false">
      <c r="A138" s="32" t="s">
        <v>487</v>
      </c>
      <c r="B138" s="32" t="s">
        <v>490</v>
      </c>
      <c r="C138" s="32" t="s">
        <v>1092</v>
      </c>
      <c r="D138" s="32" t="s">
        <v>1093</v>
      </c>
      <c r="E138" s="32" t="n">
        <v>15.8503</v>
      </c>
      <c r="F138" s="32" t="n">
        <v>14.5157</v>
      </c>
      <c r="G138" s="32" t="n">
        <v>14.9495</v>
      </c>
      <c r="H138" s="32" t="n">
        <v>14.8707</v>
      </c>
      <c r="I138" s="32" t="n">
        <v>14.177</v>
      </c>
      <c r="J138" s="32" t="n">
        <v>14.7929</v>
      </c>
      <c r="K138" s="32" t="n">
        <v>13.6605</v>
      </c>
      <c r="L138" s="32" t="n">
        <v>13.7091</v>
      </c>
      <c r="M138" s="32" t="n">
        <v>14.0219</v>
      </c>
      <c r="O138" s="0" t="n">
        <f aca="false">_xlfn.F.TEST(E138:G138,H138:J138)</f>
        <v>0.475192611799606</v>
      </c>
      <c r="P138" s="0" t="n">
        <f aca="false">_xlfn.T.TEST(E138:G138,H138:J138,2,2)</f>
        <v>0.336132692890133</v>
      </c>
      <c r="R138" s="0" t="n">
        <f aca="false">_xlfn.F.TEST(E138:G138,K138:M138)</f>
        <v>0.153284676962045</v>
      </c>
      <c r="S138" s="0" t="n">
        <f aca="false">_xlfn.T.TEST(E138:G138,K138:M138,2,2)</f>
        <v>0.0329712073314713</v>
      </c>
      <c r="T138" s="38" t="s">
        <v>797</v>
      </c>
    </row>
    <row r="139" customFormat="false" ht="15.75" hidden="false" customHeight="false" outlineLevel="0" collapsed="false">
      <c r="A139" s="32" t="s">
        <v>493</v>
      </c>
      <c r="B139" s="32" t="s">
        <v>490</v>
      </c>
      <c r="C139" s="32" t="s">
        <v>1094</v>
      </c>
      <c r="D139" s="32" t="s">
        <v>1095</v>
      </c>
      <c r="E139" s="32" t="n">
        <v>8.85192</v>
      </c>
      <c r="F139" s="32" t="n">
        <v>6.87732</v>
      </c>
      <c r="G139" s="32" t="n">
        <v>8.4006</v>
      </c>
      <c r="H139" s="32" t="n">
        <v>7.99169</v>
      </c>
      <c r="I139" s="32" t="n">
        <v>8.17657</v>
      </c>
      <c r="J139" s="32" t="n">
        <v>8.62234</v>
      </c>
      <c r="K139" s="32" t="n">
        <v>10.6263</v>
      </c>
      <c r="L139" s="32" t="n">
        <v>12.3928</v>
      </c>
      <c r="M139" s="32" t="n">
        <v>11.3945</v>
      </c>
      <c r="O139" s="0" t="n">
        <f aca="false">_xlfn.F.TEST(E139:G139,H139:J139)</f>
        <v>0.178802173409769</v>
      </c>
      <c r="P139" s="0" t="n">
        <f aca="false">_xlfn.T.TEST(E139:G139,H139:J139,2,2)</f>
        <v>0.742709030318762</v>
      </c>
      <c r="R139" s="0" t="n">
        <f aca="false">_xlfn.F.TEST(E139:G139,K139:M139)</f>
        <v>0.845839807553757</v>
      </c>
      <c r="S139" s="0" t="n">
        <f aca="false">_xlfn.T.TEST(E139:G139,K139:M139,2,2)</f>
        <v>0.012069196410703</v>
      </c>
      <c r="T139" s="38" t="s">
        <v>797</v>
      </c>
    </row>
    <row r="140" customFormat="false" ht="15.75" hidden="false" customHeight="false" outlineLevel="0" collapsed="false">
      <c r="A140" s="32" t="s">
        <v>493</v>
      </c>
      <c r="B140" s="32" t="s">
        <v>490</v>
      </c>
      <c r="C140" s="32" t="s">
        <v>1096</v>
      </c>
      <c r="D140" s="32" t="s">
        <v>1097</v>
      </c>
      <c r="E140" s="32" t="n">
        <v>14.0547</v>
      </c>
      <c r="F140" s="32" t="n">
        <v>13.8745</v>
      </c>
      <c r="G140" s="32" t="n">
        <v>12.2815</v>
      </c>
      <c r="H140" s="32" t="n">
        <v>13.5179</v>
      </c>
      <c r="I140" s="32" t="n">
        <v>14.0705</v>
      </c>
      <c r="J140" s="32" t="n">
        <v>12.8124</v>
      </c>
      <c r="K140" s="32" t="n">
        <v>14.5495</v>
      </c>
      <c r="L140" s="32" t="n">
        <v>13.9545</v>
      </c>
      <c r="M140" s="32" t="n">
        <v>15.7743</v>
      </c>
      <c r="O140" s="0" t="n">
        <f aca="false">_xlfn.F.TEST(E140:G140,H140:J140)</f>
        <v>0.589094452496148</v>
      </c>
      <c r="P140" s="0" t="n">
        <f aca="false">_xlfn.T.TEST(E140:G140,H140:J140,2,2)</f>
        <v>0.929286487027546</v>
      </c>
      <c r="R140" s="0" t="n">
        <f aca="false">_xlfn.F.TEST(E140:G140,K140:M140)</f>
        <v>0.94958478377353</v>
      </c>
      <c r="S140" s="0" t="n">
        <f aca="false">_xlfn.T.TEST(E140:G140,K140:M140,2,2)</f>
        <v>0.15611503157244</v>
      </c>
    </row>
    <row r="141" customFormat="false" ht="15.75" hidden="false" customHeight="false" outlineLevel="0" collapsed="false">
      <c r="A141" s="32" t="s">
        <v>1098</v>
      </c>
      <c r="B141" s="32" t="s">
        <v>490</v>
      </c>
      <c r="C141" s="32" t="s">
        <v>1099</v>
      </c>
      <c r="D141" s="32" t="s">
        <v>1100</v>
      </c>
      <c r="E141" s="32" t="n">
        <v>7.06978</v>
      </c>
      <c r="F141" s="32" t="n">
        <v>10.3573</v>
      </c>
      <c r="G141" s="32" t="n">
        <v>8.96312</v>
      </c>
      <c r="H141" s="32" t="n">
        <v>12.9722</v>
      </c>
      <c r="I141" s="32" t="n">
        <v>9.85234</v>
      </c>
      <c r="J141" s="32" t="n">
        <v>10.0651</v>
      </c>
      <c r="K141" s="32" t="n">
        <v>12.8518</v>
      </c>
      <c r="L141" s="32" t="n">
        <v>11.7579</v>
      </c>
      <c r="M141" s="32" t="n">
        <v>14.2014</v>
      </c>
      <c r="O141" s="0" t="n">
        <f aca="false">_xlfn.F.TEST(E141:G141,H141:J141)</f>
        <v>0.945213619730162</v>
      </c>
      <c r="P141" s="0" t="n">
        <f aca="false">_xlfn.T.TEST(E141:G141,H141:J141,2,2)</f>
        <v>0.19300342169653</v>
      </c>
      <c r="R141" s="0" t="n">
        <f aca="false">_xlfn.F.TEST(E141:G141,K141:M141)</f>
        <v>0.709870294335501</v>
      </c>
      <c r="S141" s="0" t="n">
        <f aca="false">_xlfn.T.TEST(E141:G141,K141:M141,2,2)</f>
        <v>0.02511039893411</v>
      </c>
      <c r="T141" s="38" t="s">
        <v>797</v>
      </c>
    </row>
    <row r="142" customFormat="false" ht="15.75" hidden="false" customHeight="false" outlineLevel="0" collapsed="false">
      <c r="A142" s="32" t="s">
        <v>501</v>
      </c>
      <c r="B142" s="32" t="s">
        <v>426</v>
      </c>
      <c r="C142" s="32" t="s">
        <v>1101</v>
      </c>
      <c r="D142" s="32" t="s">
        <v>1102</v>
      </c>
      <c r="E142" s="32" t="n">
        <v>7.88087</v>
      </c>
      <c r="F142" s="32" t="n">
        <v>8.46226</v>
      </c>
      <c r="G142" s="32" t="n">
        <v>8.90498</v>
      </c>
      <c r="H142" s="32" t="n">
        <v>7.34522</v>
      </c>
      <c r="I142" s="32" t="n">
        <v>5.71987</v>
      </c>
      <c r="J142" s="32" t="n">
        <v>6.3993</v>
      </c>
      <c r="K142" s="32" t="n">
        <v>4.16363</v>
      </c>
      <c r="L142" s="32" t="n">
        <v>3.33555</v>
      </c>
      <c r="M142" s="32" t="n">
        <v>2.70506</v>
      </c>
      <c r="O142" s="0" t="n">
        <f aca="false">_xlfn.F.TEST(E142:G142,H142:J142)</f>
        <v>0.567219283228013</v>
      </c>
      <c r="P142" s="0" t="n">
        <f aca="false">_xlfn.T.TEST(E142:G142,H142:J142,2,2)</f>
        <v>0.0257631713103884</v>
      </c>
      <c r="Q142" s="38" t="s">
        <v>797</v>
      </c>
      <c r="R142" s="0" t="n">
        <f aca="false">_xlfn.F.TEST(E142:G142,K142:M142)</f>
        <v>0.660404361402312</v>
      </c>
      <c r="S142" s="0" t="n">
        <f aca="false">_xlfn.T.TEST(E142:G142,K142:M142,2,2)</f>
        <v>0.000627911389206955</v>
      </c>
      <c r="T142" s="16" t="s">
        <v>798</v>
      </c>
    </row>
    <row r="143" customFormat="false" ht="15.75" hidden="false" customHeight="false" outlineLevel="0" collapsed="false">
      <c r="A143" s="32" t="s">
        <v>501</v>
      </c>
      <c r="B143" s="32" t="s">
        <v>426</v>
      </c>
      <c r="C143" s="32" t="s">
        <v>1103</v>
      </c>
      <c r="D143" s="32" t="s">
        <v>1102</v>
      </c>
      <c r="E143" s="32" t="n">
        <v>16.6132</v>
      </c>
      <c r="F143" s="32" t="n">
        <v>16.0389</v>
      </c>
      <c r="G143" s="32" t="n">
        <v>15.1641</v>
      </c>
      <c r="H143" s="32" t="n">
        <v>12.2035</v>
      </c>
      <c r="I143" s="32" t="n">
        <v>9.32445</v>
      </c>
      <c r="J143" s="32" t="n">
        <v>15.6129</v>
      </c>
      <c r="K143" s="32" t="n">
        <v>9.73231</v>
      </c>
      <c r="L143" s="32" t="n">
        <v>11.0307</v>
      </c>
      <c r="M143" s="32" t="n">
        <v>7.04903</v>
      </c>
      <c r="O143" s="0" t="n">
        <f aca="false">_xlfn.F.TEST(E143:G143,H143:J143)</f>
        <v>0.10199066159757</v>
      </c>
      <c r="P143" s="0" t="n">
        <f aca="false">_xlfn.T.TEST(E143:G143,H143:J143,2,2)</f>
        <v>0.129141410674676</v>
      </c>
      <c r="R143" s="0" t="n">
        <f aca="false">_xlfn.F.TEST(E143:G143,K143:M143)</f>
        <v>0.228748495867923</v>
      </c>
      <c r="S143" s="0" t="n">
        <f aca="false">_xlfn.T.TEST(E143:G143,K143:M143,2,2)</f>
        <v>0.00587538009327895</v>
      </c>
      <c r="T143" s="16" t="s">
        <v>798</v>
      </c>
    </row>
    <row r="144" customFormat="false" ht="15.75" hidden="false" customHeight="false" outlineLevel="0" collapsed="false">
      <c r="A144" s="32" t="s">
        <v>504</v>
      </c>
      <c r="B144" s="32" t="s">
        <v>426</v>
      </c>
      <c r="C144" s="32" t="s">
        <v>1104</v>
      </c>
      <c r="D144" s="32" t="s">
        <v>1105</v>
      </c>
      <c r="E144" s="32" t="n">
        <v>13.9813</v>
      </c>
      <c r="F144" s="32" t="n">
        <v>10.8378</v>
      </c>
      <c r="G144" s="32" t="n">
        <v>13.2435</v>
      </c>
      <c r="H144" s="32" t="n">
        <v>10.7885</v>
      </c>
      <c r="I144" s="32" t="n">
        <v>11.4878</v>
      </c>
      <c r="J144" s="32" t="n">
        <v>13.9326</v>
      </c>
      <c r="K144" s="32" t="n">
        <v>16.5124</v>
      </c>
      <c r="L144" s="32" t="n">
        <v>12.1471</v>
      </c>
      <c r="M144" s="32" t="n">
        <v>11.0136</v>
      </c>
      <c r="O144" s="0" t="n">
        <f aca="false">_xlfn.F.TEST(E144:G144,H144:J144)</f>
        <v>0.995759258324187</v>
      </c>
      <c r="P144" s="0" t="n">
        <f aca="false">_xlfn.T.TEST(E144:G144,H144:J144,2,2)</f>
        <v>0.669812291861995</v>
      </c>
      <c r="R144" s="0" t="n">
        <f aca="false">_xlfn.F.TEST(E144:G144,K144:M144)</f>
        <v>0.485496003936552</v>
      </c>
      <c r="S144" s="0" t="n">
        <f aca="false">_xlfn.T.TEST(E144:G144,K144:M144,2,2)</f>
        <v>0.794298862393919</v>
      </c>
    </row>
    <row r="145" customFormat="false" ht="15.75" hidden="false" customHeight="false" outlineLevel="0" collapsed="false">
      <c r="A145" s="32" t="s">
        <v>507</v>
      </c>
      <c r="B145" s="32" t="s">
        <v>426</v>
      </c>
      <c r="C145" s="32" t="s">
        <v>1106</v>
      </c>
      <c r="D145" s="32" t="s">
        <v>1107</v>
      </c>
      <c r="E145" s="32" t="n">
        <v>14.6752</v>
      </c>
      <c r="F145" s="32" t="n">
        <v>12.7291</v>
      </c>
      <c r="G145" s="32" t="n">
        <v>15.061</v>
      </c>
      <c r="H145" s="32" t="n">
        <v>10.1425</v>
      </c>
      <c r="I145" s="32" t="n">
        <v>11.0334</v>
      </c>
      <c r="J145" s="32" t="n">
        <v>13.6431</v>
      </c>
      <c r="K145" s="32" t="n">
        <v>17.26</v>
      </c>
      <c r="L145" s="32" t="n">
        <v>12.4004</v>
      </c>
      <c r="M145" s="32" t="n">
        <v>12.6632</v>
      </c>
      <c r="O145" s="0" t="n">
        <f aca="false">_xlfn.F.TEST(E145:G145,H145:J145)</f>
        <v>0.641337909209421</v>
      </c>
      <c r="P145" s="0" t="n">
        <f aca="false">_xlfn.T.TEST(E145:G145,H145:J145,2,2)</f>
        <v>0.116113756361369</v>
      </c>
      <c r="R145" s="0" t="n">
        <f aca="false">_xlfn.F.TEST(E145:G145,K145:M145)</f>
        <v>0.345969148453276</v>
      </c>
      <c r="S145" s="0" t="n">
        <f aca="false">_xlfn.T.TEST(E145:G145,K145:M145,2,2)</f>
        <v>0.979586263891656</v>
      </c>
    </row>
    <row r="146" customFormat="false" ht="15.75" hidden="false" customHeight="false" outlineLevel="0" collapsed="false">
      <c r="A146" s="32" t="s">
        <v>1108</v>
      </c>
      <c r="B146" s="32" t="s">
        <v>426</v>
      </c>
      <c r="C146" s="32" t="s">
        <v>1109</v>
      </c>
      <c r="D146" s="32" t="s">
        <v>1110</v>
      </c>
      <c r="E146" s="32" t="n">
        <v>80.8425</v>
      </c>
      <c r="F146" s="32" t="n">
        <v>93.6357</v>
      </c>
      <c r="G146" s="32" t="n">
        <v>59.9398</v>
      </c>
      <c r="H146" s="32" t="n">
        <v>42.9598</v>
      </c>
      <c r="I146" s="32" t="n">
        <v>83.4206</v>
      </c>
      <c r="J146" s="32" t="n">
        <v>57.9656</v>
      </c>
      <c r="K146" s="32" t="n">
        <v>45.3515</v>
      </c>
      <c r="L146" s="32" t="n">
        <v>61.1632</v>
      </c>
      <c r="M146" s="32" t="n">
        <v>34.8387</v>
      </c>
      <c r="O146" s="0" t="n">
        <f aca="false">_xlfn.F.TEST(E146:G146,H146:J146)</f>
        <v>0.817671546591394</v>
      </c>
      <c r="P146" s="0" t="n">
        <f aca="false">_xlfn.T.TEST(E146:G146,H146:J146,2,2)</f>
        <v>0.338272273344619</v>
      </c>
      <c r="R146" s="0" t="n">
        <f aca="false">_xlfn.F.TEST(E146:G146,K146:M146)</f>
        <v>0.755335440669375</v>
      </c>
      <c r="S146" s="0" t="n">
        <f aca="false">_xlfn.T.TEST(E146:G146,K146:M146,2,2)</f>
        <v>0.0673453317272108</v>
      </c>
    </row>
    <row r="147" customFormat="false" ht="15.75" hidden="false" customHeight="false" outlineLevel="0" collapsed="false">
      <c r="A147" s="32" t="s">
        <v>516</v>
      </c>
      <c r="B147" s="32" t="s">
        <v>426</v>
      </c>
      <c r="C147" s="32" t="s">
        <v>1111</v>
      </c>
      <c r="D147" s="32" t="s">
        <v>1112</v>
      </c>
      <c r="E147" s="32" t="n">
        <v>12.7746</v>
      </c>
      <c r="F147" s="32" t="n">
        <v>13.4958</v>
      </c>
      <c r="G147" s="32" t="n">
        <v>12.2476</v>
      </c>
      <c r="H147" s="32" t="n">
        <v>14.5327</v>
      </c>
      <c r="I147" s="32" t="n">
        <v>14.966</v>
      </c>
      <c r="J147" s="32" t="n">
        <v>14.9583</v>
      </c>
      <c r="K147" s="32" t="n">
        <v>15.0848</v>
      </c>
      <c r="L147" s="32" t="n">
        <v>16.3226</v>
      </c>
      <c r="M147" s="32" t="n">
        <v>13.913</v>
      </c>
      <c r="O147" s="0" t="n">
        <f aca="false">_xlfn.F.TEST(E147:G147,H147:J147)</f>
        <v>0.270803606284921</v>
      </c>
      <c r="P147" s="0" t="n">
        <f aca="false">_xlfn.T.TEST(E147:G147,H147:J147,2,2)</f>
        <v>0.00704050028383</v>
      </c>
      <c r="Q147" s="16" t="s">
        <v>798</v>
      </c>
      <c r="R147" s="0" t="n">
        <f aca="false">_xlfn.F.TEST(E147:G147,K147:M147)</f>
        <v>0.425733850670526</v>
      </c>
      <c r="S147" s="0" t="n">
        <f aca="false">_xlfn.T.TEST(E147:G147,K147:M147,2,2)</f>
        <v>0.0444859697231931</v>
      </c>
      <c r="T147" s="38" t="s">
        <v>797</v>
      </c>
    </row>
    <row r="148" customFormat="false" ht="15.75" hidden="false" customHeight="false" outlineLevel="0" collapsed="false">
      <c r="A148" s="32" t="s">
        <v>519</v>
      </c>
      <c r="B148" s="32" t="s">
        <v>426</v>
      </c>
      <c r="C148" s="32" t="s">
        <v>1113</v>
      </c>
      <c r="D148" s="32" t="s">
        <v>1114</v>
      </c>
      <c r="E148" s="32" t="n">
        <v>0.435388</v>
      </c>
      <c r="F148" s="32" t="n">
        <v>0.364951</v>
      </c>
      <c r="G148" s="32" t="n">
        <v>0.101928</v>
      </c>
      <c r="H148" s="32" t="n">
        <v>0.234157</v>
      </c>
      <c r="I148" s="32" t="n">
        <v>0.49058</v>
      </c>
      <c r="J148" s="32" t="n">
        <v>1.02017</v>
      </c>
      <c r="K148" s="32" t="n">
        <v>0.708054</v>
      </c>
      <c r="L148" s="32" t="n">
        <v>0.928543</v>
      </c>
      <c r="M148" s="32" t="n">
        <v>0.651545</v>
      </c>
      <c r="O148" s="0" t="n">
        <f aca="false">_xlfn.F.TEST(E148:G148,H148:J148)</f>
        <v>0.322502918200726</v>
      </c>
      <c r="P148" s="0" t="n">
        <f aca="false">_xlfn.T.TEST(E148:G148,H148:J148,2,2)</f>
        <v>0.328639177273058</v>
      </c>
      <c r="R148" s="0" t="n">
        <f aca="false">_xlfn.F.TEST(E148:G148,K148:M148)</f>
        <v>0.819031285048377</v>
      </c>
      <c r="S148" s="0" t="n">
        <f aca="false">_xlfn.T.TEST(E148:G148,K148:M148,2,2)</f>
        <v>0.0249338137981222</v>
      </c>
      <c r="T148" s="38" t="s">
        <v>797</v>
      </c>
    </row>
    <row r="149" customFormat="false" ht="15.75" hidden="false" customHeight="false" outlineLevel="0" collapsed="false">
      <c r="A149" s="32" t="s">
        <v>519</v>
      </c>
      <c r="B149" s="32" t="s">
        <v>426</v>
      </c>
      <c r="C149" s="32" t="s">
        <v>1115</v>
      </c>
      <c r="D149" s="32" t="s">
        <v>1116</v>
      </c>
      <c r="E149" s="32" t="n">
        <v>15.7056</v>
      </c>
      <c r="F149" s="32" t="n">
        <v>15.9178</v>
      </c>
      <c r="G149" s="32" t="n">
        <v>17.9816</v>
      </c>
      <c r="H149" s="32" t="n">
        <v>17.0658</v>
      </c>
      <c r="I149" s="32" t="n">
        <v>22.1254</v>
      </c>
      <c r="J149" s="32" t="n">
        <v>19.8181</v>
      </c>
      <c r="K149" s="32" t="n">
        <v>22.4748</v>
      </c>
      <c r="L149" s="32" t="n">
        <v>22.319</v>
      </c>
      <c r="M149" s="32" t="n">
        <v>36.3837</v>
      </c>
      <c r="O149" s="0" t="n">
        <f aca="false">_xlfn.F.TEST(E149:G149,H149:J149)</f>
        <v>0.395327997258287</v>
      </c>
      <c r="P149" s="0" t="n">
        <f aca="false">_xlfn.T.TEST(E149:G149,H149:J149,2,2)</f>
        <v>0.127273204043647</v>
      </c>
      <c r="R149" s="0" t="n">
        <f aca="false">_xlfn.F.TEST(E149:G149,K149:M149)</f>
        <v>0.0473298425088262</v>
      </c>
      <c r="S149" s="0" t="n">
        <f aca="false">_xlfn.T.TEST(E149:G149,K149:M149,2,3)</f>
        <v>0.149581245991301</v>
      </c>
    </row>
    <row r="150" customFormat="false" ht="15.75" hidden="false" customHeight="false" outlineLevel="0" collapsed="false">
      <c r="A150" s="32" t="s">
        <v>524</v>
      </c>
      <c r="B150" s="32" t="s">
        <v>426</v>
      </c>
      <c r="C150" s="32" t="s">
        <v>1117</v>
      </c>
      <c r="D150" s="32" t="s">
        <v>1118</v>
      </c>
      <c r="E150" s="32" t="n">
        <v>5.61452</v>
      </c>
      <c r="F150" s="32" t="n">
        <v>5.80529</v>
      </c>
      <c r="G150" s="32" t="n">
        <v>5.02415</v>
      </c>
      <c r="H150" s="32" t="n">
        <v>5.53688</v>
      </c>
      <c r="I150" s="32" t="n">
        <v>5.97922</v>
      </c>
      <c r="J150" s="32" t="n">
        <v>5.71318</v>
      </c>
      <c r="K150" s="32" t="n">
        <v>7.54925</v>
      </c>
      <c r="L150" s="32" t="n">
        <v>8.28819</v>
      </c>
      <c r="M150" s="32" t="n">
        <v>7.20541</v>
      </c>
      <c r="O150" s="0" t="n">
        <f aca="false">_xlfn.F.TEST(E150:G150,H150:J150)</f>
        <v>0.460337286043896</v>
      </c>
      <c r="P150" s="0" t="n">
        <f aca="false">_xlfn.T.TEST(E150:G150,H150:J150,2,2)</f>
        <v>0.383959074904994</v>
      </c>
      <c r="R150" s="0" t="n">
        <f aca="false">_xlfn.F.TEST(E150:G150,K150:M150)</f>
        <v>0.702815528995131</v>
      </c>
      <c r="S150" s="0" t="n">
        <f aca="false">_xlfn.T.TEST(E150:G150,K150:M150,2,2)</f>
        <v>0.00517126682505653</v>
      </c>
      <c r="T150" s="16" t="s">
        <v>798</v>
      </c>
    </row>
    <row r="151" customFormat="false" ht="15.75" hidden="false" customHeight="false" outlineLevel="0" collapsed="false">
      <c r="A151" s="32" t="s">
        <v>527</v>
      </c>
      <c r="B151" s="32" t="s">
        <v>426</v>
      </c>
      <c r="C151" s="32" t="s">
        <v>1119</v>
      </c>
      <c r="D151" s="32" t="s">
        <v>1120</v>
      </c>
      <c r="E151" s="32" t="n">
        <v>7.62438</v>
      </c>
      <c r="F151" s="32" t="n">
        <v>7.94993</v>
      </c>
      <c r="G151" s="32" t="n">
        <v>7.31614</v>
      </c>
      <c r="H151" s="32" t="n">
        <v>9.76962</v>
      </c>
      <c r="I151" s="32" t="n">
        <v>7.52852</v>
      </c>
      <c r="J151" s="32" t="n">
        <v>9.67366</v>
      </c>
      <c r="K151" s="32" t="n">
        <v>7.76711</v>
      </c>
      <c r="L151" s="32" t="n">
        <v>8.81155</v>
      </c>
      <c r="M151" s="32" t="n">
        <v>10.4588</v>
      </c>
      <c r="O151" s="0" t="n">
        <f aca="false">_xlfn.F.TEST(E151:G151,H151:J151)</f>
        <v>0.11775726077968</v>
      </c>
      <c r="P151" s="0" t="n">
        <f aca="false">_xlfn.T.TEST(E151:G151,H151:J151,2,2)</f>
        <v>0.145548056815682</v>
      </c>
      <c r="R151" s="0" t="n">
        <f aca="false">_xlfn.F.TEST(E151:G151,K151:M151)</f>
        <v>0.103445902274854</v>
      </c>
      <c r="S151" s="0" t="n">
        <f aca="false">_xlfn.T.TEST(E151:G151,K151:M151,2,2)</f>
        <v>0.160908753068897</v>
      </c>
    </row>
    <row r="152" customFormat="false" ht="15.75" hidden="false" customHeight="false" outlineLevel="0" collapsed="false">
      <c r="A152" s="32" t="s">
        <v>530</v>
      </c>
      <c r="B152" s="32" t="s">
        <v>531</v>
      </c>
      <c r="C152" s="32" t="s">
        <v>1121</v>
      </c>
      <c r="D152" s="32" t="s">
        <v>1122</v>
      </c>
      <c r="E152" s="32" t="n">
        <v>20.5867</v>
      </c>
      <c r="F152" s="32" t="n">
        <v>21.5261</v>
      </c>
      <c r="G152" s="32" t="n">
        <v>18.7496</v>
      </c>
      <c r="H152" s="32" t="n">
        <v>20.6727</v>
      </c>
      <c r="I152" s="32" t="n">
        <v>19.1602</v>
      </c>
      <c r="J152" s="32" t="n">
        <v>19.1841</v>
      </c>
      <c r="K152" s="32" t="n">
        <v>16.0364</v>
      </c>
      <c r="L152" s="32" t="n">
        <v>15.5816</v>
      </c>
      <c r="M152" s="32" t="n">
        <v>17.2439</v>
      </c>
      <c r="O152" s="0" t="n">
        <f aca="false">_xlfn.F.TEST(E152:G152,H152:J152)</f>
        <v>0.546935718679218</v>
      </c>
      <c r="P152" s="0" t="n">
        <f aca="false">_xlfn.T.TEST(E152:G152,H152:J152,2,2)</f>
        <v>0.555194515402218</v>
      </c>
      <c r="R152" s="0" t="n">
        <f aca="false">_xlfn.F.TEST(E152:G152,K152:M152)</f>
        <v>0.5401982552492</v>
      </c>
      <c r="S152" s="0" t="n">
        <f aca="false">_xlfn.T.TEST(E152:G152,K152:M152,2,2)</f>
        <v>0.0137902979283649</v>
      </c>
      <c r="T152" s="38" t="s">
        <v>797</v>
      </c>
    </row>
    <row r="153" customFormat="false" ht="15.75" hidden="false" customHeight="false" outlineLevel="0" collapsed="false">
      <c r="A153" s="32" t="s">
        <v>530</v>
      </c>
      <c r="B153" s="32" t="s">
        <v>531</v>
      </c>
      <c r="C153" s="32" t="s">
        <v>1123</v>
      </c>
      <c r="D153" s="32" t="s">
        <v>1122</v>
      </c>
      <c r="E153" s="32" t="n">
        <v>3.90446</v>
      </c>
      <c r="F153" s="32" t="n">
        <v>3.44007</v>
      </c>
      <c r="G153" s="32" t="n">
        <v>2.89105</v>
      </c>
      <c r="H153" s="32" t="n">
        <v>3.74615</v>
      </c>
      <c r="I153" s="32" t="n">
        <v>3.17773</v>
      </c>
      <c r="J153" s="32" t="n">
        <v>2.92756</v>
      </c>
      <c r="K153" s="32" t="n">
        <v>2.65709</v>
      </c>
      <c r="L153" s="32" t="n">
        <v>2.42951</v>
      </c>
      <c r="M153" s="32" t="n">
        <v>1.91939</v>
      </c>
      <c r="O153" s="0" t="n">
        <f aca="false">_xlfn.F.TEST(E153:G153,H153:J153)</f>
        <v>0.812180058500402</v>
      </c>
      <c r="P153" s="0" t="n">
        <f aca="false">_xlfn.T.TEST(E153:G153,H153:J153,2,2)</f>
        <v>0.753111405874775</v>
      </c>
      <c r="R153" s="0" t="n">
        <f aca="false">_xlfn.F.TEST(E153:G153,K153:M153)</f>
        <v>0.71342528180789</v>
      </c>
      <c r="S153" s="0" t="n">
        <f aca="false">_xlfn.T.TEST(E153:G153,K153:M153,2,2)</f>
        <v>0.0420522442073038</v>
      </c>
      <c r="T153" s="38" t="s">
        <v>797</v>
      </c>
    </row>
    <row r="154" customFormat="false" ht="15.75" hidden="false" customHeight="false" outlineLevel="0" collapsed="false">
      <c r="A154" s="32" t="s">
        <v>534</v>
      </c>
      <c r="B154" s="32" t="s">
        <v>535</v>
      </c>
      <c r="C154" s="32" t="s">
        <v>1124</v>
      </c>
      <c r="D154" s="32" t="s">
        <v>1125</v>
      </c>
      <c r="E154" s="32" t="n">
        <v>14.9408</v>
      </c>
      <c r="F154" s="32" t="n">
        <v>16.6065</v>
      </c>
      <c r="G154" s="32" t="n">
        <v>25.4197</v>
      </c>
      <c r="H154" s="32" t="n">
        <v>16.2365</v>
      </c>
      <c r="I154" s="32" t="n">
        <v>19.6963</v>
      </c>
      <c r="J154" s="32" t="n">
        <v>24.4148</v>
      </c>
      <c r="K154" s="32" t="n">
        <v>26.3496</v>
      </c>
      <c r="L154" s="32" t="n">
        <v>16.8966</v>
      </c>
      <c r="M154" s="32" t="n">
        <v>14.1508</v>
      </c>
      <c r="O154" s="0" t="n">
        <f aca="false">_xlfn.F.TEST(E154:G154,H154:J154)</f>
        <v>0.694085551539226</v>
      </c>
      <c r="P154" s="0" t="n">
        <f aca="false">_xlfn.T.TEST(E154:G154,H154:J154,2,2)</f>
        <v>0.793302920827246</v>
      </c>
      <c r="R154" s="0" t="n">
        <f aca="false">_xlfn.F.TEST(E154:G154,K154:M154)</f>
        <v>0.872799165296057</v>
      </c>
      <c r="S154" s="0" t="n">
        <f aca="false">_xlfn.T.TEST(E154:G154,K154:M154,2,2)</f>
        <v>0.978160494853485</v>
      </c>
    </row>
    <row r="155" customFormat="false" ht="15.75" hidden="false" customHeight="false" outlineLevel="0" collapsed="false">
      <c r="A155" s="32" t="s">
        <v>540</v>
      </c>
      <c r="B155" s="32" t="s">
        <v>535</v>
      </c>
      <c r="C155" s="32" t="s">
        <v>1126</v>
      </c>
      <c r="D155" s="32" t="s">
        <v>1127</v>
      </c>
      <c r="E155" s="32" t="n">
        <v>31.4731</v>
      </c>
      <c r="F155" s="32" t="n">
        <v>27.6472</v>
      </c>
      <c r="G155" s="32" t="n">
        <v>32.4507</v>
      </c>
      <c r="H155" s="32" t="n">
        <v>20.2863</v>
      </c>
      <c r="I155" s="32" t="n">
        <v>19.5914</v>
      </c>
      <c r="J155" s="32" t="n">
        <v>30.898</v>
      </c>
      <c r="K155" s="32" t="n">
        <v>24.6074</v>
      </c>
      <c r="L155" s="32" t="n">
        <v>21.028</v>
      </c>
      <c r="M155" s="32" t="n">
        <v>20.5655</v>
      </c>
      <c r="O155" s="0" t="n">
        <f aca="false">_xlfn.F.TEST(E155:G155,H155:J155)</f>
        <v>0.276589607159238</v>
      </c>
      <c r="P155" s="0" t="n">
        <f aca="false">_xlfn.T.TEST(E155:G155,H155:J155,2,2)</f>
        <v>0.153433447524818</v>
      </c>
      <c r="R155" s="0" t="n">
        <f aca="false">_xlfn.F.TEST(E155:G155,K155:M155)</f>
        <v>0.86323846571087</v>
      </c>
      <c r="S155" s="0" t="n">
        <f aca="false">_xlfn.T.TEST(E155:G155,K155:M155,2,2)</f>
        <v>0.0121572421437632</v>
      </c>
      <c r="T155" s="38" t="s">
        <v>797</v>
      </c>
    </row>
    <row r="156" customFormat="false" ht="15.75" hidden="false" customHeight="false" outlineLevel="0" collapsed="false">
      <c r="A156" s="32" t="s">
        <v>540</v>
      </c>
      <c r="B156" s="32" t="s">
        <v>535</v>
      </c>
      <c r="C156" s="32" t="s">
        <v>1128</v>
      </c>
      <c r="D156" s="32" t="s">
        <v>1127</v>
      </c>
      <c r="E156" s="32" t="n">
        <v>1.78174</v>
      </c>
      <c r="F156" s="32" t="n">
        <v>1.61334</v>
      </c>
      <c r="G156" s="32" t="n">
        <v>2.78079</v>
      </c>
      <c r="H156" s="32" t="n">
        <v>1.86325</v>
      </c>
      <c r="I156" s="32" t="n">
        <v>0.965195</v>
      </c>
      <c r="J156" s="32" t="n">
        <v>2.15829</v>
      </c>
      <c r="K156" s="32" t="n">
        <v>0.681054</v>
      </c>
      <c r="L156" s="32" t="n">
        <v>0.124179</v>
      </c>
      <c r="M156" s="32" t="n">
        <v>0.138871</v>
      </c>
      <c r="O156" s="0" t="n">
        <f aca="false">_xlfn.F.TEST(E156:G156,H156:J156)</f>
        <v>0.984622747513836</v>
      </c>
      <c r="P156" s="0" t="n">
        <f aca="false">_xlfn.T.TEST(E156:G156,H156:J156,2,2)</f>
        <v>0.481510911424335</v>
      </c>
      <c r="R156" s="0" t="n">
        <f aca="false">_xlfn.F.TEST(E156:G156,K156:M156)</f>
        <v>0.403708221867635</v>
      </c>
      <c r="S156" s="0" t="n">
        <f aca="false">_xlfn.T.TEST(E156:G156,K156:M156,2,2)</f>
        <v>0.0128862699998264</v>
      </c>
      <c r="T156" s="38" t="s">
        <v>797</v>
      </c>
    </row>
    <row r="157" customFormat="false" ht="15.75" hidden="false" customHeight="false" outlineLevel="0" collapsed="false">
      <c r="A157" s="32" t="s">
        <v>544</v>
      </c>
      <c r="B157" s="32" t="s">
        <v>535</v>
      </c>
      <c r="C157" s="32" t="s">
        <v>1129</v>
      </c>
      <c r="D157" s="32" t="s">
        <v>1130</v>
      </c>
      <c r="E157" s="32" t="n">
        <v>20.5748</v>
      </c>
      <c r="F157" s="32" t="n">
        <v>27.8197</v>
      </c>
      <c r="G157" s="32" t="n">
        <v>33.2026</v>
      </c>
      <c r="H157" s="32" t="n">
        <v>27.2831</v>
      </c>
      <c r="I157" s="32" t="n">
        <v>28.4597</v>
      </c>
      <c r="J157" s="32" t="n">
        <v>36.1005</v>
      </c>
      <c r="K157" s="32" t="n">
        <v>25.1076</v>
      </c>
      <c r="L157" s="32" t="n">
        <v>21.3009</v>
      </c>
      <c r="M157" s="32" t="n">
        <v>22.1571</v>
      </c>
      <c r="O157" s="0" t="n">
        <f aca="false">_xlfn.F.TEST(E157:G157,H157:J157)</f>
        <v>0.726738089674937</v>
      </c>
      <c r="P157" s="0" t="n">
        <f aca="false">_xlfn.T.TEST(E157:G157,H157:J157,2,2)</f>
        <v>0.497734430681373</v>
      </c>
      <c r="R157" s="0" t="n">
        <f aca="false">_xlfn.F.TEST(E157:G157,K157:M157)</f>
        <v>0.180698814364197</v>
      </c>
      <c r="S157" s="0" t="n">
        <f aca="false">_xlfn.T.TEST(E157:G157,K157:M157,2,2)</f>
        <v>0.320741104296201</v>
      </c>
    </row>
    <row r="158" customFormat="false" ht="15.75" hidden="false" customHeight="false" outlineLevel="0" collapsed="false">
      <c r="A158" s="32" t="s">
        <v>547</v>
      </c>
      <c r="B158" s="32" t="s">
        <v>535</v>
      </c>
      <c r="C158" s="32" t="s">
        <v>1131</v>
      </c>
      <c r="D158" s="32" t="s">
        <v>1132</v>
      </c>
      <c r="E158" s="32" t="n">
        <v>17.3709</v>
      </c>
      <c r="F158" s="32" t="n">
        <v>20.3249</v>
      </c>
      <c r="G158" s="32" t="n">
        <v>21.7057</v>
      </c>
      <c r="H158" s="32" t="n">
        <v>18.1765</v>
      </c>
      <c r="I158" s="32" t="n">
        <v>22.1082</v>
      </c>
      <c r="J158" s="32" t="n">
        <v>18.0776</v>
      </c>
      <c r="K158" s="32" t="n">
        <v>22.4986</v>
      </c>
      <c r="L158" s="32" t="n">
        <v>22.2365</v>
      </c>
      <c r="M158" s="32" t="n">
        <v>24.3207</v>
      </c>
      <c r="O158" s="0" t="n">
        <f aca="false">_xlfn.F.TEST(E158:G158,H158:J158)</f>
        <v>0.962533869020612</v>
      </c>
      <c r="P158" s="0" t="n">
        <f aca="false">_xlfn.T.TEST(E158:G158,H158:J158,2,2)</f>
        <v>0.860059101006267</v>
      </c>
      <c r="R158" s="0" t="n">
        <f aca="false">_xlfn.F.TEST(E158:G158,K158:M158)</f>
        <v>0.416227023785653</v>
      </c>
      <c r="S158" s="0" t="n">
        <f aca="false">_xlfn.T.TEST(E158:G158,K158:M158,2,2)</f>
        <v>0.0886350370144044</v>
      </c>
    </row>
    <row r="159" customFormat="false" ht="15.75" hidden="false" customHeight="false" outlineLevel="0" collapsed="false">
      <c r="A159" s="32" t="s">
        <v>1133</v>
      </c>
      <c r="B159" s="32" t="s">
        <v>535</v>
      </c>
      <c r="C159" s="32" t="s">
        <v>1134</v>
      </c>
      <c r="D159" s="32" t="s">
        <v>1135</v>
      </c>
      <c r="E159" s="32" t="n">
        <v>22.8352</v>
      </c>
      <c r="F159" s="32" t="n">
        <v>19.282</v>
      </c>
      <c r="G159" s="32" t="n">
        <v>19.6506</v>
      </c>
      <c r="H159" s="32" t="n">
        <v>19.7171</v>
      </c>
      <c r="I159" s="32" t="n">
        <v>21.124</v>
      </c>
      <c r="J159" s="32" t="n">
        <v>21.2397</v>
      </c>
      <c r="K159" s="32" t="n">
        <v>25.7211</v>
      </c>
      <c r="L159" s="32" t="n">
        <v>26.907</v>
      </c>
      <c r="M159" s="32" t="n">
        <v>24.2813</v>
      </c>
      <c r="O159" s="0" t="n">
        <f aca="false">_xlfn.F.TEST(E159:G159,H159:J159)</f>
        <v>0.316828873983082</v>
      </c>
      <c r="P159" s="0" t="n">
        <f aca="false">_xlfn.T.TEST(E159:G159,H159:J159,2,2)</f>
        <v>0.936455933394282</v>
      </c>
      <c r="R159" s="0" t="n">
        <f aca="false">_xlfn.F.TEST(E159:G159,K159:M159)</f>
        <v>0.623484851979432</v>
      </c>
      <c r="S159" s="0" t="n">
        <f aca="false">_xlfn.T.TEST(E159:G159,K159:M159,2,2)</f>
        <v>0.0206164037779679</v>
      </c>
      <c r="T159" s="38" t="s">
        <v>797</v>
      </c>
    </row>
    <row r="160" customFormat="false" ht="15.75" hidden="false" customHeight="false" outlineLevel="0" collapsed="false">
      <c r="A160" s="32" t="s">
        <v>550</v>
      </c>
      <c r="B160" s="32" t="s">
        <v>535</v>
      </c>
      <c r="C160" s="32" t="s">
        <v>1136</v>
      </c>
      <c r="D160" s="32" t="s">
        <v>1137</v>
      </c>
      <c r="E160" s="32" t="n">
        <v>5.85677</v>
      </c>
      <c r="F160" s="32" t="n">
        <v>4.21614</v>
      </c>
      <c r="G160" s="32" t="n">
        <v>4.77852</v>
      </c>
      <c r="H160" s="32" t="n">
        <v>4.12931</v>
      </c>
      <c r="I160" s="32" t="n">
        <v>4.91449</v>
      </c>
      <c r="J160" s="32" t="n">
        <v>5.94397</v>
      </c>
      <c r="K160" s="32" t="n">
        <v>5.94982</v>
      </c>
      <c r="L160" s="32" t="n">
        <v>6.09819</v>
      </c>
      <c r="M160" s="32" t="n">
        <v>5.30133</v>
      </c>
      <c r="O160" s="0" t="n">
        <f aca="false">_xlfn.F.TEST(E160:G160,H160:J160)</f>
        <v>0.912606540721664</v>
      </c>
      <c r="P160" s="0" t="n">
        <f aca="false">_xlfn.T.TEST(E160:G160,H160:J160,2,2)</f>
        <v>0.952207328536845</v>
      </c>
      <c r="R160" s="0" t="n">
        <f aca="false">_xlfn.F.TEST(E160:G160,K160:M160)</f>
        <v>0.410639588782046</v>
      </c>
      <c r="S160" s="0" t="n">
        <f aca="false">_xlfn.T.TEST(E160:G160,K160:M160,2,2)</f>
        <v>0.197929234856824</v>
      </c>
    </row>
    <row r="161" customFormat="false" ht="15.75" hidden="false" customHeight="false" outlineLevel="0" collapsed="false">
      <c r="A161" s="32" t="s">
        <v>553</v>
      </c>
      <c r="B161" s="32" t="s">
        <v>535</v>
      </c>
      <c r="C161" s="32" t="s">
        <v>1138</v>
      </c>
      <c r="D161" s="32" t="s">
        <v>1139</v>
      </c>
      <c r="E161" s="32" t="n">
        <v>65.7858</v>
      </c>
      <c r="F161" s="32" t="n">
        <v>58.6927</v>
      </c>
      <c r="G161" s="32" t="n">
        <v>68.6145</v>
      </c>
      <c r="H161" s="32" t="n">
        <v>49.3078</v>
      </c>
      <c r="I161" s="32" t="n">
        <v>59.6327</v>
      </c>
      <c r="J161" s="32" t="n">
        <v>69.2788</v>
      </c>
      <c r="K161" s="32" t="n">
        <v>78.4314</v>
      </c>
      <c r="L161" s="32" t="n">
        <v>75.1606</v>
      </c>
      <c r="M161" s="32" t="n">
        <v>74.7137</v>
      </c>
      <c r="O161" s="0" t="n">
        <f aca="false">_xlfn.F.TEST(E161:G161,H161:J161)</f>
        <v>0.415110948263597</v>
      </c>
      <c r="P161" s="0" t="n">
        <f aca="false">_xlfn.T.TEST(E161:G161,H161:J161,2,2)</f>
        <v>0.486698830109568</v>
      </c>
      <c r="R161" s="0" t="n">
        <f aca="false">_xlfn.F.TEST(E161:G161,K161:M161)</f>
        <v>0.272424994784956</v>
      </c>
      <c r="S161" s="0" t="n">
        <f aca="false">_xlfn.T.TEST(E161:G161,K161:M161,2,2)</f>
        <v>0.0208969736464167</v>
      </c>
      <c r="T161" s="38" t="s">
        <v>797</v>
      </c>
    </row>
    <row r="162" customFormat="false" ht="15.75" hidden="false" customHeight="false" outlineLevel="0" collapsed="false">
      <c r="A162" s="32" t="s">
        <v>556</v>
      </c>
      <c r="B162" s="32" t="s">
        <v>535</v>
      </c>
      <c r="C162" s="32" t="s">
        <v>1140</v>
      </c>
      <c r="D162" s="32" t="s">
        <v>1141</v>
      </c>
      <c r="E162" s="32" t="n">
        <v>21.5859</v>
      </c>
      <c r="F162" s="32" t="n">
        <v>21.1929</v>
      </c>
      <c r="G162" s="32" t="n">
        <v>28.3947</v>
      </c>
      <c r="H162" s="32" t="n">
        <v>17.4283</v>
      </c>
      <c r="I162" s="32" t="n">
        <v>17.9554</v>
      </c>
      <c r="J162" s="32" t="n">
        <v>25.7634</v>
      </c>
      <c r="K162" s="32" t="n">
        <v>12.2773</v>
      </c>
      <c r="L162" s="32" t="n">
        <v>6.99164</v>
      </c>
      <c r="M162" s="32" t="n">
        <v>6.52968</v>
      </c>
      <c r="O162" s="0" t="n">
        <f aca="false">_xlfn.F.TEST(E162:G162,H162:J162)</f>
        <v>0.858852362766759</v>
      </c>
      <c r="P162" s="0" t="n">
        <f aca="false">_xlfn.T.TEST(E162:G162,H162:J162,2,2)</f>
        <v>0.401894797315247</v>
      </c>
      <c r="R162" s="0" t="n">
        <f aca="false">_xlfn.F.TEST(E162:G162,K162:M162)</f>
        <v>0.766910359268146</v>
      </c>
      <c r="S162" s="0" t="n">
        <f aca="false">_xlfn.T.TEST(E162:G162,K162:M162,2,2)</f>
        <v>0.00708099289741374</v>
      </c>
      <c r="T162" s="16" t="s">
        <v>798</v>
      </c>
    </row>
    <row r="163" customFormat="false" ht="15.75" hidden="false" customHeight="false" outlineLevel="0" collapsed="false">
      <c r="A163" s="32" t="s">
        <v>559</v>
      </c>
      <c r="B163" s="32" t="s">
        <v>535</v>
      </c>
      <c r="C163" s="32" t="s">
        <v>1142</v>
      </c>
      <c r="D163" s="32" t="s">
        <v>1143</v>
      </c>
      <c r="E163" s="32" t="n">
        <v>41.477</v>
      </c>
      <c r="F163" s="32" t="n">
        <v>38.3184</v>
      </c>
      <c r="G163" s="32" t="n">
        <v>49.1628</v>
      </c>
      <c r="H163" s="32" t="n">
        <v>38.058</v>
      </c>
      <c r="I163" s="32" t="n">
        <v>38.6701</v>
      </c>
      <c r="J163" s="32" t="n">
        <v>39.6087</v>
      </c>
      <c r="K163" s="32" t="n">
        <v>33.2346</v>
      </c>
      <c r="L163" s="32" t="n">
        <v>25.95</v>
      </c>
      <c r="M163" s="32" t="n">
        <v>22.8409</v>
      </c>
      <c r="O163" s="0" t="n">
        <f aca="false">_xlfn.F.TEST(E163:G163,H163:J163)</f>
        <v>0.0384668663994142</v>
      </c>
      <c r="P163" s="0" t="n">
        <f aca="false">_xlfn.T.TEST(E163:G163,H163:J163,2,3)</f>
        <v>0.320813139473318</v>
      </c>
      <c r="R163" s="0" t="n">
        <f aca="false">_xlfn.F.TEST(E163:G163,K163:M163)</f>
        <v>0.955545790537595</v>
      </c>
      <c r="S163" s="0" t="n">
        <f aca="false">_xlfn.T.TEST(E163:G163,K163:M163,2,2)</f>
        <v>0.0246538944652256</v>
      </c>
      <c r="T163" s="38" t="s">
        <v>797</v>
      </c>
    </row>
    <row r="164" customFormat="false" ht="15.75" hidden="false" customHeight="false" outlineLevel="0" collapsed="false">
      <c r="A164" s="32" t="s">
        <v>562</v>
      </c>
      <c r="B164" s="32" t="s">
        <v>563</v>
      </c>
      <c r="C164" s="32" t="s">
        <v>1144</v>
      </c>
      <c r="D164" s="32" t="s">
        <v>1145</v>
      </c>
      <c r="E164" s="32" t="n">
        <v>0.097285</v>
      </c>
      <c r="F164" s="32" t="n">
        <v>0.0453035</v>
      </c>
      <c r="G164" s="32" t="n">
        <v>0.0244019</v>
      </c>
      <c r="H164" s="32" t="n">
        <v>0.0261604</v>
      </c>
      <c r="I164" s="32" t="n">
        <v>0.126481</v>
      </c>
      <c r="J164" s="32" t="n">
        <v>0.0949794</v>
      </c>
      <c r="K164" s="32" t="n">
        <v>0.334676</v>
      </c>
      <c r="L164" s="32" t="n">
        <v>0</v>
      </c>
      <c r="M164" s="32" t="n">
        <v>0.0818909</v>
      </c>
      <c r="O164" s="0" t="n">
        <f aca="false">_xlfn.F.TEST(E164:G164,H164:J164)</f>
        <v>0.697167470573759</v>
      </c>
      <c r="P164" s="0" t="n">
        <f aca="false">_xlfn.T.TEST(E164:G164,H164:J164,2,2)</f>
        <v>0.504557862735055</v>
      </c>
      <c r="R164" s="0" t="n">
        <f aca="false">_xlfn.F.TEST(E164:G164,K164:M164)</f>
        <v>0.0884608272216009</v>
      </c>
      <c r="S164" s="0" t="n">
        <f aca="false">_xlfn.T.TEST(E164:G164,K164:M164,2,2)</f>
        <v>0.464672540382893</v>
      </c>
    </row>
    <row r="165" customFormat="false" ht="15.75" hidden="false" customHeight="false" outlineLevel="0" collapsed="false">
      <c r="A165" s="32" t="s">
        <v>572</v>
      </c>
      <c r="B165" s="32" t="s">
        <v>426</v>
      </c>
      <c r="C165" s="32" t="s">
        <v>1146</v>
      </c>
      <c r="D165" s="32" t="s">
        <v>1147</v>
      </c>
      <c r="E165" s="32" t="n">
        <v>10.1554</v>
      </c>
      <c r="F165" s="32" t="n">
        <v>11.5051</v>
      </c>
      <c r="G165" s="32" t="n">
        <v>12.2874</v>
      </c>
      <c r="H165" s="32" t="n">
        <v>10.8662</v>
      </c>
      <c r="I165" s="32" t="n">
        <v>12.4658</v>
      </c>
      <c r="J165" s="32" t="n">
        <v>12.343</v>
      </c>
      <c r="K165" s="32" t="n">
        <v>13.2362</v>
      </c>
      <c r="L165" s="32" t="n">
        <v>12.2065</v>
      </c>
      <c r="M165" s="32" t="n">
        <v>10.662</v>
      </c>
      <c r="O165" s="0" t="n">
        <f aca="false">_xlfn.F.TEST(E165:G165,H165:J165)</f>
        <v>0.810431361376669</v>
      </c>
      <c r="P165" s="0" t="n">
        <f aca="false">_xlfn.T.TEST(E165:G165,H165:J165,2,2)</f>
        <v>0.515212808043836</v>
      </c>
      <c r="R165" s="0" t="n">
        <f aca="false">_xlfn.F.TEST(E165:G165,K165:M165)</f>
        <v>0.818597589068603</v>
      </c>
      <c r="S165" s="0" t="n">
        <f aca="false">_xlfn.T.TEST(E165:G165,K165:M165,2,2)</f>
        <v>0.501108322827672</v>
      </c>
    </row>
    <row r="166" customFormat="false" ht="15.75" hidden="false" customHeight="false" outlineLevel="0" collapsed="false">
      <c r="A166" s="32" t="s">
        <v>575</v>
      </c>
      <c r="B166" s="32" t="s">
        <v>426</v>
      </c>
      <c r="C166" s="32" t="s">
        <v>1148</v>
      </c>
      <c r="D166" s="32" t="s">
        <v>1149</v>
      </c>
      <c r="E166" s="32" t="n">
        <v>1.93889</v>
      </c>
      <c r="F166" s="32" t="n">
        <v>1.43576</v>
      </c>
      <c r="G166" s="32" t="n">
        <v>1.57858</v>
      </c>
      <c r="H166" s="32" t="n">
        <v>1.96585</v>
      </c>
      <c r="I166" s="32" t="n">
        <v>1.48767</v>
      </c>
      <c r="J166" s="32" t="n">
        <v>1.48953</v>
      </c>
      <c r="K166" s="32" t="n">
        <v>1.23263</v>
      </c>
      <c r="L166" s="32" t="n">
        <v>0.93706</v>
      </c>
      <c r="M166" s="32" t="n">
        <v>0.731318</v>
      </c>
      <c r="O166" s="0" t="n">
        <f aca="false">_xlfn.F.TEST(E166:G166,H166:J166)</f>
        <v>0.939248328454372</v>
      </c>
      <c r="P166" s="0" t="n">
        <f aca="false">_xlfn.T.TEST(E166:G166,H166:J166,2,2)</f>
        <v>0.988349872927123</v>
      </c>
      <c r="R166" s="0" t="n">
        <f aca="false">_xlfn.F.TEST(E166:G166,K166:M166)</f>
        <v>0.971498592022841</v>
      </c>
      <c r="S166" s="0" t="n">
        <f aca="false">_xlfn.T.TEST(E166:G166,K166:M166,2,2)</f>
        <v>0.0305861558141146</v>
      </c>
      <c r="T166" s="38" t="s">
        <v>797</v>
      </c>
    </row>
    <row r="167" s="34" customFormat="true" ht="23.25" hidden="false" customHeight="false" outlineLevel="0" collapsed="false">
      <c r="A167" s="33" t="s">
        <v>578</v>
      </c>
    </row>
    <row r="168" customFormat="false" ht="15.75" hidden="false" customHeight="false" outlineLevel="0" collapsed="false">
      <c r="A168" s="32" t="s">
        <v>579</v>
      </c>
      <c r="B168" s="32" t="s">
        <v>580</v>
      </c>
      <c r="C168" s="32" t="s">
        <v>1150</v>
      </c>
      <c r="D168" s="32" t="s">
        <v>1151</v>
      </c>
      <c r="E168" s="32" t="n">
        <v>23.9595</v>
      </c>
      <c r="F168" s="32" t="n">
        <v>20.5197</v>
      </c>
      <c r="G168" s="32" t="n">
        <v>21.2823</v>
      </c>
      <c r="H168" s="32" t="n">
        <v>14.5453</v>
      </c>
      <c r="I168" s="32" t="n">
        <v>15.2218</v>
      </c>
      <c r="J168" s="32" t="n">
        <v>17.0425</v>
      </c>
      <c r="K168" s="32" t="n">
        <v>15.6981</v>
      </c>
      <c r="L168" s="32" t="n">
        <v>17.3246</v>
      </c>
      <c r="M168" s="32" t="n">
        <v>15.4419</v>
      </c>
      <c r="O168" s="0" t="n">
        <f aca="false">_xlfn.F.TEST(E168:G168,H168:J168)</f>
        <v>0.676490652170262</v>
      </c>
      <c r="P168" s="0" t="n">
        <f aca="false">_xlfn.T.TEST(E168:G168,H168:J168,2,2)</f>
        <v>0.00788884562357233</v>
      </c>
      <c r="Q168" s="16" t="s">
        <v>798</v>
      </c>
      <c r="R168" s="0" t="n">
        <f aca="false">_xlfn.F.TEST(E168:G168,K168:M168)</f>
        <v>0.484245725152428</v>
      </c>
      <c r="S168" s="0" t="n">
        <f aca="false">_xlfn.T.TEST(E168:G168,K168:M168,2,2)</f>
        <v>0.008570208066726</v>
      </c>
      <c r="T168" s="16" t="s">
        <v>798</v>
      </c>
    </row>
    <row r="169" customFormat="false" ht="15.75" hidden="false" customHeight="false" outlineLevel="0" collapsed="false">
      <c r="A169" s="32" t="s">
        <v>583</v>
      </c>
      <c r="B169" s="32" t="s">
        <v>580</v>
      </c>
      <c r="C169" s="32" t="s">
        <v>1152</v>
      </c>
      <c r="D169" s="32" t="s">
        <v>1153</v>
      </c>
      <c r="E169" s="32" t="n">
        <v>3.65665</v>
      </c>
      <c r="F169" s="32" t="n">
        <v>1.88251</v>
      </c>
      <c r="G169" s="32" t="n">
        <v>1.39192</v>
      </c>
      <c r="H169" s="32" t="n">
        <v>2.28282</v>
      </c>
      <c r="I169" s="32" t="n">
        <v>13.5335</v>
      </c>
      <c r="J169" s="32" t="n">
        <v>29.6004</v>
      </c>
      <c r="K169" s="32" t="n">
        <v>23.5154</v>
      </c>
      <c r="L169" s="32" t="n">
        <v>38.5658</v>
      </c>
      <c r="M169" s="32" t="n">
        <v>57.106</v>
      </c>
      <c r="O169" s="0" t="n">
        <f aca="false">_xlfn.F.TEST(E169:G169,H169:J169)</f>
        <v>0.0149492307532914</v>
      </c>
      <c r="P169" s="0" t="n">
        <f aca="false">_xlfn.T.TEST(E169:G169,H169:J169,2,3)</f>
        <v>0.246392364297124</v>
      </c>
      <c r="R169" s="0" t="n">
        <f aca="false">_xlfn.F.TEST(E169:G169,K169:M169)</f>
        <v>0.00997862710226499</v>
      </c>
      <c r="S169" s="0" t="n">
        <f aca="false">_xlfn.T.TEST(E169:G169,K169:M169,2,3)</f>
        <v>0.0605786463014344</v>
      </c>
    </row>
    <row r="170" customFormat="false" ht="15.75" hidden="false" customHeight="false" outlineLevel="0" collapsed="false">
      <c r="A170" s="32" t="s">
        <v>586</v>
      </c>
      <c r="B170" s="32" t="s">
        <v>580</v>
      </c>
      <c r="C170" s="32" t="s">
        <v>1154</v>
      </c>
      <c r="D170" s="32" t="s">
        <v>1155</v>
      </c>
      <c r="E170" s="32" t="n">
        <v>22.9774</v>
      </c>
      <c r="F170" s="32" t="n">
        <v>18.1225</v>
      </c>
      <c r="G170" s="32" t="n">
        <v>14.9746</v>
      </c>
      <c r="H170" s="32" t="n">
        <v>15.8021</v>
      </c>
      <c r="I170" s="32" t="n">
        <v>16.5653</v>
      </c>
      <c r="J170" s="32" t="n">
        <v>14.987</v>
      </c>
      <c r="K170" s="32" t="n">
        <v>27.7928</v>
      </c>
      <c r="L170" s="32" t="n">
        <v>30.2931</v>
      </c>
      <c r="M170" s="32" t="n">
        <v>22.6158</v>
      </c>
      <c r="O170" s="0" t="n">
        <f aca="false">_xlfn.F.TEST(E170:G170,H170:J170)</f>
        <v>0.0738261550187838</v>
      </c>
      <c r="P170" s="0" t="n">
        <f aca="false">_xlfn.T.TEST(E170:G170,H170:J170,2,2)</f>
        <v>0.28760893879346</v>
      </c>
      <c r="R170" s="0" t="n">
        <f aca="false">_xlfn.F.TEST(E170:G170,K170:M170)</f>
        <v>0.970818736059639</v>
      </c>
      <c r="S170" s="0" t="n">
        <f aca="false">_xlfn.T.TEST(E170:G170,K170:M170,2,2)</f>
        <v>0.0646709102497014</v>
      </c>
    </row>
    <row r="171" customFormat="false" ht="15.75" hidden="false" customHeight="false" outlineLevel="0" collapsed="false">
      <c r="A171" s="32" t="s">
        <v>589</v>
      </c>
      <c r="B171" s="32" t="s">
        <v>590</v>
      </c>
      <c r="C171" s="32" t="s">
        <v>1156</v>
      </c>
      <c r="D171" s="32" t="s">
        <v>1157</v>
      </c>
      <c r="E171" s="32" t="n">
        <v>653.232</v>
      </c>
      <c r="F171" s="32" t="n">
        <v>582.29</v>
      </c>
      <c r="G171" s="32" t="n">
        <v>623.435</v>
      </c>
      <c r="H171" s="32" t="n">
        <v>515.973</v>
      </c>
      <c r="I171" s="32" t="n">
        <v>511.795</v>
      </c>
      <c r="J171" s="32" t="n">
        <v>605.377</v>
      </c>
      <c r="K171" s="32" t="n">
        <v>700.735</v>
      </c>
      <c r="L171" s="32" t="n">
        <v>778.208</v>
      </c>
      <c r="M171" s="32" t="n">
        <v>629.888</v>
      </c>
      <c r="O171" s="0" t="n">
        <f aca="false">_xlfn.F.TEST(E171:G171,H171:J171)</f>
        <v>0.624530012838533</v>
      </c>
      <c r="P171" s="0" t="n">
        <f aca="false">_xlfn.T.TEST(E171:G171,H171:J171,2,2)</f>
        <v>0.110293132896414</v>
      </c>
      <c r="R171" s="0" t="n">
        <f aca="false">_xlfn.F.TEST(E171:G171,K171:M171)</f>
        <v>0.374739927118077</v>
      </c>
      <c r="S171" s="0" t="n">
        <f aca="false">_xlfn.T.TEST(E171:G171,K171:M171,2,2)</f>
        <v>0.154466162216989</v>
      </c>
    </row>
    <row r="172" customFormat="false" ht="15.75" hidden="false" customHeight="false" outlineLevel="0" collapsed="false">
      <c r="A172" s="32" t="s">
        <v>593</v>
      </c>
      <c r="B172" s="32" t="s">
        <v>590</v>
      </c>
      <c r="C172" s="32" t="s">
        <v>1158</v>
      </c>
      <c r="D172" s="32" t="s">
        <v>1159</v>
      </c>
      <c r="E172" s="32" t="n">
        <v>45.4114</v>
      </c>
      <c r="F172" s="32" t="n">
        <v>31.0911</v>
      </c>
      <c r="G172" s="32" t="n">
        <v>31.1949</v>
      </c>
      <c r="H172" s="32" t="n">
        <v>34.2876</v>
      </c>
      <c r="I172" s="32" t="n">
        <v>28.3623</v>
      </c>
      <c r="J172" s="32" t="n">
        <v>26.5431</v>
      </c>
      <c r="K172" s="32" t="n">
        <v>72.4734</v>
      </c>
      <c r="L172" s="32" t="n">
        <v>82.3262</v>
      </c>
      <c r="M172" s="32" t="n">
        <v>72.3266</v>
      </c>
      <c r="O172" s="0" t="n">
        <f aca="false">_xlfn.F.TEST(E172:G172,H172:J172)</f>
        <v>0.389234807101756</v>
      </c>
      <c r="P172" s="0" t="n">
        <f aca="false">_xlfn.T.TEST(E172:G172,H172:J172,2,2)</f>
        <v>0.309178356411112</v>
      </c>
      <c r="R172" s="0" t="n">
        <f aca="false">_xlfn.F.TEST(E172:G172,K172:M172)</f>
        <v>0.652315524453943</v>
      </c>
      <c r="S172" s="0" t="n">
        <f aca="false">_xlfn.T.TEST(E172:G172,K172:M172,2,2)</f>
        <v>0.00235051333791922</v>
      </c>
      <c r="T172" s="16" t="s">
        <v>798</v>
      </c>
    </row>
    <row r="173" customFormat="false" ht="15.75" hidden="false" customHeight="false" outlineLevel="0" collapsed="false">
      <c r="A173" s="32" t="s">
        <v>596</v>
      </c>
      <c r="B173" s="32" t="s">
        <v>590</v>
      </c>
      <c r="C173" s="32" t="s">
        <v>1160</v>
      </c>
      <c r="D173" s="32" t="s">
        <v>1161</v>
      </c>
      <c r="E173" s="32" t="n">
        <v>42.6817</v>
      </c>
      <c r="F173" s="32" t="n">
        <v>39.1236</v>
      </c>
      <c r="G173" s="32" t="n">
        <v>45.3693</v>
      </c>
      <c r="H173" s="32" t="n">
        <v>39.0078</v>
      </c>
      <c r="I173" s="32" t="n">
        <v>35.1217</v>
      </c>
      <c r="J173" s="32" t="n">
        <v>40.7372</v>
      </c>
      <c r="K173" s="32" t="n">
        <v>55.7743</v>
      </c>
      <c r="L173" s="32" t="n">
        <v>48.7294</v>
      </c>
      <c r="M173" s="32" t="n">
        <v>39.9094</v>
      </c>
      <c r="O173" s="0" t="n">
        <f aca="false">_xlfn.F.TEST(E173:G173,H173:J173)</f>
        <v>0.914617303809874</v>
      </c>
      <c r="P173" s="0" t="n">
        <f aca="false">_xlfn.T.TEST(E173:G173,H173:J173,2,2)</f>
        <v>0.170063981013702</v>
      </c>
      <c r="R173" s="0" t="n">
        <f aca="false">_xlfn.F.TEST(E173:G173,K173:M173)</f>
        <v>0.268907210447484</v>
      </c>
      <c r="S173" s="0" t="n">
        <f aca="false">_xlfn.T.TEST(E173:G173,K173:M173,2,2)</f>
        <v>0.308809847180122</v>
      </c>
    </row>
    <row r="174" customFormat="false" ht="15.75" hidden="false" customHeight="false" outlineLevel="0" collapsed="false">
      <c r="A174" s="32" t="s">
        <v>599</v>
      </c>
      <c r="B174" s="32" t="s">
        <v>590</v>
      </c>
      <c r="C174" s="32" t="s">
        <v>1162</v>
      </c>
      <c r="D174" s="32" t="s">
        <v>1163</v>
      </c>
      <c r="E174" s="32" t="n">
        <v>46.8821</v>
      </c>
      <c r="F174" s="32" t="n">
        <v>40.3727</v>
      </c>
      <c r="G174" s="32" t="n">
        <v>42.3866</v>
      </c>
      <c r="H174" s="32" t="n">
        <v>35.6184</v>
      </c>
      <c r="I174" s="32" t="n">
        <v>36.7932</v>
      </c>
      <c r="J174" s="32" t="n">
        <v>42.1886</v>
      </c>
      <c r="K174" s="32" t="n">
        <v>56.3011</v>
      </c>
      <c r="L174" s="32" t="n">
        <v>58.9513</v>
      </c>
      <c r="M174" s="32" t="n">
        <v>57.7374</v>
      </c>
      <c r="O174" s="0" t="n">
        <f aca="false">_xlfn.F.TEST(E174:G174,H174:J174)</f>
        <v>0.949959791212598</v>
      </c>
      <c r="P174" s="0" t="n">
        <f aca="false">_xlfn.T.TEST(E174:G174,H174:J174,2,2)</f>
        <v>0.146942591268043</v>
      </c>
      <c r="R174" s="0" t="n">
        <f aca="false">_xlfn.F.TEST(E174:G174,K174:M174)</f>
        <v>0.273585214746772</v>
      </c>
      <c r="S174" s="0" t="n">
        <f aca="false">_xlfn.T.TEST(E174:G174,K174:M174,2,2)</f>
        <v>0.00221899886551957</v>
      </c>
      <c r="T174" s="16" t="s">
        <v>798</v>
      </c>
    </row>
    <row r="175" customFormat="false" ht="15.75" hidden="false" customHeight="false" outlineLevel="0" collapsed="false">
      <c r="A175" s="32" t="s">
        <v>1164</v>
      </c>
      <c r="B175" s="32" t="s">
        <v>603</v>
      </c>
      <c r="C175" s="32" t="s">
        <v>1165</v>
      </c>
      <c r="D175" s="32" t="s">
        <v>1166</v>
      </c>
      <c r="E175" s="32" t="n">
        <v>0.196597</v>
      </c>
      <c r="F175" s="32" t="n">
        <v>0.230572</v>
      </c>
      <c r="G175" s="32" t="n">
        <v>0.138805</v>
      </c>
      <c r="H175" s="32" t="n">
        <v>0.250623</v>
      </c>
      <c r="I175" s="32" t="n">
        <v>0.208265</v>
      </c>
      <c r="J175" s="32" t="n">
        <v>0.322266</v>
      </c>
      <c r="K175" s="32" t="n">
        <v>0.355241</v>
      </c>
      <c r="L175" s="32" t="n">
        <v>0.43846</v>
      </c>
      <c r="M175" s="32" t="n">
        <v>0.335062</v>
      </c>
      <c r="O175" s="0" t="n">
        <f aca="false">_xlfn.F.TEST(E175:G175,H175:J175)</f>
        <v>0.786599885378995</v>
      </c>
      <c r="P175" s="0" t="n">
        <f aca="false">_xlfn.T.TEST(E175:G175,H175:J175,2,2)</f>
        <v>0.168395688479723</v>
      </c>
      <c r="R175" s="0" t="n">
        <f aca="false">_xlfn.F.TEST(E175:G175,K175:M175)</f>
        <v>0.83489061228609</v>
      </c>
      <c r="S175" s="0" t="n">
        <f aca="false">_xlfn.T.TEST(E175:G175,K175:M175,2,2)</f>
        <v>0.0106187610690197</v>
      </c>
      <c r="T175" s="38" t="s">
        <v>797</v>
      </c>
    </row>
    <row r="176" customFormat="false" ht="15.75" hidden="false" customHeight="false" outlineLevel="0" collapsed="false">
      <c r="A176" s="32" t="s">
        <v>602</v>
      </c>
      <c r="B176" s="32" t="s">
        <v>603</v>
      </c>
      <c r="C176" s="32" t="s">
        <v>1167</v>
      </c>
      <c r="D176" s="32" t="s">
        <v>1168</v>
      </c>
      <c r="E176" s="32" t="n">
        <v>62.8807</v>
      </c>
      <c r="F176" s="32" t="n">
        <v>61.4207</v>
      </c>
      <c r="G176" s="32" t="n">
        <v>63.854</v>
      </c>
      <c r="H176" s="32" t="n">
        <v>44.9539</v>
      </c>
      <c r="I176" s="32" t="n">
        <v>55.2564</v>
      </c>
      <c r="J176" s="32" t="n">
        <v>64.0186</v>
      </c>
      <c r="K176" s="32" t="n">
        <v>54.5751</v>
      </c>
      <c r="L176" s="32" t="n">
        <v>60.1027</v>
      </c>
      <c r="M176" s="32" t="n">
        <v>64.0566</v>
      </c>
      <c r="O176" s="0" t="n">
        <f aca="false">_xlfn.F.TEST(E176:G176,H176:J176)</f>
        <v>0.0324097262075722</v>
      </c>
      <c r="P176" s="0" t="n">
        <f aca="false">_xlfn.T.TEST(E176:G176,H176:J176,2,3)</f>
        <v>0.283820670175611</v>
      </c>
      <c r="R176" s="0" t="n">
        <f aca="false">_xlfn.F.TEST(E176:G176,K176:M176)</f>
        <v>0.124062108347647</v>
      </c>
      <c r="S176" s="0" t="n">
        <f aca="false">_xlfn.T.TEST(E176:G176,K176:M176,2,2)</f>
        <v>0.330724155041866</v>
      </c>
    </row>
    <row r="177" customFormat="false" ht="15.75" hidden="false" customHeight="false" outlineLevel="0" collapsed="false">
      <c r="A177" s="32" t="s">
        <v>606</v>
      </c>
      <c r="B177" s="32" t="s">
        <v>607</v>
      </c>
      <c r="C177" s="32" t="s">
        <v>1169</v>
      </c>
      <c r="D177" s="32" t="s">
        <v>1170</v>
      </c>
      <c r="E177" s="32" t="n">
        <v>0.812853</v>
      </c>
      <c r="F177" s="32" t="n">
        <v>0.831929</v>
      </c>
      <c r="G177" s="32" t="n">
        <v>0.699043</v>
      </c>
      <c r="H177" s="32" t="n">
        <v>0.739811</v>
      </c>
      <c r="I177" s="32" t="n">
        <v>0.87099</v>
      </c>
      <c r="J177" s="32" t="n">
        <v>1.34881</v>
      </c>
      <c r="K177" s="32" t="n">
        <v>1.07272</v>
      </c>
      <c r="L177" s="32" t="n">
        <v>0.974914</v>
      </c>
      <c r="M177" s="32" t="n">
        <v>1.22309</v>
      </c>
      <c r="O177" s="0" t="n">
        <f aca="false">_xlfn.F.TEST(E177:G177,H177:J177)</f>
        <v>0.0956950782076417</v>
      </c>
      <c r="P177" s="0" t="n">
        <f aca="false">_xlfn.T.TEST(E177:G177,H177:J177,2,2)</f>
        <v>0.339985341268871</v>
      </c>
      <c r="R177" s="0" t="n">
        <f aca="false">_xlfn.F.TEST(E177:G177,K177:M177)</f>
        <v>0.496622753774103</v>
      </c>
      <c r="S177" s="0" t="n">
        <f aca="false">_xlfn.T.TEST(E177:G177,K177:M177,2,2)</f>
        <v>0.0206287593018564</v>
      </c>
      <c r="T177" s="38" t="s">
        <v>797</v>
      </c>
    </row>
    <row r="178" customFormat="false" ht="15.75" hidden="false" customHeight="false" outlineLevel="0" collapsed="false">
      <c r="A178" s="32" t="s">
        <v>610</v>
      </c>
      <c r="B178" s="32" t="s">
        <v>611</v>
      </c>
      <c r="C178" s="32" t="s">
        <v>1171</v>
      </c>
      <c r="D178" s="32" t="s">
        <v>1172</v>
      </c>
      <c r="E178" s="32" t="n">
        <v>4.07886</v>
      </c>
      <c r="F178" s="32" t="n">
        <v>3.30016</v>
      </c>
      <c r="G178" s="32" t="n">
        <v>3.01791</v>
      </c>
      <c r="H178" s="32" t="n">
        <v>3.18531</v>
      </c>
      <c r="I178" s="32" t="n">
        <v>3.62008</v>
      </c>
      <c r="J178" s="32" t="n">
        <v>4.59438</v>
      </c>
      <c r="K178" s="32" t="n">
        <v>5.31804</v>
      </c>
      <c r="L178" s="32" t="n">
        <v>6.40793</v>
      </c>
      <c r="M178" s="32" t="n">
        <v>7.11772</v>
      </c>
      <c r="O178" s="0" t="n">
        <f aca="false">_xlfn.F.TEST(E178:G178,H178:J178)</f>
        <v>0.734144053816033</v>
      </c>
      <c r="P178" s="0" t="n">
        <f aca="false">_xlfn.T.TEST(E178:G178,H178:J178,2,2)</f>
        <v>0.557939511971244</v>
      </c>
      <c r="R178" s="0" t="n">
        <f aca="false">_xlfn.F.TEST(E178:G178,K178:M178)</f>
        <v>0.537410156468058</v>
      </c>
      <c r="S178" s="0" t="n">
        <f aca="false">_xlfn.T.TEST(E178:G178,K178:M178,2,2)</f>
        <v>0.0100270773962321</v>
      </c>
      <c r="T178" s="38" t="s">
        <v>797</v>
      </c>
    </row>
    <row r="179" customFormat="false" ht="15.75" hidden="false" customHeight="false" outlineLevel="0" collapsed="false">
      <c r="A179" s="32" t="s">
        <v>620</v>
      </c>
      <c r="B179" s="32" t="s">
        <v>615</v>
      </c>
      <c r="C179" s="32" t="s">
        <v>1173</v>
      </c>
      <c r="D179" s="32" t="s">
        <v>1174</v>
      </c>
      <c r="E179" s="32" t="n">
        <v>75.7889</v>
      </c>
      <c r="F179" s="32" t="n">
        <v>61.4045</v>
      </c>
      <c r="G179" s="32" t="n">
        <v>68.9193</v>
      </c>
      <c r="H179" s="32" t="n">
        <v>54.6291</v>
      </c>
      <c r="I179" s="32" t="n">
        <v>62.7778</v>
      </c>
      <c r="J179" s="32" t="n">
        <v>75.8062</v>
      </c>
      <c r="K179" s="32" t="n">
        <v>80.9428</v>
      </c>
      <c r="L179" s="32" t="n">
        <v>96.9291</v>
      </c>
      <c r="M179" s="32" t="n">
        <v>95.4329</v>
      </c>
      <c r="O179" s="0" t="n">
        <f aca="false">_xlfn.F.TEST(E179:G179,H179:J179)</f>
        <v>0.624154684383184</v>
      </c>
      <c r="P179" s="0" t="n">
        <f aca="false">_xlfn.T.TEST(E179:G179,H179:J179,2,2)</f>
        <v>0.594070497283114</v>
      </c>
      <c r="R179" s="0" t="n">
        <f aca="false">_xlfn.F.TEST(E179:G179,K179:M179)</f>
        <v>0.798045558271586</v>
      </c>
      <c r="S179" s="0" t="n">
        <f aca="false">_xlfn.T.TEST(E179:G179,K179:M179,2,2)</f>
        <v>0.0271261677546218</v>
      </c>
      <c r="T179" s="38" t="s">
        <v>797</v>
      </c>
    </row>
    <row r="180" customFormat="false" ht="15.75" hidden="false" customHeight="false" outlineLevel="0" collapsed="false">
      <c r="A180" s="32" t="s">
        <v>626</v>
      </c>
      <c r="B180" s="32" t="s">
        <v>611</v>
      </c>
      <c r="C180" s="32" t="s">
        <v>1175</v>
      </c>
      <c r="D180" s="32" t="s">
        <v>1176</v>
      </c>
      <c r="E180" s="32" t="n">
        <v>3.27604</v>
      </c>
      <c r="F180" s="32" t="n">
        <v>2.58101</v>
      </c>
      <c r="G180" s="32" t="n">
        <v>4.45489</v>
      </c>
      <c r="H180" s="32" t="n">
        <v>5.00864</v>
      </c>
      <c r="I180" s="32" t="n">
        <v>7.48712</v>
      </c>
      <c r="J180" s="32" t="n">
        <v>5.72628</v>
      </c>
      <c r="K180" s="32" t="n">
        <v>7.06234</v>
      </c>
      <c r="L180" s="32" t="n">
        <v>9.30531</v>
      </c>
      <c r="M180" s="32" t="n">
        <v>11.4584</v>
      </c>
      <c r="O180" s="0" t="n">
        <f aca="false">_xlfn.F.TEST(E180:G180,H180:J180)</f>
        <v>0.711129847019374</v>
      </c>
      <c r="P180" s="0" t="n">
        <f aca="false">_xlfn.T.TEST(E180:G180,H180:J180,2,2)</f>
        <v>0.0452526222423436</v>
      </c>
      <c r="Q180" s="38" t="s">
        <v>797</v>
      </c>
      <c r="R180" s="0" t="n">
        <f aca="false">_xlfn.F.TEST(E180:G180,K180:M180)</f>
        <v>0.313250145849952</v>
      </c>
      <c r="S180" s="0" t="n">
        <f aca="false">_xlfn.T.TEST(E180:G180,K180:M180,2,2)</f>
        <v>0.0134292166301651</v>
      </c>
      <c r="T180" s="38" t="s">
        <v>797</v>
      </c>
    </row>
    <row r="181" customFormat="false" ht="15.75" hidden="false" customHeight="false" outlineLevel="0" collapsed="false">
      <c r="A181" s="32" t="s">
        <v>629</v>
      </c>
      <c r="B181" s="32" t="s">
        <v>611</v>
      </c>
      <c r="C181" s="32" t="s">
        <v>1177</v>
      </c>
      <c r="D181" s="32" t="s">
        <v>1178</v>
      </c>
      <c r="E181" s="32" t="n">
        <v>3.8221</v>
      </c>
      <c r="F181" s="32" t="n">
        <v>3.27741</v>
      </c>
      <c r="G181" s="32" t="n">
        <v>4.16537</v>
      </c>
      <c r="H181" s="32" t="n">
        <v>6.35099</v>
      </c>
      <c r="I181" s="32" t="n">
        <v>5.86019</v>
      </c>
      <c r="J181" s="32" t="n">
        <v>2.96806</v>
      </c>
      <c r="K181" s="32" t="n">
        <v>2.15984</v>
      </c>
      <c r="L181" s="32" t="n">
        <v>1.60381</v>
      </c>
      <c r="M181" s="32" t="n">
        <v>1.31651</v>
      </c>
      <c r="O181" s="0" t="n">
        <f aca="false">_xlfn.F.TEST(E181:G181,H181:J181)</f>
        <v>0.11320963286277</v>
      </c>
      <c r="P181" s="0" t="n">
        <f aca="false">_xlfn.T.TEST(E181:G181,H181:J181,2,2)</f>
        <v>0.296073384058322</v>
      </c>
      <c r="R181" s="0" t="n">
        <f aca="false">_xlfn.F.TEST(E181:G181,K181:M181)</f>
        <v>0.95659922322372</v>
      </c>
      <c r="S181" s="0" t="n">
        <f aca="false">_xlfn.T.TEST(E181:G181,K181:M181,2,2)</f>
        <v>0.00450715575331895</v>
      </c>
      <c r="T181" s="16" t="s">
        <v>798</v>
      </c>
    </row>
    <row r="182" customFormat="false" ht="15.75" hidden="false" customHeight="false" outlineLevel="0" collapsed="false">
      <c r="A182" s="32" t="s">
        <v>640</v>
      </c>
      <c r="B182" s="32" t="s">
        <v>637</v>
      </c>
      <c r="C182" s="32" t="s">
        <v>1179</v>
      </c>
      <c r="D182" s="32" t="s">
        <v>1180</v>
      </c>
      <c r="E182" s="32" t="n">
        <v>3.69078</v>
      </c>
      <c r="F182" s="32" t="n">
        <v>3.95629</v>
      </c>
      <c r="G182" s="32" t="n">
        <v>4.04538</v>
      </c>
      <c r="H182" s="32" t="n">
        <v>2.29954</v>
      </c>
      <c r="I182" s="32" t="n">
        <v>3.76632</v>
      </c>
      <c r="J182" s="32" t="n">
        <v>6.60834</v>
      </c>
      <c r="K182" s="32" t="n">
        <v>3.70235</v>
      </c>
      <c r="L182" s="32" t="n">
        <v>4.4991</v>
      </c>
      <c r="M182" s="32" t="n">
        <v>5.02554</v>
      </c>
      <c r="O182" s="0" t="n">
        <f aca="false">_xlfn.F.TEST(E182:G182,H182:J182)</f>
        <v>0.0140816996109399</v>
      </c>
      <c r="P182" s="0" t="n">
        <f aca="false">_xlfn.T.TEST(E182:G182,H182:J182,2,3)</f>
        <v>0.820346128450266</v>
      </c>
      <c r="R182" s="0" t="n">
        <f aca="false">_xlfn.F.TEST(E182:G182,K182:M182)</f>
        <v>0.142432467043884</v>
      </c>
      <c r="S182" s="0" t="n">
        <f aca="false">_xlfn.T.TEST(E182:G182,K182:M182,2,2)</f>
        <v>0.269201712819363</v>
      </c>
    </row>
    <row r="183" customFormat="false" ht="15.75" hidden="false" customHeight="false" outlineLevel="0" collapsed="false">
      <c r="A183" s="32" t="s">
        <v>643</v>
      </c>
      <c r="B183" s="32" t="s">
        <v>644</v>
      </c>
      <c r="C183" s="32" t="s">
        <v>1181</v>
      </c>
      <c r="D183" s="32" t="s">
        <v>1182</v>
      </c>
      <c r="E183" s="32" t="n">
        <v>24.1768</v>
      </c>
      <c r="F183" s="32" t="n">
        <v>20.9771</v>
      </c>
      <c r="G183" s="32" t="n">
        <v>20.97</v>
      </c>
      <c r="H183" s="32" t="n">
        <v>21.9906</v>
      </c>
      <c r="I183" s="32" t="n">
        <v>22.8196</v>
      </c>
      <c r="J183" s="32" t="n">
        <v>23.4081</v>
      </c>
      <c r="K183" s="32" t="n">
        <v>24.8881</v>
      </c>
      <c r="L183" s="32" t="n">
        <v>26.0121</v>
      </c>
      <c r="M183" s="32" t="n">
        <v>25.1568</v>
      </c>
      <c r="O183" s="0" t="n">
        <f aca="false">_xlfn.F.TEST(E183:G183,H183:J183)</f>
        <v>0.258258792265944</v>
      </c>
      <c r="P183" s="0" t="n">
        <f aca="false">_xlfn.T.TEST(E183:G183,H183:J183,2,2)</f>
        <v>0.574718656745441</v>
      </c>
      <c r="R183" s="0" t="n">
        <f aca="false">_xlfn.F.TEST(E183:G183,K183:M183)</f>
        <v>0.183021038506669</v>
      </c>
      <c r="S183" s="0" t="n">
        <f aca="false">_xlfn.T.TEST(E183:G183,K183:M183,2,2)</f>
        <v>0.0417343025438559</v>
      </c>
      <c r="T183" s="38" t="s">
        <v>797</v>
      </c>
    </row>
    <row r="184" customFormat="false" ht="15.75" hidden="false" customHeight="false" outlineLevel="0" collapsed="false">
      <c r="A184" s="32" t="s">
        <v>647</v>
      </c>
      <c r="B184" s="32" t="s">
        <v>644</v>
      </c>
      <c r="C184" s="32" t="s">
        <v>1183</v>
      </c>
      <c r="D184" s="32" t="s">
        <v>1184</v>
      </c>
      <c r="E184" s="32" t="n">
        <v>46.0226</v>
      </c>
      <c r="F184" s="32" t="n">
        <v>47.283</v>
      </c>
      <c r="G184" s="32" t="n">
        <v>45.1221</v>
      </c>
      <c r="H184" s="32" t="n">
        <v>38.8758</v>
      </c>
      <c r="I184" s="32" t="n">
        <v>47.8974</v>
      </c>
      <c r="J184" s="32" t="n">
        <v>51.16</v>
      </c>
      <c r="K184" s="32" t="n">
        <v>47.9169</v>
      </c>
      <c r="L184" s="32" t="n">
        <v>46.575</v>
      </c>
      <c r="M184" s="32" t="n">
        <v>42.9158</v>
      </c>
      <c r="O184" s="0" t="n">
        <f aca="false">_xlfn.F.TEST(E184:G184,H184:J184)</f>
        <v>0.0565509842315629</v>
      </c>
      <c r="P184" s="0" t="n">
        <f aca="false">_xlfn.T.TEST(E184:G184,H184:J184,2,2)</f>
        <v>0.96684173494099</v>
      </c>
      <c r="R184" s="0" t="n">
        <f aca="false">_xlfn.F.TEST(E184:G184,K184:M184)</f>
        <v>0.2990874388897</v>
      </c>
      <c r="S184" s="0" t="n">
        <f aca="false">_xlfn.T.TEST(E184:G184,K184:M184,2,2)</f>
        <v>0.844071181458024</v>
      </c>
    </row>
    <row r="185" customFormat="false" ht="15.75" hidden="false" customHeight="false" outlineLevel="0" collapsed="false">
      <c r="A185" s="32" t="s">
        <v>651</v>
      </c>
      <c r="B185" s="32" t="s">
        <v>652</v>
      </c>
      <c r="C185" s="32" t="s">
        <v>1185</v>
      </c>
      <c r="D185" s="32" t="s">
        <v>1186</v>
      </c>
      <c r="E185" s="32" t="n">
        <v>3.16273</v>
      </c>
      <c r="F185" s="32" t="n">
        <v>2.75907</v>
      </c>
      <c r="G185" s="32" t="n">
        <v>3.00398</v>
      </c>
      <c r="H185" s="32" t="n">
        <v>4.76265</v>
      </c>
      <c r="I185" s="32" t="n">
        <v>4.48198</v>
      </c>
      <c r="J185" s="32" t="n">
        <v>3.11522</v>
      </c>
      <c r="K185" s="32" t="n">
        <v>3.73227</v>
      </c>
      <c r="L185" s="32" t="n">
        <v>3.00222</v>
      </c>
      <c r="M185" s="32" t="n">
        <v>3.91649</v>
      </c>
      <c r="O185" s="0" t="n">
        <f aca="false">_xlfn.F.TEST(E185:G185,H185:J185)</f>
        <v>0.101090237606599</v>
      </c>
      <c r="P185" s="0" t="n">
        <f aca="false">_xlfn.T.TEST(E185:G185,H185:J185,2,2)</f>
        <v>0.0934889878317749</v>
      </c>
      <c r="R185" s="0" t="n">
        <f aca="false">_xlfn.F.TEST(E185:G185,K185:M185)</f>
        <v>0.300587961461642</v>
      </c>
      <c r="S185" s="0" t="n">
        <f aca="false">_xlfn.T.TEST(E185:G185,K185:M185,2,2)</f>
        <v>0.130411533282345</v>
      </c>
    </row>
    <row r="186" s="34" customFormat="true" ht="23.25" hidden="false" customHeight="false" outlineLevel="0" collapsed="false">
      <c r="A186" s="33" t="s">
        <v>655</v>
      </c>
    </row>
    <row r="187" customFormat="false" ht="15.75" hidden="false" customHeight="false" outlineLevel="0" collapsed="false">
      <c r="A187" s="32" t="s">
        <v>656</v>
      </c>
      <c r="B187" s="32" t="s">
        <v>657</v>
      </c>
      <c r="C187" s="32" t="s">
        <v>1187</v>
      </c>
      <c r="D187" s="32" t="s">
        <v>1188</v>
      </c>
      <c r="E187" s="32" t="n">
        <v>1.00639</v>
      </c>
      <c r="F187" s="32" t="n">
        <v>0.960172</v>
      </c>
      <c r="G187" s="32" t="n">
        <v>0.51718</v>
      </c>
      <c r="H187" s="32" t="n">
        <v>0.475243</v>
      </c>
      <c r="I187" s="32" t="n">
        <v>0.733995</v>
      </c>
      <c r="J187" s="32" t="n">
        <v>0.6071</v>
      </c>
      <c r="K187" s="32" t="n">
        <v>1.2692</v>
      </c>
      <c r="L187" s="32" t="n">
        <v>0.780104</v>
      </c>
      <c r="M187" s="32" t="n">
        <v>0.358143</v>
      </c>
      <c r="O187" s="0" t="n">
        <f aca="false">_xlfn.F.TEST(E187:G187,H187:J187)</f>
        <v>0.373286330941328</v>
      </c>
      <c r="P187" s="0" t="n">
        <f aca="false">_xlfn.T.TEST(E187:G187,H187:J187,2,2)</f>
        <v>0.267638156811941</v>
      </c>
      <c r="R187" s="0" t="n">
        <f aca="false">_xlfn.F.TEST(E187:G187,K187:M187)</f>
        <v>0.519531947617899</v>
      </c>
      <c r="S187" s="0" t="n">
        <f aca="false">_xlfn.T.TEST(E187:G187,K187:M187,2,2)</f>
        <v>0.937748681731854</v>
      </c>
    </row>
    <row r="188" customFormat="false" ht="15.75" hidden="false" customHeight="false" outlineLevel="0" collapsed="false">
      <c r="A188" s="32" t="s">
        <v>662</v>
      </c>
      <c r="B188" s="32" t="s">
        <v>663</v>
      </c>
      <c r="C188" s="32" t="s">
        <v>1189</v>
      </c>
      <c r="D188" s="32" t="s">
        <v>1190</v>
      </c>
      <c r="E188" s="32" t="n">
        <v>407.786</v>
      </c>
      <c r="F188" s="32" t="n">
        <v>347.985</v>
      </c>
      <c r="G188" s="32" t="n">
        <v>319.997</v>
      </c>
      <c r="H188" s="32" t="n">
        <v>306.566</v>
      </c>
      <c r="I188" s="32" t="n">
        <v>353.117</v>
      </c>
      <c r="J188" s="32" t="n">
        <v>322.859</v>
      </c>
      <c r="K188" s="32" t="n">
        <v>427.922</v>
      </c>
      <c r="L188" s="32" t="n">
        <v>420.376</v>
      </c>
      <c r="M188" s="32" t="n">
        <v>379.502</v>
      </c>
      <c r="O188" s="0" t="n">
        <f aca="false">_xlfn.F.TEST(E188:G188,H188:J188)</f>
        <v>0.434399516450095</v>
      </c>
      <c r="P188" s="0" t="n">
        <f aca="false">_xlfn.T.TEST(E188:G188,H188:J188,2,2)</f>
        <v>0.348135998497229</v>
      </c>
      <c r="R188" s="0" t="n">
        <f aca="false">_xlfn.F.TEST(E188:G188,K188:M188)</f>
        <v>0.504646365418618</v>
      </c>
      <c r="S188" s="0" t="n">
        <f aca="false">_xlfn.T.TEST(E188:G188,K188:M188,2,2)</f>
        <v>0.165814124537152</v>
      </c>
    </row>
    <row r="189" customFormat="false" ht="15.75" hidden="false" customHeight="false" outlineLevel="0" collapsed="false">
      <c r="A189" s="32" t="s">
        <v>666</v>
      </c>
      <c r="B189" s="32" t="s">
        <v>667</v>
      </c>
      <c r="C189" s="32" t="s">
        <v>1191</v>
      </c>
      <c r="D189" s="32" t="s">
        <v>1192</v>
      </c>
      <c r="E189" s="32" t="n">
        <v>2.45285</v>
      </c>
      <c r="F189" s="32" t="n">
        <v>3.14115</v>
      </c>
      <c r="G189" s="32" t="n">
        <v>2.53789</v>
      </c>
      <c r="H189" s="32" t="n">
        <v>6.0187</v>
      </c>
      <c r="I189" s="32" t="n">
        <v>7.67348</v>
      </c>
      <c r="J189" s="32" t="n">
        <v>5.58767</v>
      </c>
      <c r="K189" s="32" t="n">
        <v>6.23275</v>
      </c>
      <c r="L189" s="32" t="n">
        <v>6.34659</v>
      </c>
      <c r="M189" s="32" t="n">
        <v>10.6677</v>
      </c>
      <c r="O189" s="0" t="n">
        <f aca="false">_xlfn.F.TEST(E189:G189,H189:J189)</f>
        <v>0.208116529704841</v>
      </c>
      <c r="P189" s="0" t="n">
        <f aca="false">_xlfn.T.TEST(E189:G189,H189:J189,2,2)</f>
        <v>0.00521503727353529</v>
      </c>
      <c r="Q189" s="16" t="s">
        <v>798</v>
      </c>
      <c r="R189" s="0" t="n">
        <f aca="false">_xlfn.F.TEST(E189:G189,K189:M189)</f>
        <v>0.0431092115948152</v>
      </c>
      <c r="S189" s="0" t="n">
        <f aca="false">_xlfn.T.TEST(E189:G189,K189:M189,2,3)</f>
        <v>0.0716415108868523</v>
      </c>
    </row>
    <row r="190" s="34" customFormat="true" ht="23.25" hidden="false" customHeight="false" outlineLevel="0" collapsed="false">
      <c r="A190" s="33" t="s">
        <v>677</v>
      </c>
    </row>
    <row r="191" customFormat="false" ht="15.75" hidden="false" customHeight="false" outlineLevel="0" collapsed="false">
      <c r="A191" s="32" t="s">
        <v>678</v>
      </c>
      <c r="B191" s="32" t="s">
        <v>679</v>
      </c>
      <c r="C191" s="32" t="s">
        <v>1193</v>
      </c>
      <c r="D191" s="32" t="s">
        <v>1194</v>
      </c>
      <c r="E191" s="32" t="n">
        <v>52.9306</v>
      </c>
      <c r="F191" s="32" t="n">
        <v>45.4156</v>
      </c>
      <c r="G191" s="32" t="n">
        <v>46.253</v>
      </c>
      <c r="H191" s="32" t="n">
        <v>57.7801</v>
      </c>
      <c r="I191" s="32" t="n">
        <v>59.8451</v>
      </c>
      <c r="J191" s="32" t="n">
        <v>48.9485</v>
      </c>
      <c r="K191" s="32" t="n">
        <v>75.9178</v>
      </c>
      <c r="L191" s="32" t="n">
        <v>84.2955</v>
      </c>
      <c r="M191" s="32" t="n">
        <v>74.8172</v>
      </c>
      <c r="O191" s="0" t="n">
        <f aca="false">_xlfn.F.TEST(E191:G191,H191:J191)</f>
        <v>0.672251512166703</v>
      </c>
      <c r="P191" s="0" t="n">
        <f aca="false">_xlfn.T.TEST(E191:G191,H191:J191,2,2)</f>
        <v>0.148641242526715</v>
      </c>
      <c r="R191" s="0" t="n">
        <f aca="false">_xlfn.F.TEST(E191:G191,K191:M191)</f>
        <v>0.773885718797454</v>
      </c>
      <c r="S191" s="0" t="n">
        <f aca="false">_xlfn.T.TEST(E191:G191,K191:M191,2,2)</f>
        <v>0.00139815418994724</v>
      </c>
      <c r="T191" s="16" t="s">
        <v>798</v>
      </c>
    </row>
    <row r="192" customFormat="false" ht="15.75" hidden="false" customHeight="false" outlineLevel="0" collapsed="false">
      <c r="A192" s="32" t="s">
        <v>682</v>
      </c>
      <c r="B192" s="32" t="s">
        <v>683</v>
      </c>
      <c r="C192" s="32" t="s">
        <v>1195</v>
      </c>
      <c r="D192" s="32" t="s">
        <v>1196</v>
      </c>
      <c r="E192" s="32" t="n">
        <v>9.48285</v>
      </c>
      <c r="F192" s="32" t="n">
        <v>10.8268</v>
      </c>
      <c r="G192" s="32" t="n">
        <v>11.5382</v>
      </c>
      <c r="H192" s="32" t="n">
        <v>6.75524</v>
      </c>
      <c r="I192" s="32" t="n">
        <v>9.40881</v>
      </c>
      <c r="J192" s="32" t="n">
        <v>10.4763</v>
      </c>
      <c r="K192" s="32" t="n">
        <v>8.55886</v>
      </c>
      <c r="L192" s="32" t="n">
        <v>7.87875</v>
      </c>
      <c r="M192" s="32" t="n">
        <v>6.83866</v>
      </c>
      <c r="O192" s="0" t="n">
        <f aca="false">_xlfn.F.TEST(E192:G192,H192:J192)</f>
        <v>0.457691680911341</v>
      </c>
      <c r="P192" s="0" t="n">
        <f aca="false">_xlfn.T.TEST(E192:G192,H192:J192,2,2)</f>
        <v>0.240281537982304</v>
      </c>
      <c r="R192" s="0" t="n">
        <f aca="false">_xlfn.F.TEST(E192:G192,K192:M192)</f>
        <v>0.815824532165669</v>
      </c>
      <c r="S192" s="0" t="n">
        <f aca="false">_xlfn.T.TEST(E192:G192,K192:M192,2,2)</f>
        <v>0.0218046100509946</v>
      </c>
      <c r="T192" s="38" t="s">
        <v>797</v>
      </c>
    </row>
    <row r="193" customFormat="false" ht="15.75" hidden="false" customHeight="false" outlineLevel="0" collapsed="false">
      <c r="A193" s="32" t="s">
        <v>682</v>
      </c>
      <c r="B193" s="32" t="s">
        <v>683</v>
      </c>
      <c r="C193" s="32" t="s">
        <v>1197</v>
      </c>
      <c r="D193" s="32" t="s">
        <v>1198</v>
      </c>
      <c r="E193" s="32" t="n">
        <v>77.6785</v>
      </c>
      <c r="F193" s="32" t="n">
        <v>73.1174</v>
      </c>
      <c r="G193" s="32" t="n">
        <v>92.979</v>
      </c>
      <c r="H193" s="32" t="n">
        <v>77.9957</v>
      </c>
      <c r="I193" s="32" t="n">
        <v>100.333</v>
      </c>
      <c r="J193" s="32" t="n">
        <v>73.7173</v>
      </c>
      <c r="K193" s="32" t="n">
        <v>115.181</v>
      </c>
      <c r="L193" s="32" t="n">
        <v>112.412</v>
      </c>
      <c r="M193" s="32" t="n">
        <v>117.052</v>
      </c>
      <c r="O193" s="0" t="n">
        <f aca="false">_xlfn.F.TEST(E193:G193,H193:J193)</f>
        <v>0.69266743779673</v>
      </c>
      <c r="P193" s="0" t="n">
        <f aca="false">_xlfn.T.TEST(E193:G193,H193:J193,2,2)</f>
        <v>0.800424842661371</v>
      </c>
      <c r="R193" s="0" t="n">
        <f aca="false">_xlfn.F.TEST(E193:G193,K193:M193)</f>
        <v>0.0958747873730861</v>
      </c>
      <c r="S193" s="0" t="n">
        <f aca="false">_xlfn.T.TEST(E193:G193,K193:M193,2,2)</f>
        <v>0.00546279675996903</v>
      </c>
      <c r="T193" s="16" t="s">
        <v>798</v>
      </c>
    </row>
    <row r="194" customFormat="false" ht="15.75" hidden="false" customHeight="false" outlineLevel="0" collapsed="false">
      <c r="A194" s="32" t="s">
        <v>688</v>
      </c>
      <c r="B194" s="32" t="s">
        <v>689</v>
      </c>
      <c r="C194" s="32" t="s">
        <v>1199</v>
      </c>
      <c r="D194" s="32" t="s">
        <v>1200</v>
      </c>
      <c r="E194" s="32" t="n">
        <v>19.146</v>
      </c>
      <c r="F194" s="32" t="n">
        <v>15.8505</v>
      </c>
      <c r="G194" s="32" t="n">
        <v>18.1834</v>
      </c>
      <c r="H194" s="32" t="n">
        <v>17.9976</v>
      </c>
      <c r="I194" s="32" t="n">
        <v>17.4723</v>
      </c>
      <c r="J194" s="32" t="n">
        <v>23.8313</v>
      </c>
      <c r="K194" s="32" t="n">
        <v>20.2663</v>
      </c>
      <c r="L194" s="32" t="n">
        <v>27.4833</v>
      </c>
      <c r="M194" s="32" t="n">
        <v>25.3455</v>
      </c>
      <c r="O194" s="0" t="n">
        <f aca="false">_xlfn.F.TEST(E194:G194,H194:J194)</f>
        <v>0.374655892861934</v>
      </c>
      <c r="P194" s="0" t="n">
        <f aca="false">_xlfn.T.TEST(E194:G194,H194:J194,2,2)</f>
        <v>0.417747556211097</v>
      </c>
      <c r="R194" s="0" t="n">
        <f aca="false">_xlfn.F.TEST(E194:G194,K194:M194)</f>
        <v>0.345683017248012</v>
      </c>
      <c r="S194" s="0" t="n">
        <f aca="false">_xlfn.T.TEST(E194:G194,K194:M194,2,2)</f>
        <v>0.047783891156528</v>
      </c>
      <c r="T194" s="38" t="s">
        <v>797</v>
      </c>
    </row>
    <row r="195" customFormat="false" ht="15.75" hidden="false" customHeight="false" outlineLevel="0" collapsed="false">
      <c r="A195" s="32" t="s">
        <v>1201</v>
      </c>
      <c r="B195" s="32" t="s">
        <v>693</v>
      </c>
      <c r="C195" s="32" t="s">
        <v>1202</v>
      </c>
      <c r="D195" s="32" t="s">
        <v>1203</v>
      </c>
      <c r="E195" s="32" t="n">
        <v>0.561055</v>
      </c>
      <c r="F195" s="32" t="n">
        <v>0.555201</v>
      </c>
      <c r="G195" s="32" t="n">
        <v>0.369414</v>
      </c>
      <c r="H195" s="32" t="n">
        <v>0.358318</v>
      </c>
      <c r="I195" s="32" t="n">
        <v>0.569872</v>
      </c>
      <c r="J195" s="32" t="n">
        <v>0.502113</v>
      </c>
      <c r="K195" s="32" t="n">
        <v>0.307065</v>
      </c>
      <c r="L195" s="32" t="n">
        <v>0.461904</v>
      </c>
      <c r="M195" s="32" t="n">
        <v>0.314851</v>
      </c>
      <c r="O195" s="0" t="n">
        <f aca="false">_xlfn.F.TEST(E195:G195,H195:J195)</f>
        <v>0.991125505588099</v>
      </c>
      <c r="P195" s="0" t="n">
        <f aca="false">_xlfn.T.TEST(E195:G195,H195:J195,2,2)</f>
        <v>0.845169692019583</v>
      </c>
      <c r="R195" s="0" t="n">
        <f aca="false">_xlfn.F.TEST(E195:G195,K195:M195)</f>
        <v>0.780934337552787</v>
      </c>
      <c r="S195" s="0" t="n">
        <f aca="false">_xlfn.T.TEST(E195:G195,K195:M195,2,2)</f>
        <v>0.171870514158697</v>
      </c>
    </row>
    <row r="196" customFormat="false" ht="15.75" hidden="false" customHeight="false" outlineLevel="0" collapsed="false">
      <c r="A196" s="32" t="s">
        <v>1204</v>
      </c>
      <c r="B196" s="32" t="s">
        <v>693</v>
      </c>
      <c r="C196" s="32" t="s">
        <v>1205</v>
      </c>
      <c r="D196" s="32" t="s">
        <v>1206</v>
      </c>
      <c r="E196" s="32" t="n">
        <v>244.961</v>
      </c>
      <c r="F196" s="32" t="n">
        <v>187.711</v>
      </c>
      <c r="G196" s="32" t="n">
        <v>148.493</v>
      </c>
      <c r="H196" s="32" t="n">
        <v>137.392</v>
      </c>
      <c r="I196" s="32" t="n">
        <v>71.9215</v>
      </c>
      <c r="J196" s="32" t="n">
        <v>139.107</v>
      </c>
      <c r="K196" s="32" t="n">
        <v>100.738</v>
      </c>
      <c r="L196" s="32" t="n">
        <v>101.698</v>
      </c>
      <c r="M196" s="32" t="n">
        <v>58.2424</v>
      </c>
      <c r="O196" s="0" t="n">
        <f aca="false">_xlfn.F.TEST(E196:G196,H196:J196)</f>
        <v>0.768004738335774</v>
      </c>
      <c r="P196" s="0" t="n">
        <f aca="false">_xlfn.T.TEST(E196:G196,H196:J196,2,2)</f>
        <v>0.0953923847516407</v>
      </c>
      <c r="R196" s="0" t="n">
        <f aca="false">_xlfn.F.TEST(E196:G196,K196:M196)</f>
        <v>0.414796266659671</v>
      </c>
      <c r="S196" s="0" t="n">
        <f aca="false">_xlfn.T.TEST(E196:G196,K196:M196,2,2)</f>
        <v>0.0273896287695472</v>
      </c>
      <c r="T196" s="38" t="s">
        <v>797</v>
      </c>
    </row>
    <row r="197" customFormat="false" ht="15.75" hidden="false" customHeight="false" outlineLevel="0" collapsed="false">
      <c r="A197" s="32" t="s">
        <v>696</v>
      </c>
      <c r="B197" s="32" t="s">
        <v>697</v>
      </c>
      <c r="C197" s="32" t="s">
        <v>1207</v>
      </c>
      <c r="D197" s="32" t="s">
        <v>1208</v>
      </c>
      <c r="E197" s="32" t="n">
        <v>2.25651</v>
      </c>
      <c r="F197" s="32" t="n">
        <v>2.97612</v>
      </c>
      <c r="G197" s="32" t="n">
        <v>3.66191</v>
      </c>
      <c r="H197" s="32" t="n">
        <v>2.99729</v>
      </c>
      <c r="I197" s="32" t="n">
        <v>4.39074</v>
      </c>
      <c r="J197" s="32" t="n">
        <v>5.10592</v>
      </c>
      <c r="K197" s="32" t="n">
        <v>3.73219</v>
      </c>
      <c r="L197" s="32" t="n">
        <v>2.48885</v>
      </c>
      <c r="M197" s="32" t="n">
        <v>3.1955</v>
      </c>
      <c r="O197" s="0" t="n">
        <f aca="false">_xlfn.F.TEST(E197:G197,H197:J197)</f>
        <v>0.600903435362354</v>
      </c>
      <c r="P197" s="0" t="n">
        <f aca="false">_xlfn.T.TEST(E197:G197,H197:J197,2,2)</f>
        <v>0.180363761069551</v>
      </c>
      <c r="R197" s="0" t="n">
        <f aca="false">_xlfn.F.TEST(E197:G197,K197:M197)</f>
        <v>0.881053272499967</v>
      </c>
      <c r="S197" s="0" t="n">
        <f aca="false">_xlfn.T.TEST(E197:G197,K197:M197,2,2)</f>
        <v>0.764447128783795</v>
      </c>
    </row>
    <row r="198" customFormat="false" ht="15.75" hidden="false" customHeight="false" outlineLevel="0" collapsed="false">
      <c r="A198" s="32" t="s">
        <v>700</v>
      </c>
      <c r="B198" s="32" t="s">
        <v>693</v>
      </c>
      <c r="C198" s="32" t="s">
        <v>1209</v>
      </c>
      <c r="D198" s="32" t="s">
        <v>1210</v>
      </c>
      <c r="E198" s="32" t="n">
        <v>10.4186</v>
      </c>
      <c r="F198" s="32" t="n">
        <v>11.9529</v>
      </c>
      <c r="G198" s="32" t="n">
        <v>14.5397</v>
      </c>
      <c r="H198" s="32" t="n">
        <v>12.4582</v>
      </c>
      <c r="I198" s="32" t="n">
        <v>10.5337</v>
      </c>
      <c r="J198" s="32" t="n">
        <v>12.5476</v>
      </c>
      <c r="K198" s="32" t="n">
        <v>6.92182</v>
      </c>
      <c r="L198" s="32" t="n">
        <v>7.06541</v>
      </c>
      <c r="M198" s="32" t="n">
        <v>7.94753</v>
      </c>
      <c r="O198" s="0" t="n">
        <f aca="false">_xlfn.F.TEST(E198:G198,H198:J198)</f>
        <v>0.459661303724294</v>
      </c>
      <c r="P198" s="0" t="n">
        <f aca="false">_xlfn.T.TEST(E198:G198,H198:J198,2,2)</f>
        <v>0.755376214608338</v>
      </c>
      <c r="R198" s="0" t="n">
        <f aca="false">_xlfn.F.TEST(E198:G198,K198:M198)</f>
        <v>0.132771930638508</v>
      </c>
      <c r="S198" s="0" t="n">
        <f aca="false">_xlfn.T.TEST(E198:G198,K198:M198,2,2)</f>
        <v>0.0159802249961272</v>
      </c>
      <c r="T198" s="38" t="s">
        <v>797</v>
      </c>
    </row>
    <row r="199" customFormat="false" ht="15.75" hidden="false" customHeight="false" outlineLevel="0" collapsed="false">
      <c r="A199" s="32" t="s">
        <v>706</v>
      </c>
      <c r="B199" s="32" t="s">
        <v>693</v>
      </c>
      <c r="C199" s="32" t="s">
        <v>1211</v>
      </c>
      <c r="D199" s="32" t="s">
        <v>1212</v>
      </c>
      <c r="E199" s="32" t="n">
        <v>85.6244</v>
      </c>
      <c r="F199" s="32" t="n">
        <v>53.8199</v>
      </c>
      <c r="G199" s="32" t="n">
        <v>41.5809</v>
      </c>
      <c r="H199" s="32" t="n">
        <v>24.0832</v>
      </c>
      <c r="I199" s="32" t="n">
        <v>15.6349</v>
      </c>
      <c r="J199" s="32" t="n">
        <v>36.0779</v>
      </c>
      <c r="K199" s="32" t="n">
        <v>20.0699</v>
      </c>
      <c r="L199" s="32" t="n">
        <v>18.5208</v>
      </c>
      <c r="M199" s="32" t="n">
        <v>13.5278</v>
      </c>
      <c r="O199" s="0" t="n">
        <f aca="false">_xlfn.F.TEST(E199:G199,H199:J199)</f>
        <v>0.339105482255225</v>
      </c>
      <c r="P199" s="0" t="n">
        <f aca="false">_xlfn.T.TEST(E199:G199,H199:J199,2,2)</f>
        <v>0.0715731565399578</v>
      </c>
      <c r="R199" s="0" t="n">
        <f aca="false">_xlfn.F.TEST(E199:G199,K199:M199)</f>
        <v>0.0442274885813762</v>
      </c>
      <c r="S199" s="0" t="n">
        <f aca="false">_xlfn.T.TEST(E199:G199,K199:M199,2,3)</f>
        <v>0.07887071035947</v>
      </c>
    </row>
    <row r="200" customFormat="false" ht="15.75" hidden="false" customHeight="false" outlineLevel="0" collapsed="false">
      <c r="A200" s="32" t="s">
        <v>1213</v>
      </c>
      <c r="B200" s="32" t="s">
        <v>1214</v>
      </c>
      <c r="C200" s="32" t="s">
        <v>1215</v>
      </c>
      <c r="D200" s="32" t="s">
        <v>1216</v>
      </c>
      <c r="E200" s="32" t="n">
        <v>0.47773</v>
      </c>
      <c r="F200" s="32" t="n">
        <v>0.123594</v>
      </c>
      <c r="G200" s="32" t="n">
        <v>0.173086</v>
      </c>
      <c r="H200" s="32" t="n">
        <v>0.285476</v>
      </c>
      <c r="I200" s="32" t="n">
        <v>0.310552</v>
      </c>
      <c r="J200" s="32" t="n">
        <v>0.120921</v>
      </c>
      <c r="K200" s="32" t="n">
        <v>0.182608</v>
      </c>
      <c r="L200" s="32" t="n">
        <v>0.116534</v>
      </c>
      <c r="M200" s="32" t="n">
        <v>0.119151</v>
      </c>
      <c r="O200" s="0" t="n">
        <f aca="false">_xlfn.F.TEST(E200:G200,H200:J200)</f>
        <v>0.447828558809944</v>
      </c>
      <c r="P200" s="0" t="n">
        <f aca="false">_xlfn.T.TEST(E200:G200,H200:J200,2,2)</f>
        <v>0.886253169137501</v>
      </c>
      <c r="R200" s="0" t="n">
        <f aca="false">_xlfn.F.TEST(E200:G200,K200:M200)</f>
        <v>0.0733351760604911</v>
      </c>
      <c r="S200" s="0" t="n">
        <f aca="false">_xlfn.T.TEST(E200:G200,K200:M200,2,2)</f>
        <v>0.352045076438172</v>
      </c>
    </row>
    <row r="201" customFormat="false" ht="15.75" hidden="false" customHeight="false" outlineLevel="0" collapsed="false">
      <c r="A201" s="32" t="s">
        <v>709</v>
      </c>
      <c r="B201" s="32" t="s">
        <v>710</v>
      </c>
      <c r="C201" s="32" t="s">
        <v>1217</v>
      </c>
      <c r="D201" s="32" t="s">
        <v>1218</v>
      </c>
      <c r="E201" s="32" t="n">
        <v>125.13</v>
      </c>
      <c r="F201" s="32" t="n">
        <v>90.7667</v>
      </c>
      <c r="G201" s="32" t="n">
        <v>98.2738</v>
      </c>
      <c r="H201" s="32" t="n">
        <v>79.8061</v>
      </c>
      <c r="I201" s="32" t="n">
        <v>98.0501</v>
      </c>
      <c r="J201" s="32" t="n">
        <v>97.4032</v>
      </c>
      <c r="K201" s="32" t="n">
        <v>102.893</v>
      </c>
      <c r="L201" s="32" t="n">
        <v>103.778</v>
      </c>
      <c r="M201" s="32" t="n">
        <v>74.6298</v>
      </c>
      <c r="O201" s="0" t="n">
        <f aca="false">_xlfn.F.TEST(E201:G201,H201:J201)</f>
        <v>0.494293660186827</v>
      </c>
      <c r="P201" s="0" t="n">
        <f aca="false">_xlfn.T.TEST(E201:G201,H201:J201,2,2)</f>
        <v>0.341342091408254</v>
      </c>
      <c r="R201" s="0" t="n">
        <f aca="false">_xlfn.F.TEST(E201:G201,K201:M201)</f>
        <v>0.914282567570949</v>
      </c>
      <c r="S201" s="0" t="n">
        <f aca="false">_xlfn.T.TEST(E201:G201,K201:M201,2,2)</f>
        <v>0.482173467691458</v>
      </c>
    </row>
    <row r="202" customFormat="false" ht="15.75" hidden="false" customHeight="false" outlineLevel="0" collapsed="false">
      <c r="A202" s="32" t="s">
        <v>713</v>
      </c>
      <c r="B202" s="32" t="s">
        <v>710</v>
      </c>
      <c r="C202" s="32" t="s">
        <v>1219</v>
      </c>
      <c r="D202" s="32" t="s">
        <v>1220</v>
      </c>
      <c r="E202" s="32" t="n">
        <v>69.6074</v>
      </c>
      <c r="F202" s="32" t="n">
        <v>35.8192</v>
      </c>
      <c r="G202" s="32" t="n">
        <v>18.2282</v>
      </c>
      <c r="H202" s="32" t="n">
        <v>17.6112</v>
      </c>
      <c r="I202" s="32" t="n">
        <v>26.5516</v>
      </c>
      <c r="J202" s="32" t="n">
        <v>28.6648</v>
      </c>
      <c r="K202" s="32" t="n">
        <v>42.443</v>
      </c>
      <c r="L202" s="32" t="n">
        <v>57.3645</v>
      </c>
      <c r="M202" s="32" t="n">
        <v>42.7962</v>
      </c>
      <c r="O202" s="0" t="n">
        <f aca="false">_xlfn.F.TEST(E202:G202,H202:J202)</f>
        <v>0.096139194620563</v>
      </c>
      <c r="P202" s="0" t="n">
        <f aca="false">_xlfn.T.TEST(E202:G202,H202:J202,2,2)</f>
        <v>0.334446542704112</v>
      </c>
      <c r="R202" s="0" t="n">
        <f aca="false">_xlfn.F.TEST(E202:G202,K202:M202)</f>
        <v>0.192231127941415</v>
      </c>
      <c r="S202" s="0" t="n">
        <f aca="false">_xlfn.T.TEST(E202:G202,K202:M202,2,2)</f>
        <v>0.710731621255579</v>
      </c>
    </row>
    <row r="203" customFormat="false" ht="15.75" hidden="false" customHeight="false" outlineLevel="0" collapsed="false">
      <c r="A203" s="32" t="s">
        <v>1221</v>
      </c>
      <c r="B203" s="32" t="s">
        <v>710</v>
      </c>
      <c r="C203" s="32" t="s">
        <v>1222</v>
      </c>
      <c r="D203" s="32" t="s">
        <v>1223</v>
      </c>
      <c r="E203" s="32" t="n">
        <v>2.57848</v>
      </c>
      <c r="F203" s="32" t="n">
        <v>2.96459</v>
      </c>
      <c r="G203" s="32" t="n">
        <v>5.15622</v>
      </c>
      <c r="H203" s="32" t="n">
        <v>3.4238</v>
      </c>
      <c r="I203" s="32" t="n">
        <v>3.95342</v>
      </c>
      <c r="J203" s="32" t="n">
        <v>2.93983</v>
      </c>
      <c r="K203" s="32" t="n">
        <v>1.9576</v>
      </c>
      <c r="L203" s="32" t="n">
        <v>1.87392</v>
      </c>
      <c r="M203" s="32" t="n">
        <v>1.437</v>
      </c>
      <c r="O203" s="0" t="n">
        <f aca="false">_xlfn.F.TEST(E203:G203,H203:J203)</f>
        <v>0.234731828019489</v>
      </c>
      <c r="P203" s="0" t="n">
        <f aca="false">_xlfn.T.TEST(E203:G203,H203:J203,2,2)</f>
        <v>0.888667107552532</v>
      </c>
      <c r="R203" s="0" t="n">
        <f aca="false">_xlfn.F.TEST(E203:G203,K203:M203)</f>
        <v>0.0777268504252903</v>
      </c>
      <c r="S203" s="0" t="n">
        <f aca="false">_xlfn.T.TEST(E203:G203,K203:M203,2,2)</f>
        <v>0.0915209746318223</v>
      </c>
    </row>
    <row r="204" customFormat="false" ht="15.75" hidden="false" customHeight="false" outlineLevel="0" collapsed="false">
      <c r="A204" s="32" t="s">
        <v>716</v>
      </c>
      <c r="B204" s="32" t="s">
        <v>717</v>
      </c>
      <c r="C204" s="32" t="s">
        <v>1224</v>
      </c>
      <c r="D204" s="32" t="s">
        <v>1225</v>
      </c>
      <c r="E204" s="32" t="n">
        <v>18.3766</v>
      </c>
      <c r="F204" s="32" t="n">
        <v>19.1274</v>
      </c>
      <c r="G204" s="32" t="n">
        <v>17.6154</v>
      </c>
      <c r="H204" s="32" t="n">
        <v>18.6711</v>
      </c>
      <c r="I204" s="32" t="n">
        <v>21.2442</v>
      </c>
      <c r="J204" s="32" t="n">
        <v>20.3656</v>
      </c>
      <c r="K204" s="32" t="n">
        <v>14.228</v>
      </c>
      <c r="L204" s="32" t="n">
        <v>18.2561</v>
      </c>
      <c r="M204" s="32" t="n">
        <v>15.9426</v>
      </c>
      <c r="O204" s="0" t="n">
        <f aca="false">_xlfn.F.TEST(E204:G204,H204:J204)</f>
        <v>0.500865323854069</v>
      </c>
      <c r="P204" s="0" t="n">
        <f aca="false">_xlfn.T.TEST(E204:G204,H204:J204,2,2)</f>
        <v>0.119814366936104</v>
      </c>
      <c r="R204" s="0" t="n">
        <f aca="false">_xlfn.F.TEST(E204:G204,K204:M204)</f>
        <v>0.245412436487708</v>
      </c>
      <c r="S204" s="0" t="n">
        <f aca="false">_xlfn.T.TEST(E204:G204,K204:M204,2,2)</f>
        <v>0.147882632497435</v>
      </c>
    </row>
    <row r="205" customFormat="false" ht="15.75" hidden="false" customHeight="false" outlineLevel="0" collapsed="false">
      <c r="A205" s="32" t="s">
        <v>722</v>
      </c>
      <c r="B205" s="32" t="s">
        <v>717</v>
      </c>
      <c r="C205" s="32" t="s">
        <v>1226</v>
      </c>
      <c r="D205" s="32" t="s">
        <v>1227</v>
      </c>
      <c r="E205" s="32" t="n">
        <v>12.7839</v>
      </c>
      <c r="F205" s="32" t="n">
        <v>10.2216</v>
      </c>
      <c r="G205" s="32" t="n">
        <v>12.5323</v>
      </c>
      <c r="H205" s="32" t="n">
        <v>10.5222</v>
      </c>
      <c r="I205" s="32" t="n">
        <v>10.2745</v>
      </c>
      <c r="J205" s="32" t="n">
        <v>12.3922</v>
      </c>
      <c r="K205" s="32" t="n">
        <v>12.5283</v>
      </c>
      <c r="L205" s="32" t="n">
        <v>13.9331</v>
      </c>
      <c r="M205" s="32" t="n">
        <v>11.9889</v>
      </c>
      <c r="O205" s="0" t="n">
        <f aca="false">_xlfn.F.TEST(E205:G205,H205:J205)</f>
        <v>0.803851676851737</v>
      </c>
      <c r="P205" s="0" t="n">
        <f aca="false">_xlfn.T.TEST(E205:G205,H205:J205,2,2)</f>
        <v>0.498974206902638</v>
      </c>
      <c r="R205" s="0" t="n">
        <f aca="false">_xlfn.F.TEST(E205:G205,K205:M205)</f>
        <v>0.671131742297105</v>
      </c>
      <c r="S205" s="0" t="n">
        <f aca="false">_xlfn.T.TEST(E205:G205,K205:M205,2,2)</f>
        <v>0.386753344710118</v>
      </c>
    </row>
    <row r="206" customFormat="false" ht="15.75" hidden="false" customHeight="false" outlineLevel="0" collapsed="false">
      <c r="A206" s="32" t="s">
        <v>725</v>
      </c>
      <c r="B206" s="32" t="s">
        <v>697</v>
      </c>
      <c r="C206" s="32" t="s">
        <v>1228</v>
      </c>
      <c r="D206" s="32" t="s">
        <v>1229</v>
      </c>
      <c r="E206" s="32" t="n">
        <v>27.8487</v>
      </c>
      <c r="F206" s="32" t="n">
        <v>27.0244</v>
      </c>
      <c r="G206" s="32" t="n">
        <v>21.3896</v>
      </c>
      <c r="H206" s="32" t="n">
        <v>23.0009</v>
      </c>
      <c r="I206" s="32" t="n">
        <v>22.7977</v>
      </c>
      <c r="J206" s="32" t="n">
        <v>23.1076</v>
      </c>
      <c r="K206" s="32" t="n">
        <v>27.5889</v>
      </c>
      <c r="L206" s="32" t="n">
        <v>32.9022</v>
      </c>
      <c r="M206" s="32" t="n">
        <v>25.3106</v>
      </c>
      <c r="O206" s="0" t="n">
        <f aca="false">_xlfn.F.TEST(E206:G206,H206:J206)</f>
        <v>0.00400309250039679</v>
      </c>
      <c r="P206" s="0" t="n">
        <f aca="false">_xlfn.T.TEST(E206:G206,H206:J206,2,3)</f>
        <v>0.350409404412423</v>
      </c>
      <c r="R206" s="0" t="n">
        <f aca="false">_xlfn.F.TEST(E206:G206,K206:M206)</f>
        <v>0.89767970926609</v>
      </c>
      <c r="S206" s="0" t="n">
        <f aca="false">_xlfn.T.TEST(E206:G206,K206:M206,2,2)</f>
        <v>0.35314771179696</v>
      </c>
    </row>
    <row r="207" customFormat="false" ht="15.75" hidden="false" customHeight="false" outlineLevel="0" collapsed="false">
      <c r="A207" s="32" t="s">
        <v>728</v>
      </c>
      <c r="B207" s="32" t="s">
        <v>729</v>
      </c>
      <c r="C207" s="32" t="s">
        <v>1230</v>
      </c>
      <c r="D207" s="32" t="s">
        <v>1231</v>
      </c>
      <c r="E207" s="32" t="n">
        <v>85.3405</v>
      </c>
      <c r="F207" s="32" t="n">
        <v>69.5361</v>
      </c>
      <c r="G207" s="32" t="n">
        <v>80.7258</v>
      </c>
      <c r="H207" s="32" t="n">
        <v>99.3728</v>
      </c>
      <c r="I207" s="32" t="n">
        <v>71.8869</v>
      </c>
      <c r="J207" s="32" t="n">
        <v>77.8787</v>
      </c>
      <c r="K207" s="32" t="n">
        <v>114.802</v>
      </c>
      <c r="L207" s="32" t="n">
        <v>121.251</v>
      </c>
      <c r="M207" s="32" t="n">
        <v>116.953</v>
      </c>
      <c r="O207" s="0" t="n">
        <f aca="false">_xlfn.F.TEST(E207:G207,H207:J207)</f>
        <v>0.480444112991107</v>
      </c>
      <c r="P207" s="0" t="n">
        <f aca="false">_xlfn.T.TEST(E207:G207,H207:J207,2,2)</f>
        <v>0.66197422365674</v>
      </c>
      <c r="R207" s="0" t="n">
        <f aca="false">_xlfn.F.TEST(E207:G207,K207:M207)</f>
        <v>0.280663687065028</v>
      </c>
      <c r="S207" s="0" t="n">
        <f aca="false">_xlfn.T.TEST(E207:G207,K207:M207,2,2)</f>
        <v>0.0015058761112927</v>
      </c>
      <c r="T207" s="16" t="s">
        <v>798</v>
      </c>
    </row>
    <row r="208" customFormat="false" ht="15.75" hidden="false" customHeight="false" outlineLevel="0" collapsed="false">
      <c r="A208" s="32" t="s">
        <v>728</v>
      </c>
      <c r="B208" s="32" t="s">
        <v>729</v>
      </c>
      <c r="C208" s="32" t="s">
        <v>1232</v>
      </c>
      <c r="D208" s="32" t="s">
        <v>1233</v>
      </c>
      <c r="E208" s="32" t="n">
        <v>14.1084</v>
      </c>
      <c r="F208" s="32" t="n">
        <v>13.6343</v>
      </c>
      <c r="G208" s="32" t="n">
        <v>14.5757</v>
      </c>
      <c r="H208" s="32" t="n">
        <v>12.6811</v>
      </c>
      <c r="I208" s="32" t="n">
        <v>12.749</v>
      </c>
      <c r="J208" s="32" t="n">
        <v>16.0015</v>
      </c>
      <c r="K208" s="32" t="n">
        <v>15.0629</v>
      </c>
      <c r="L208" s="32" t="n">
        <v>13.8089</v>
      </c>
      <c r="M208" s="32" t="n">
        <v>14.11</v>
      </c>
      <c r="O208" s="0" t="n">
        <f aca="false">_xlfn.F.TEST(E208:G208,H208:J208)</f>
        <v>0.11591122433901</v>
      </c>
      <c r="P208" s="0" t="n">
        <f aca="false">_xlfn.T.TEST(E208:G208,H208:J208,2,2)</f>
        <v>0.806362899547721</v>
      </c>
      <c r="R208" s="0" t="n">
        <f aca="false">_xlfn.F.TEST(E208:G208,K208:M208)</f>
        <v>0.68163072015682</v>
      </c>
      <c r="S208" s="0" t="n">
        <f aca="false">_xlfn.T.TEST(E208:G208,K208:M208,2,2)</f>
        <v>0.65953686613213</v>
      </c>
    </row>
    <row r="209" customFormat="false" ht="15.75" hidden="false" customHeight="false" outlineLevel="0" collapsed="false">
      <c r="A209" s="32" t="s">
        <v>736</v>
      </c>
      <c r="B209" s="32" t="s">
        <v>729</v>
      </c>
      <c r="C209" s="32" t="s">
        <v>1234</v>
      </c>
      <c r="D209" s="32" t="s">
        <v>1235</v>
      </c>
      <c r="E209" s="32" t="n">
        <v>10.2551</v>
      </c>
      <c r="F209" s="32" t="n">
        <v>11.754</v>
      </c>
      <c r="G209" s="32" t="n">
        <v>12.7527</v>
      </c>
      <c r="H209" s="32" t="n">
        <v>8.33123</v>
      </c>
      <c r="I209" s="32" t="n">
        <v>11.1029</v>
      </c>
      <c r="J209" s="32" t="n">
        <v>11.5633</v>
      </c>
      <c r="K209" s="32" t="n">
        <v>8.42457</v>
      </c>
      <c r="L209" s="32" t="n">
        <v>5.73046</v>
      </c>
      <c r="M209" s="32" t="n">
        <v>4.33646</v>
      </c>
      <c r="O209" s="0" t="n">
        <f aca="false">_xlfn.F.TEST(E209:G209,H209:J209)</f>
        <v>0.681614230909283</v>
      </c>
      <c r="P209" s="0" t="n">
        <f aca="false">_xlfn.T.TEST(E209:G209,H209:J209,2,2)</f>
        <v>0.369937767274561</v>
      </c>
      <c r="R209" s="0" t="n">
        <f aca="false">_xlfn.F.TEST(E209:G209,K209:M209)</f>
        <v>0.535769612548288</v>
      </c>
      <c r="S209" s="0" t="n">
        <f aca="false">_xlfn.T.TEST(E209:G209,K209:M209,2,2)</f>
        <v>0.0180314953223872</v>
      </c>
      <c r="T209" s="38" t="s">
        <v>797</v>
      </c>
    </row>
    <row r="210" customFormat="false" ht="15.75" hidden="false" customHeight="false" outlineLevel="0" collapsed="false">
      <c r="A210" s="32" t="s">
        <v>728</v>
      </c>
      <c r="B210" s="32" t="s">
        <v>729</v>
      </c>
      <c r="C210" s="32" t="s">
        <v>1236</v>
      </c>
      <c r="D210" s="32" t="s">
        <v>1237</v>
      </c>
      <c r="E210" s="32" t="n">
        <v>2.07822</v>
      </c>
      <c r="F210" s="32" t="n">
        <v>2.35493</v>
      </c>
      <c r="G210" s="32" t="n">
        <v>3.12766</v>
      </c>
      <c r="H210" s="32" t="n">
        <v>2.27263</v>
      </c>
      <c r="I210" s="32" t="n">
        <v>2.1165</v>
      </c>
      <c r="J210" s="32" t="n">
        <v>2.11914</v>
      </c>
      <c r="K210" s="32" t="n">
        <v>1.34322</v>
      </c>
      <c r="L210" s="32" t="n">
        <v>1.34703</v>
      </c>
      <c r="M210" s="32" t="n">
        <v>0.738622</v>
      </c>
      <c r="O210" s="0" t="n">
        <f aca="false">_xlfn.F.TEST(E210:G210,H210:J210)</f>
        <v>0.0525991414096974</v>
      </c>
      <c r="P210" s="0" t="n">
        <f aca="false">_xlfn.T.TEST(E210:G210,H210:J210,2,2)</f>
        <v>0.332128316642893</v>
      </c>
      <c r="R210" s="0" t="n">
        <f aca="false">_xlfn.F.TEST(E210:G210,K210:M210)</f>
        <v>0.586058305981512</v>
      </c>
      <c r="S210" s="0" t="n">
        <f aca="false">_xlfn.T.TEST(E210:G210,K210:M210,2,2)</f>
        <v>0.0210589278049821</v>
      </c>
      <c r="T210" s="38" t="s">
        <v>797</v>
      </c>
    </row>
    <row r="211" customFormat="false" ht="15.75" hidden="false" customHeight="false" outlineLevel="0" collapsed="false">
      <c r="A211" s="32" t="s">
        <v>728</v>
      </c>
      <c r="B211" s="32" t="s">
        <v>729</v>
      </c>
      <c r="C211" s="32" t="s">
        <v>1238</v>
      </c>
      <c r="D211" s="32" t="s">
        <v>1237</v>
      </c>
      <c r="E211" s="32" t="n">
        <v>0.265121</v>
      </c>
      <c r="F211" s="32" t="n">
        <v>0.218703</v>
      </c>
      <c r="G211" s="32" t="n">
        <v>0.387601</v>
      </c>
      <c r="H211" s="32" t="n">
        <v>0.228136</v>
      </c>
      <c r="I211" s="32" t="n">
        <v>0.374233</v>
      </c>
      <c r="J211" s="32" t="n">
        <v>0.226792</v>
      </c>
      <c r="K211" s="32" t="n">
        <v>0.30323</v>
      </c>
      <c r="L211" s="32" t="n">
        <v>0.114034</v>
      </c>
      <c r="M211" s="32" t="n">
        <v>0.161532</v>
      </c>
      <c r="O211" s="0" t="n">
        <f aca="false">_xlfn.F.TEST(E211:G211,H211:J211)</f>
        <v>0.970737857975611</v>
      </c>
      <c r="P211" s="0" t="n">
        <f aca="false">_xlfn.T.TEST(E211:G211,H211:J211,2,2)</f>
        <v>0.850788756150621</v>
      </c>
      <c r="R211" s="0" t="n">
        <f aca="false">_xlfn.F.TEST(E211:G211,K211:M211)</f>
        <v>0.880100652330253</v>
      </c>
      <c r="S211" s="0" t="n">
        <f aca="false">_xlfn.T.TEST(E211:G211,K211:M211,2,2)</f>
        <v>0.268335194398075</v>
      </c>
    </row>
    <row r="212" customFormat="false" ht="15.75" hidden="false" customHeight="false" outlineLevel="0" collapsed="false">
      <c r="A212" s="32" t="s">
        <v>743</v>
      </c>
      <c r="B212" s="32" t="s">
        <v>744</v>
      </c>
      <c r="C212" s="32" t="s">
        <v>1239</v>
      </c>
      <c r="D212" s="32" t="s">
        <v>1240</v>
      </c>
      <c r="E212" s="32" t="n">
        <v>53.1224</v>
      </c>
      <c r="F212" s="32" t="n">
        <v>43.0381</v>
      </c>
      <c r="G212" s="32" t="n">
        <v>54.542</v>
      </c>
      <c r="H212" s="32" t="n">
        <v>50.8302</v>
      </c>
      <c r="I212" s="32" t="n">
        <v>33.9418</v>
      </c>
      <c r="J212" s="32" t="n">
        <v>52.697</v>
      </c>
      <c r="K212" s="32" t="n">
        <v>34.3124</v>
      </c>
      <c r="L212" s="32" t="n">
        <v>36.5517</v>
      </c>
      <c r="M212" s="32" t="n">
        <v>29.0538</v>
      </c>
      <c r="O212" s="0" t="n">
        <f aca="false">_xlfn.F.TEST(E212:G212,H212:J212)</f>
        <v>0.538609851056214</v>
      </c>
      <c r="P212" s="0" t="n">
        <f aca="false">_xlfn.T.TEST(E212:G212,H212:J212,2,2)</f>
        <v>0.561625957451453</v>
      </c>
      <c r="R212" s="0" t="n">
        <f aca="false">_xlfn.F.TEST(E212:G212,K212:M212)</f>
        <v>0.5471010258002</v>
      </c>
      <c r="S212" s="0" t="n">
        <f aca="false">_xlfn.T.TEST(E212:G212,K212:M212,2,2)</f>
        <v>0.0163427071313773</v>
      </c>
      <c r="T212" s="38" t="s">
        <v>797</v>
      </c>
    </row>
    <row r="213" customFormat="false" ht="15.75" hidden="false" customHeight="false" outlineLevel="0" collapsed="false">
      <c r="A213" s="32" t="s">
        <v>743</v>
      </c>
      <c r="B213" s="32" t="s">
        <v>744</v>
      </c>
      <c r="C213" s="32" t="s">
        <v>1241</v>
      </c>
      <c r="D213" s="32" t="s">
        <v>1242</v>
      </c>
      <c r="E213" s="32" t="n">
        <v>1.3858</v>
      </c>
      <c r="F213" s="32" t="n">
        <v>0.622289</v>
      </c>
      <c r="G213" s="32" t="n">
        <v>1.98628</v>
      </c>
      <c r="H213" s="32" t="n">
        <v>1.14456</v>
      </c>
      <c r="I213" s="32" t="n">
        <v>1.15823</v>
      </c>
      <c r="J213" s="32" t="n">
        <v>1.51403</v>
      </c>
      <c r="K213" s="32" t="n">
        <v>0.742968</v>
      </c>
      <c r="L213" s="32" t="n">
        <v>0.279403</v>
      </c>
      <c r="M213" s="32" t="n">
        <v>0.305516</v>
      </c>
      <c r="O213" s="0" t="n">
        <f aca="false">_xlfn.F.TEST(E213:G213,H213:J213)</f>
        <v>0.171675317244165</v>
      </c>
      <c r="P213" s="0" t="n">
        <f aca="false">_xlfn.T.TEST(E213:G213,H213:J213,2,2)</f>
        <v>0.892931016453413</v>
      </c>
      <c r="R213" s="0" t="n">
        <f aca="false">_xlfn.F.TEST(E213:G213,K213:M213)</f>
        <v>0.25347047053785</v>
      </c>
      <c r="S213" s="0" t="n">
        <f aca="false">_xlfn.T.TEST(E213:G213,K213:M213,2,2)</f>
        <v>0.103134454879307</v>
      </c>
    </row>
    <row r="214" customFormat="false" ht="15.75" hidden="false" customHeight="false" outlineLevel="0" collapsed="false">
      <c r="A214" s="32" t="s">
        <v>751</v>
      </c>
      <c r="B214" s="32" t="s">
        <v>744</v>
      </c>
      <c r="C214" s="32" t="s">
        <v>1243</v>
      </c>
      <c r="D214" s="32" t="s">
        <v>1244</v>
      </c>
      <c r="E214" s="32" t="n">
        <v>8.35332</v>
      </c>
      <c r="F214" s="32" t="n">
        <v>8.1653</v>
      </c>
      <c r="G214" s="32" t="n">
        <v>7.68045</v>
      </c>
      <c r="H214" s="32" t="n">
        <v>7.76105</v>
      </c>
      <c r="I214" s="32" t="n">
        <v>8.27129</v>
      </c>
      <c r="J214" s="32" t="n">
        <v>7.57464</v>
      </c>
      <c r="K214" s="32" t="n">
        <v>11.7115</v>
      </c>
      <c r="L214" s="32" t="n">
        <v>10.7389</v>
      </c>
      <c r="M214" s="32" t="n">
        <v>10.4203</v>
      </c>
      <c r="O214" s="0" t="n">
        <f aca="false">_xlfn.F.TEST(E214:G214,H214:J214)</f>
        <v>0.961938218818005</v>
      </c>
      <c r="P214" s="0" t="n">
        <f aca="false">_xlfn.T.TEST(E214:G214,H214:J214,2,2)</f>
        <v>0.532189522220326</v>
      </c>
      <c r="R214" s="0" t="n">
        <f aca="false">_xlfn.F.TEST(E214:G214,K214:M214)</f>
        <v>0.420720708186561</v>
      </c>
      <c r="S214" s="0" t="n">
        <f aca="false">_xlfn.T.TEST(E214:G214,K214:M214,2,2)</f>
        <v>0.0027090282724944</v>
      </c>
      <c r="T214" s="16" t="s">
        <v>798</v>
      </c>
    </row>
    <row r="215" customFormat="false" ht="15.75" hidden="false" customHeight="false" outlineLevel="0" collapsed="false">
      <c r="A215" s="32" t="s">
        <v>754</v>
      </c>
      <c r="B215" s="32" t="s">
        <v>744</v>
      </c>
      <c r="C215" s="32" t="s">
        <v>1245</v>
      </c>
      <c r="D215" s="32" t="s">
        <v>1246</v>
      </c>
      <c r="E215" s="32" t="n">
        <v>19.4732</v>
      </c>
      <c r="F215" s="32" t="n">
        <v>16.6392</v>
      </c>
      <c r="G215" s="32" t="n">
        <v>22.6115</v>
      </c>
      <c r="H215" s="32" t="n">
        <v>28.4171</v>
      </c>
      <c r="I215" s="32" t="n">
        <v>26.1849</v>
      </c>
      <c r="J215" s="32" t="n">
        <v>18.5971</v>
      </c>
      <c r="K215" s="32" t="n">
        <v>22.1216</v>
      </c>
      <c r="L215" s="32" t="n">
        <v>30.0992</v>
      </c>
      <c r="M215" s="32" t="n">
        <v>31.5581</v>
      </c>
      <c r="O215" s="0" t="n">
        <f aca="false">_xlfn.F.TEST(E215:G215,H215:J215)</f>
        <v>0.503897466786443</v>
      </c>
      <c r="P215" s="0" t="n">
        <f aca="false">_xlfn.T.TEST(E215:G215,H215:J215,2,2)</f>
        <v>0.232948583824623</v>
      </c>
      <c r="R215" s="0" t="n">
        <f aca="false">_xlfn.F.TEST(E215:G215,K215:M215)</f>
        <v>0.513986213894969</v>
      </c>
      <c r="S215" s="0" t="n">
        <f aca="false">_xlfn.T.TEST(E215:G215,K215:M215,2,2)</f>
        <v>0.0700912551478458</v>
      </c>
    </row>
    <row r="216" customFormat="false" ht="15.75" hidden="false" customHeight="false" outlineLevel="0" collapsed="false">
      <c r="A216" s="32" t="s">
        <v>760</v>
      </c>
      <c r="B216" s="32" t="s">
        <v>744</v>
      </c>
      <c r="C216" s="32" t="s">
        <v>1247</v>
      </c>
      <c r="D216" s="32" t="s">
        <v>1248</v>
      </c>
      <c r="E216" s="32" t="n">
        <v>7.88988</v>
      </c>
      <c r="F216" s="32" t="n">
        <v>8.29086</v>
      </c>
      <c r="G216" s="32" t="n">
        <v>8.01966</v>
      </c>
      <c r="H216" s="32" t="n">
        <v>7.26464</v>
      </c>
      <c r="I216" s="32" t="n">
        <v>11.0902</v>
      </c>
      <c r="J216" s="32" t="n">
        <v>8.03897</v>
      </c>
      <c r="K216" s="32" t="n">
        <v>10.9293</v>
      </c>
      <c r="L216" s="32" t="n">
        <v>12.2818</v>
      </c>
      <c r="M216" s="32" t="n">
        <v>12.7497</v>
      </c>
      <c r="O216" s="0" t="n">
        <f aca="false">_xlfn.F.TEST(E216:G216,H216:J216)</f>
        <v>0.020259760475579</v>
      </c>
      <c r="P216" s="0" t="n">
        <f aca="false">_xlfn.T.TEST(E216:G216,H216:J216,2,3)</f>
        <v>0.595770867995265</v>
      </c>
      <c r="R216" s="0" t="n">
        <f aca="false">_xlfn.F.TEST(E216:G216,K216:M216)</f>
        <v>0.0894948873271699</v>
      </c>
      <c r="S216" s="0" t="n">
        <f aca="false">_xlfn.T.TEST(E216:G216,K216:M216,2,2)</f>
        <v>0.00216892530007196</v>
      </c>
      <c r="T216" s="16" t="s">
        <v>798</v>
      </c>
    </row>
    <row r="217" customFormat="false" ht="15.75" hidden="false" customHeight="false" outlineLevel="0" collapsed="false">
      <c r="A217" s="32" t="s">
        <v>765</v>
      </c>
      <c r="B217" s="32" t="s">
        <v>744</v>
      </c>
      <c r="C217" s="32" t="s">
        <v>1249</v>
      </c>
      <c r="D217" s="32" t="s">
        <v>1250</v>
      </c>
      <c r="E217" s="32" t="n">
        <v>20.9881</v>
      </c>
      <c r="F217" s="32" t="n">
        <v>20.7472</v>
      </c>
      <c r="G217" s="32" t="n">
        <v>21.0132</v>
      </c>
      <c r="H217" s="32" t="n">
        <v>16.2924</v>
      </c>
      <c r="I217" s="32" t="n">
        <v>17.4694</v>
      </c>
      <c r="J217" s="32" t="n">
        <v>19.7174</v>
      </c>
      <c r="K217" s="32" t="n">
        <v>24.644</v>
      </c>
      <c r="L217" s="32" t="n">
        <v>21.7884</v>
      </c>
      <c r="M217" s="32" t="n">
        <v>16.7011</v>
      </c>
      <c r="O217" s="0" t="n">
        <f aca="false">_xlfn.F.TEST(E217:G217,H217:J217)</f>
        <v>0.0141450014962914</v>
      </c>
      <c r="P217" s="0" t="n">
        <f aca="false">_xlfn.T.TEST(E217:G217,H217:J217,2,3)</f>
        <v>0.0904277881605441</v>
      </c>
      <c r="R217" s="0" t="n">
        <f aca="false">_xlfn.F.TEST(E217:G217,K217:M217)</f>
        <v>0.00266145593782689</v>
      </c>
      <c r="S217" s="0" t="n">
        <f aca="false">_xlfn.T.TEST(E217:G217,K217:M217,2,3)</f>
        <v>0.960978179805218</v>
      </c>
    </row>
    <row r="218" customFormat="false" ht="15.75" hidden="false" customHeight="false" outlineLevel="0" collapsed="false">
      <c r="A218" s="32" t="s">
        <v>770</v>
      </c>
      <c r="B218" s="32" t="s">
        <v>744</v>
      </c>
      <c r="C218" s="32" t="s">
        <v>1251</v>
      </c>
      <c r="D218" s="32" t="s">
        <v>1252</v>
      </c>
      <c r="E218" s="32" t="n">
        <v>36.1422</v>
      </c>
      <c r="F218" s="32" t="n">
        <v>29.5267</v>
      </c>
      <c r="G218" s="32" t="n">
        <v>30.7283</v>
      </c>
      <c r="H218" s="32" t="n">
        <v>29.9282</v>
      </c>
      <c r="I218" s="32" t="n">
        <v>40.9551</v>
      </c>
      <c r="J218" s="32" t="n">
        <v>34.9939</v>
      </c>
      <c r="K218" s="32" t="n">
        <v>51.3271</v>
      </c>
      <c r="L218" s="32" t="n">
        <v>65.8457</v>
      </c>
      <c r="M218" s="32" t="n">
        <v>62.2053</v>
      </c>
      <c r="O218" s="0" t="n">
        <f aca="false">_xlfn.F.TEST(E218:G218,H218:J218)</f>
        <v>0.579218533876546</v>
      </c>
      <c r="P218" s="0" t="n">
        <f aca="false">_xlfn.T.TEST(E218:G218,H218:J218,2,2)</f>
        <v>0.450292419099802</v>
      </c>
      <c r="R218" s="0" t="n">
        <f aca="false">_xlfn.F.TEST(E218:G218,K218:M218)</f>
        <v>0.357493996319443</v>
      </c>
      <c r="S218" s="0" t="n">
        <f aca="false">_xlfn.T.TEST(E218:G218,K218:M218,2,2)</f>
        <v>0.00454259695377005</v>
      </c>
      <c r="T218" s="16" t="s">
        <v>798</v>
      </c>
    </row>
    <row r="219" customFormat="false" ht="15.75" hidden="false" customHeight="false" outlineLevel="0" collapsed="false">
      <c r="A219" s="32" t="s">
        <v>1253</v>
      </c>
      <c r="B219" s="32" t="s">
        <v>744</v>
      </c>
      <c r="C219" s="32" t="s">
        <v>1254</v>
      </c>
      <c r="D219" s="32" t="s">
        <v>1255</v>
      </c>
      <c r="E219" s="32" t="n">
        <v>190.038</v>
      </c>
      <c r="F219" s="32" t="n">
        <v>176.197</v>
      </c>
      <c r="G219" s="32" t="n">
        <v>256.291</v>
      </c>
      <c r="H219" s="32" t="n">
        <v>135.757</v>
      </c>
      <c r="I219" s="32" t="n">
        <v>175.388</v>
      </c>
      <c r="J219" s="32" t="n">
        <v>201.306</v>
      </c>
      <c r="K219" s="32" t="n">
        <v>246.327</v>
      </c>
      <c r="L219" s="32" t="n">
        <v>195.075</v>
      </c>
      <c r="M219" s="32" t="n">
        <v>146.226</v>
      </c>
      <c r="O219" s="0" t="n">
        <f aca="false">_xlfn.F.TEST(E219:G219,H219:J219)</f>
        <v>0.745821313529203</v>
      </c>
      <c r="P219" s="0" t="n">
        <f aca="false">_xlfn.T.TEST(E219:G219,H219:J219,2,2)</f>
        <v>0.304960095767657</v>
      </c>
      <c r="R219" s="0" t="n">
        <f aca="false">_xlfn.F.TEST(E219:G219,K219:M219)</f>
        <v>0.84490083238642</v>
      </c>
      <c r="S219" s="0" t="n">
        <f aca="false">_xlfn.T.TEST(E219:G219,K219:M219,2,2)</f>
        <v>0.774937943589064</v>
      </c>
    </row>
    <row r="220" customFormat="false" ht="15.75" hidden="false" customHeight="false" outlineLevel="0" collapsed="false">
      <c r="A220" s="32" t="s">
        <v>775</v>
      </c>
      <c r="B220" s="32" t="s">
        <v>744</v>
      </c>
      <c r="C220" s="32" t="s">
        <v>1256</v>
      </c>
      <c r="D220" s="32" t="s">
        <v>1257</v>
      </c>
      <c r="E220" s="32" t="n">
        <v>21.9427</v>
      </c>
      <c r="F220" s="32" t="n">
        <v>11.1278</v>
      </c>
      <c r="G220" s="32" t="n">
        <v>9.92607</v>
      </c>
      <c r="H220" s="32" t="n">
        <v>8.62226</v>
      </c>
      <c r="I220" s="32" t="n">
        <v>9.36643</v>
      </c>
      <c r="J220" s="32" t="n">
        <v>12.7133</v>
      </c>
      <c r="K220" s="32" t="n">
        <v>13.709</v>
      </c>
      <c r="L220" s="32" t="n">
        <v>16.1983</v>
      </c>
      <c r="M220" s="32" t="n">
        <v>14.2925</v>
      </c>
      <c r="O220" s="0" t="n">
        <f aca="false">_xlfn.F.TEST(E220:G220,H220:J220)</f>
        <v>0.195620842700967</v>
      </c>
      <c r="P220" s="0" t="n">
        <f aca="false">_xlfn.T.TEST(E220:G220,H220:J220,2,2)</f>
        <v>0.365933652893616</v>
      </c>
      <c r="R220" s="0" t="n">
        <f aca="false">_xlfn.F.TEST(E220:G220,K220:M220)</f>
        <v>0.074506228053461</v>
      </c>
      <c r="S220" s="0" t="n">
        <f aca="false">_xlfn.T.TEST(E220:G220,K220:M220,2,2)</f>
        <v>0.922926419191453</v>
      </c>
    </row>
    <row r="221" customFormat="false" ht="15.75" hidden="false" customHeight="false" outlineLevel="0" collapsed="false">
      <c r="A221" s="32" t="s">
        <v>778</v>
      </c>
      <c r="B221" s="32" t="s">
        <v>744</v>
      </c>
      <c r="C221" s="32" t="s">
        <v>1258</v>
      </c>
      <c r="D221" s="32" t="s">
        <v>1259</v>
      </c>
      <c r="E221" s="32" t="n">
        <v>24.1699</v>
      </c>
      <c r="F221" s="32" t="n">
        <v>18.6099</v>
      </c>
      <c r="G221" s="32" t="n">
        <v>22.2442</v>
      </c>
      <c r="H221" s="32" t="n">
        <v>17.7082</v>
      </c>
      <c r="I221" s="32" t="n">
        <v>18.0788</v>
      </c>
      <c r="J221" s="32" t="n">
        <v>22.623</v>
      </c>
      <c r="K221" s="32" t="n">
        <v>26.3655</v>
      </c>
      <c r="L221" s="32" t="n">
        <v>23.1615</v>
      </c>
      <c r="M221" s="32" t="n">
        <v>21.2354</v>
      </c>
      <c r="O221" s="0" t="n">
        <f aca="false">_xlfn.F.TEST(E221:G221,H221:J221)</f>
        <v>0.96887329093995</v>
      </c>
      <c r="P221" s="0" t="n">
        <f aca="false">_xlfn.T.TEST(E221:G221,H221:J221,2,2)</f>
        <v>0.386482682863344</v>
      </c>
      <c r="R221" s="0" t="n">
        <f aca="false">_xlfn.F.TEST(E221:G221,K221:M221)</f>
        <v>0.914476193480206</v>
      </c>
      <c r="S221" s="0" t="n">
        <f aca="false">_xlfn.T.TEST(E221:G221,K221:M221,2,2)</f>
        <v>0.436080774036941</v>
      </c>
    </row>
    <row r="222" customFormat="false" ht="15.75" hidden="false" customHeight="false" outlineLevel="0" collapsed="false">
      <c r="A222" s="32" t="s">
        <v>781</v>
      </c>
      <c r="B222" s="32" t="s">
        <v>744</v>
      </c>
      <c r="C222" s="32" t="s">
        <v>1260</v>
      </c>
      <c r="D222" s="32" t="s">
        <v>1261</v>
      </c>
      <c r="E222" s="32" t="n">
        <v>6.1886</v>
      </c>
      <c r="F222" s="32" t="n">
        <v>6.04495</v>
      </c>
      <c r="G222" s="32" t="n">
        <v>5.47716</v>
      </c>
      <c r="H222" s="32" t="n">
        <v>6.60247</v>
      </c>
      <c r="I222" s="32" t="n">
        <v>8.70002</v>
      </c>
      <c r="J222" s="32" t="n">
        <v>9.52957</v>
      </c>
      <c r="K222" s="32" t="n">
        <v>6.6088</v>
      </c>
      <c r="L222" s="32" t="n">
        <v>5.99636</v>
      </c>
      <c r="M222" s="32" t="n">
        <v>6.74814</v>
      </c>
      <c r="O222" s="0" t="n">
        <f aca="false">_xlfn.F.TEST(E222:G222,H222:J222)</f>
        <v>0.117086595179539</v>
      </c>
      <c r="P222" s="0" t="n">
        <f aca="false">_xlfn.T.TEST(E222:G222,H222:J222,2,2)</f>
        <v>0.0573190127811593</v>
      </c>
      <c r="R222" s="0" t="n">
        <f aca="false">_xlfn.F.TEST(E222:G222,K222:M222)</f>
        <v>0.938908956036164</v>
      </c>
      <c r="S222" s="0" t="n">
        <f aca="false">_xlfn.T.TEST(E222:G222,K222:M222,2,2)</f>
        <v>0.159201977080584</v>
      </c>
    </row>
    <row r="223" customFormat="false" ht="15.75" hidden="false" customHeight="false" outlineLevel="0" collapsed="false">
      <c r="A223" s="32" t="s">
        <v>781</v>
      </c>
      <c r="B223" s="32" t="s">
        <v>744</v>
      </c>
      <c r="C223" s="32" t="s">
        <v>1262</v>
      </c>
      <c r="D223" s="32" t="s">
        <v>1263</v>
      </c>
      <c r="E223" s="32" t="n">
        <v>10.0493</v>
      </c>
      <c r="F223" s="32" t="n">
        <v>10.6847</v>
      </c>
      <c r="G223" s="32" t="n">
        <v>10.5064</v>
      </c>
      <c r="H223" s="32" t="n">
        <v>12.9854</v>
      </c>
      <c r="I223" s="32" t="n">
        <v>13.73</v>
      </c>
      <c r="J223" s="32" t="n">
        <v>9.98478</v>
      </c>
      <c r="K223" s="32" t="n">
        <v>19.4411</v>
      </c>
      <c r="L223" s="32" t="n">
        <v>17.3486</v>
      </c>
      <c r="M223" s="32" t="n">
        <v>23.3312</v>
      </c>
      <c r="O223" s="0" t="n">
        <f aca="false">_xlfn.F.TEST(E223:G223,H223:J223)</f>
        <v>0.0531971464051076</v>
      </c>
      <c r="P223" s="0" t="n">
        <f aca="false">_xlfn.T.TEST(E223:G223,H223:J223,2,2)</f>
        <v>0.191812567733399</v>
      </c>
      <c r="R223" s="0" t="n">
        <f aca="false">_xlfn.F.TEST(E223:G223,K223:M223)</f>
        <v>0.0230382267255164</v>
      </c>
      <c r="S223" s="0" t="n">
        <f aca="false">_xlfn.T.TEST(E223:G223,K223:M223,2,3)</f>
        <v>0.0303588108619227</v>
      </c>
      <c r="T223" s="38" t="s">
        <v>797</v>
      </c>
    </row>
    <row r="224" customFormat="false" ht="15.75" hidden="false" customHeight="false" outlineLevel="0" collapsed="false">
      <c r="A224" s="32" t="s">
        <v>786</v>
      </c>
      <c r="B224" s="32" t="s">
        <v>744</v>
      </c>
      <c r="C224" s="32" t="s">
        <v>1264</v>
      </c>
      <c r="D224" s="32" t="s">
        <v>1265</v>
      </c>
      <c r="E224" s="32" t="n">
        <v>21.3958</v>
      </c>
      <c r="F224" s="32" t="n">
        <v>16.8239</v>
      </c>
      <c r="G224" s="32" t="n">
        <v>16.6818</v>
      </c>
      <c r="H224" s="32" t="n">
        <v>17.3218</v>
      </c>
      <c r="I224" s="32" t="n">
        <v>19.3232</v>
      </c>
      <c r="J224" s="32" t="n">
        <v>23.8546</v>
      </c>
      <c r="K224" s="32" t="n">
        <v>19.0831</v>
      </c>
      <c r="L224" s="32" t="n">
        <v>14.7525</v>
      </c>
      <c r="M224" s="32" t="n">
        <v>16.6079</v>
      </c>
      <c r="O224" s="0" t="n">
        <f aca="false">_xlfn.F.TEST(E224:G224,H224:J224)</f>
        <v>0.781875637211627</v>
      </c>
      <c r="P224" s="0" t="n">
        <f aca="false">_xlfn.T.TEST(E224:G224,H224:J224,2,2)</f>
        <v>0.49301252697394</v>
      </c>
      <c r="R224" s="0" t="n">
        <f aca="false">_xlfn.F.TEST(E224:G224,K224:M224)</f>
        <v>0.792618436322623</v>
      </c>
      <c r="S224" s="0" t="n">
        <f aca="false">_xlfn.T.TEST(E224:G224,K224:M224,2,2)</f>
        <v>0.497250395917111</v>
      </c>
    </row>
    <row r="225" customFormat="false" ht="15.75" hidden="false" customHeight="false" outlineLevel="0" collapsed="false">
      <c r="A225" s="32" t="s">
        <v>790</v>
      </c>
      <c r="B225" s="32" t="s">
        <v>744</v>
      </c>
      <c r="C225" s="32" t="s">
        <v>1266</v>
      </c>
      <c r="D225" s="32" t="s">
        <v>1267</v>
      </c>
      <c r="E225" s="32" t="n">
        <v>37.3648</v>
      </c>
      <c r="F225" s="32" t="n">
        <v>34.3999</v>
      </c>
      <c r="G225" s="32" t="n">
        <v>38.97</v>
      </c>
      <c r="H225" s="32" t="n">
        <v>26.3605</v>
      </c>
      <c r="I225" s="32" t="n">
        <v>29.3495</v>
      </c>
      <c r="J225" s="32" t="n">
        <v>32.9851</v>
      </c>
      <c r="K225" s="32" t="n">
        <v>29.684</v>
      </c>
      <c r="L225" s="32" t="n">
        <v>30.6437</v>
      </c>
      <c r="M225" s="32" t="n">
        <v>28.6204</v>
      </c>
      <c r="O225" s="0" t="n">
        <f aca="false">_xlfn.F.TEST(E225:G225,H225:J225)</f>
        <v>0.656283751367663</v>
      </c>
      <c r="P225" s="0" t="n">
        <f aca="false">_xlfn.T.TEST(E225:G225,H225:J225,2,2)</f>
        <v>0.034718349719223</v>
      </c>
      <c r="Q225" s="38" t="s">
        <v>797</v>
      </c>
      <c r="R225" s="0" t="n">
        <f aca="false">_xlfn.F.TEST(E225:G225,K225:M225)</f>
        <v>0.320112082762311</v>
      </c>
      <c r="S225" s="0" t="n">
        <f aca="false">_xlfn.T.TEST(E225:G225,K225:M225,2,2)</f>
        <v>0.00763983358740976</v>
      </c>
      <c r="T225" s="16" t="s">
        <v>7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15T17:54:22Z</dcterms:created>
  <dc:creator>wojtek</dc:creator>
  <dc:description/>
  <dc:language>en-US</dc:language>
  <cp:lastModifiedBy>peng wang</cp:lastModifiedBy>
  <dcterms:modified xsi:type="dcterms:W3CDTF">2023-02-16T07:43:34Z</dcterms:modified>
  <cp:revision>0</cp:revision>
  <dc:subject/>
  <dc:title/>
</cp:coreProperties>
</file>